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mniumaicompany-my.sharepoint.com/personal/msampaio_omniumai_com/Documents/PLOS_paper/Supplementary_Info_pt2/"/>
    </mc:Choice>
  </mc:AlternateContent>
  <xr:revisionPtr revIDLastSave="64" documentId="8_{F407B33D-FDF9-4EC2-9F04-7F00BA5BBDAE}" xr6:coauthVersionLast="47" xr6:coauthVersionMax="47" xr10:uidLastSave="{33680C7D-4AB7-4E5F-8A8D-28DABE532D11}"/>
  <bookViews>
    <workbookView xWindow="-38470" yWindow="120" windowWidth="19120" windowHeight="20830" firstSheet="6" activeTab="8" xr2:uid="{F45B979D-0B19-4B67-9EFB-1381A407CF99}"/>
  </bookViews>
  <sheets>
    <sheet name="info" sheetId="11" r:id="rId1"/>
    <sheet name="model_statistics" sheetId="1" r:id="rId2"/>
    <sheet name="model_comparison" sheetId="2" r:id="rId3"/>
    <sheet name="unique pathways vvinif" sheetId="3" r:id="rId4"/>
    <sheet name="secondary paths all models" sheetId="5" r:id="rId5"/>
    <sheet name="reactions not in model" sheetId="6" r:id="rId6"/>
    <sheet name="reactions with genes" sheetId="7" r:id="rId7"/>
    <sheet name="reacs with genes db" sheetId="8" r:id="rId8"/>
    <sheet name="enzymes match diamond" sheetId="10" r:id="rId9"/>
  </sheets>
  <definedNames>
    <definedName name="_xlnm._FilterDatabase" localSheetId="7" hidden="1">'reacs with genes db'!$A$1:$C$156</definedName>
    <definedName name="_xlnm._FilterDatabase" localSheetId="4" hidden="1">'secondary paths all models'!$E$1:$N$5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57" i="5" l="1"/>
  <c r="G557" i="5"/>
  <c r="H557" i="5"/>
  <c r="I557" i="5"/>
  <c r="J557" i="5"/>
  <c r="K557" i="5"/>
  <c r="L557" i="5"/>
  <c r="M557" i="5"/>
  <c r="N557" i="5"/>
  <c r="E557" i="5"/>
  <c r="D9" i="2"/>
  <c r="C9" i="2"/>
  <c r="F9" i="2" s="1"/>
  <c r="G9" i="2" s="1"/>
  <c r="D8" i="2"/>
  <c r="C8" i="2"/>
  <c r="D7" i="2"/>
  <c r="C7" i="2"/>
  <c r="F7" i="2" s="1"/>
  <c r="G7" i="2" s="1"/>
  <c r="D6" i="2"/>
  <c r="C6" i="2"/>
  <c r="F6" i="2" s="1"/>
  <c r="G6" i="2" s="1"/>
  <c r="D5" i="2"/>
  <c r="C5" i="2"/>
  <c r="D4" i="2"/>
  <c r="C4" i="2"/>
  <c r="F3" i="2"/>
  <c r="G3" i="2" s="1"/>
  <c r="D3" i="2"/>
  <c r="C3" i="2"/>
  <c r="F5" i="2" l="1"/>
  <c r="G5" i="2" s="1"/>
  <c r="F8" i="2"/>
  <c r="G8" i="2" s="1"/>
  <c r="F4" i="2"/>
  <c r="G4" i="2" s="1"/>
</calcChain>
</file>

<file path=xl/sharedStrings.xml><?xml version="1.0" encoding="utf-8"?>
<sst xmlns="http://schemas.openxmlformats.org/spreadsheetml/2006/main" count="4534" uniqueCount="3209">
  <si>
    <t>Reactions</t>
  </si>
  <si>
    <t>Metabolites</t>
  </si>
  <si>
    <t>Genes</t>
  </si>
  <si>
    <t>Compartments</t>
  </si>
  <si>
    <r>
      <t xml:space="preserve">A. thaliana </t>
    </r>
    <r>
      <rPr>
        <sz val="11"/>
        <color rgb="FF000000"/>
        <rFont val="Calibri"/>
        <family val="2"/>
        <scheme val="minor"/>
      </rPr>
      <t>(Cheung et al., 2013)</t>
    </r>
  </si>
  <si>
    <r>
      <t xml:space="preserve">Z. mays </t>
    </r>
    <r>
      <rPr>
        <sz val="11"/>
        <color rgb="FF000000"/>
        <rFont val="Calibri"/>
        <family val="2"/>
        <scheme val="minor"/>
      </rPr>
      <t>(Bogart et al., 2016)</t>
    </r>
  </si>
  <si>
    <r>
      <t xml:space="preserve">O. sativa </t>
    </r>
    <r>
      <rPr>
        <sz val="11"/>
        <color rgb="FF000000"/>
        <rFont val="Calibri"/>
        <family val="2"/>
        <scheme val="minor"/>
      </rPr>
      <t>(Chatterjee et al., 2017)</t>
    </r>
  </si>
  <si>
    <r>
      <t xml:space="preserve">S. lycopersicum </t>
    </r>
    <r>
      <rPr>
        <sz val="11"/>
        <color rgb="FF000000"/>
        <rFont val="Calibri"/>
        <family val="2"/>
        <scheme val="minor"/>
      </rPr>
      <t>(Yuan et al., 2015)</t>
    </r>
  </si>
  <si>
    <r>
      <t xml:space="preserve">M. truncatula </t>
    </r>
    <r>
      <rPr>
        <sz val="11"/>
        <color rgb="FF000000"/>
        <rFont val="Calibri"/>
        <family val="2"/>
        <scheme val="minor"/>
      </rPr>
      <t>(Pfau et al., 2018)</t>
    </r>
  </si>
  <si>
    <r>
      <t xml:space="preserve">G. max </t>
    </r>
    <r>
      <rPr>
        <sz val="11"/>
        <color rgb="FF000000"/>
        <rFont val="Calibri"/>
        <family val="2"/>
        <scheme val="minor"/>
      </rPr>
      <t>(Moreira et al., 2019)</t>
    </r>
  </si>
  <si>
    <r>
      <t xml:space="preserve">S. viridis </t>
    </r>
    <r>
      <rPr>
        <sz val="11"/>
        <color rgb="FF000000"/>
        <rFont val="Calibri"/>
        <family val="2"/>
        <scheme val="minor"/>
      </rPr>
      <t>(Shaw et al. 2019)</t>
    </r>
  </si>
  <si>
    <r>
      <t xml:space="preserve">Q. suber </t>
    </r>
    <r>
      <rPr>
        <sz val="11"/>
        <color rgb="FF000000"/>
        <rFont val="Calibri"/>
        <family val="2"/>
        <scheme val="minor"/>
      </rPr>
      <t>(Cunha et al., 2021)</t>
    </r>
  </si>
  <si>
    <r>
      <t xml:space="preserve">V. vinifera </t>
    </r>
    <r>
      <rPr>
        <sz val="11"/>
        <color rgb="FF000000"/>
        <rFont val="Calibri"/>
        <family val="2"/>
        <scheme val="minor"/>
      </rPr>
      <t>(this work)</t>
    </r>
  </si>
  <si>
    <t>models</t>
  </si>
  <si>
    <t>total in db excluding compartments, transporters and drains</t>
  </si>
  <si>
    <r>
      <t xml:space="preserve">only on </t>
    </r>
    <r>
      <rPr>
        <b/>
        <i/>
        <sz val="11"/>
        <color theme="1"/>
        <rFont val="Calibri"/>
        <family val="2"/>
        <scheme val="minor"/>
      </rPr>
      <t>V. vinifera</t>
    </r>
  </si>
  <si>
    <t>only on other</t>
  </si>
  <si>
    <t>reactions in common</t>
  </si>
  <si>
    <t>total reactions</t>
  </si>
  <si>
    <t>% share</t>
  </si>
  <si>
    <r>
      <rPr>
        <i/>
        <sz val="11"/>
        <color theme="1"/>
        <rFont val="Calibri"/>
        <family val="2"/>
        <scheme val="minor"/>
      </rPr>
      <t>A. thalian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Cheung et al., 2013)</t>
    </r>
  </si>
  <si>
    <r>
      <rPr>
        <i/>
        <sz val="11"/>
        <color theme="1"/>
        <rFont val="Calibri"/>
        <family val="2"/>
        <scheme val="minor"/>
      </rPr>
      <t>Z. mays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Bogart et al., 2016)</t>
    </r>
  </si>
  <si>
    <r>
      <rPr>
        <i/>
        <sz val="11"/>
        <color theme="1"/>
        <rFont val="Calibri"/>
        <family val="2"/>
        <scheme val="minor"/>
      </rPr>
      <t>O. sativ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Chatterjee et al., 2017)</t>
    </r>
  </si>
  <si>
    <r>
      <rPr>
        <i/>
        <sz val="11"/>
        <color theme="1"/>
        <rFont val="Calibri"/>
        <family val="2"/>
        <scheme val="minor"/>
      </rPr>
      <t>S. lycopersicum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Yuan et al., 2015)</t>
    </r>
  </si>
  <si>
    <r>
      <rPr>
        <i/>
        <sz val="11"/>
        <color theme="1"/>
        <rFont val="Calibri"/>
        <family val="2"/>
        <scheme val="minor"/>
      </rPr>
      <t>M. truncatul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Pfau et al., 2018)</t>
    </r>
  </si>
  <si>
    <r>
      <rPr>
        <i/>
        <sz val="11"/>
        <color theme="1"/>
        <rFont val="Calibri"/>
        <family val="2"/>
        <scheme val="minor"/>
      </rPr>
      <t>G. max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Moreira et al., 2019)</t>
    </r>
  </si>
  <si>
    <r>
      <rPr>
        <i/>
        <sz val="11"/>
        <color theme="1"/>
        <rFont val="Calibri"/>
        <family val="2"/>
        <scheme val="minor"/>
      </rPr>
      <t>S. viridis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Shaw et al. 2019)</t>
    </r>
  </si>
  <si>
    <t>V. vinifera</t>
  </si>
  <si>
    <t>unique reactions</t>
  </si>
  <si>
    <t>pathway id</t>
  </si>
  <si>
    <t>pathway description</t>
  </si>
  <si>
    <t>number of unique reactions</t>
  </si>
  <si>
    <t>list of unique reactions</t>
  </si>
  <si>
    <t xml:space="preserve">secondary_paths </t>
  </si>
  <si>
    <t>all secondary pathways</t>
  </si>
  <si>
    <t>RXN-20131, RXN-19831, RXN-14108, RXN-9341, RXN-11760, RXN-18095, RXN-19695, RXN-16939, RXN-8905, RXN-9916, RXN-19699, RXN-8053, RXN-13765, RXN-16235, RXN-16813, RXN-716, RXN-18447, RXN-13510, RXN-16807, RXN-13969, RXN-9577, 4.1.2.41-RXN, RXN-18142, 1.14.99.37-RXN, RXN-18616, RXN-19833, RXN-15318, RXN-18667, RXN-19832, RXN-11772, RXN-719, RXN-16372, RXN-9637, RXN-18122, RXN-18352, RXN-15464, RXN-18623, RXN-15466, RXN-13693, RXN-18348, RXN-4521, RXN-13811, RXN-16368, RXN-16940, RXN-5381, RXN-13950, RXN-9073, RXN-18668, RXN-14434, RXN-14446, RXN-16344, RXN-13766, RXN-16410, RXN-13980, RXN-10451, RXN-8008, RXN-14447, RXN-18446, RXN-9072, RXN-19991, RXN-20040, RXN-8248, RXN-14448, RXN-19971, RXN-20042, RXN-8055, RXN-9342, RXN-19983, RXN-15514, RXN-17183, RXN-14109, RXN-11465, RXN-17182, RXN-14896, RXN-13612, RXN-8166, RXN-13691, RXN-8480, RXN-9642, RXN-15320, RXN-10958, RXN-15543, RXN-8608, RXN-13976, RXN-18127, RXN-13818, RXN-9819, RXN-16232, RXN-8609, RXN-14873, RXN-13822, FLAVONE-7-O-BETA-GLUCOSYLTRANSFERASE-RXN, RXN-18448, RXN-7855, RXN-13797, RXN-16233, RXN-18669, RXN-14062, RXN-14012, RXN-13696, RXN-9631, RXN-9915, 2.1.1.117-RXN, RXN-15467, RXN-8926, RXN-13694, RXN-10692, RXN-17350, RXN-18735, RXN-13828, 1.14.13.75-RXN, --LIMONENE-7-MONOOXYGENASE-RXN, RXN-11262, RXN-18670, RXN-15319, RXN-16409, RXN-15465, RXN-11260, RXN-18123, RXN-17349, LOGANATE-O-METHYLTRANSFERASE-RXN, RXN-14872, RXN66-565, RXN-8283, RXN-18615, RXN-16176, RXN-20132, 4.2.1.101-RXN, RXN-16367, RXN-16762, RXN-19720, RXN-21529, RXN-21443, RXN-20922, RXN-20892, RXN-21030, RXN-21528</t>
  </si>
  <si>
    <t>FA_BIO</t>
  </si>
  <si>
    <t>all fatty acid biosynthesis</t>
  </si>
  <si>
    <t>RXN-16150, RXN-8343, RXN-8347, RXN-16043, RXN-11680, RXN-8346, RXN-16036, RXN-16048, RXN-16045, RXN-11671, RXN-8392, RXN-16158, RXN-16152, RXN-8413, RXN-16157, RXN-16049, RXN-16219, RXN-9601, RXN-16032, RXN-16620, RXN-16468, RXN-16624, RXN-9530, RXN-9526, RXN-9521, RXN-16628, RXN-9534, RXN-16632, RXN-9538, RXN-16017, RXN-16024, RXN-21704, RXN-21670, RXN-21654, RXN-21638, RXN-21621, RXN-21701, RXN-21667, RXN-21635, RXN-21618, RXN-21681, RXN-21664, RXN-21678, RXN-21645, RXN-21628, RXN-21715, RXN-21691, RXN-21675, RXN-21625, RXN-21688, RXN-21655, RXN-21622, RXN-21702, RXN-21685, RXN-21652, RXN-21699, RXN-21665, RXN-21649, RXN-21633, RXN-21616, RXN-21695, RXN-21662, RXN-21629, RXN-21716, RXN-21676, RXN-21659, RXN-21626, RXN-21706, RXN-21672, RXN-21686, RXN-21669, RXN-21637, RXN-21620, RXN-21683, RXN-21650, RXN-21634, RXN-21617, RXN-21696, RXN-21680, RXN-21647, RXN-21631, RXN-21614, RXN-21693, RXN-21660, RXN-21714, RXN-21690, RXN-21657, RXN-21624</t>
  </si>
  <si>
    <t xml:space="preserve">PWY-8175 </t>
  </si>
  <si>
    <t xml:space="preserve"> even iso-branched-chain fatty acid biosynthesis </t>
  </si>
  <si>
    <t>RXN-21704, RXN-21701, RXN-21681, RXN-21678, RXN-21691, RXN-21688, RXN-21702, RXN-21685, RXN-21699, RXN-21695, RXN-21676, RXN-21706, RXN-21686, RXN-21683, RXN-21696, RXN-21680, RXN-21693, RXN-21714, RXN-21690</t>
  </si>
  <si>
    <t xml:space="preserve">PWY-8174 </t>
  </si>
  <si>
    <t xml:space="preserve"> odd iso-branched-chain fatty acid biosynthesis </t>
  </si>
  <si>
    <t>RXN-21670, RXN-21654, RXN-21667, RXN-21664, RXN-21645, RXN-21715, RXN-21675, RXN-21655, RXN-21652, RXN-21665, RXN-21649, RXN-21662, RXN-21659, RXN-21672, RXN-21669, RXN-21650, RXN-21647, RXN-21660, RXN-21657</t>
  </si>
  <si>
    <t xml:space="preserve">PWY-8173 </t>
  </si>
  <si>
    <t xml:space="preserve"> anteiso-branched-chain fatty acid biosynthesis </t>
  </si>
  <si>
    <t>RXN-21638, RXN-21621, RXN-21635, RXN-21618, RXN-21628, RXN-21625, RXN-21622, RXN-21633, RXN-21616, RXN-21629, RXN-21716, RXN-21626, RXN-21637, RXN-21620, RXN-21634, RXN-21617, RXN-21631, RXN-21614, RXN-21624</t>
  </si>
  <si>
    <t xml:space="preserve">PWY-7919 </t>
  </si>
  <si>
    <t xml:space="preserve"> protein N-glycosylation processing phase (plants and animals) </t>
  </si>
  <si>
    <t>RXN-18930, RXN-18927, RXN-18907, RXN-18920, RXN-18917, RXN-18931, RXN-18928, RXN-18908, RXN-18921, RXN-18918, RXN-18929, RXN-18909, RXN-18926, RXN-18922, RXN-18919, RXN-18916</t>
  </si>
  <si>
    <t xml:space="preserve">PWY18C3-1 </t>
  </si>
  <si>
    <t xml:space="preserve"> cholesterol biosynthesis (plants) </t>
  </si>
  <si>
    <t>RXN-20438, RXN-20442, RXN-20435, RXN-20441, RXN-20434, RXN-20440, RXN-4286, RXN-20439, RXN-20436, RXN-20433, RXN-4282</t>
  </si>
  <si>
    <t xml:space="preserve">PWY-7920 </t>
  </si>
  <si>
    <t xml:space="preserve"> complex N-linked glycan biosynthesis (plants) </t>
  </si>
  <si>
    <t>RXN-19008, 2.4.1.143-RXN, RXN-19005, RXN-19007, RXN-19006, 2.4.1.101-RXN, RXN-19010, RXN-19011, 3.2.1.114-RXN, RXN-19009</t>
  </si>
  <si>
    <t xml:space="preserve">PWY0-1337 </t>
  </si>
  <si>
    <t xml:space="preserve"> oleate &amp;beta;-oxidation </t>
  </si>
  <si>
    <t>RXN-14393, RXN-17780, RXN-17777, RXN-17778, RXN-17782, RXN-17776, RXN-20678, RXN-20679, RXN-20675, RXN-20676</t>
  </si>
  <si>
    <t xml:space="preserve">PWY-2541 </t>
  </si>
  <si>
    <t xml:space="preserve"> phytosterol biosynthesis (plants) </t>
  </si>
  <si>
    <t>RXN-20131, RXN-19831, RXN-19833, RXN-19832, RXN-20132, RXN-19720</t>
  </si>
  <si>
    <t xml:space="preserve">PWY-7754 </t>
  </si>
  <si>
    <t xml:space="preserve"> bile acid 7&amp;alpha;-dehydroxylation </t>
  </si>
  <si>
    <t>1.1.1.52-RXN, RXN-19428, RXN-19429, RXN-17396, RXN-21340, RXN-21341</t>
  </si>
  <si>
    <t xml:space="preserve">PWY-8051 </t>
  </si>
  <si>
    <t xml:space="preserve"> anandamide biosynthesis I </t>
  </si>
  <si>
    <t>RXN-20514, RXN-20546, RXN-20511, RXN-20547, RXN-20512, RXN-20513</t>
  </si>
  <si>
    <t xml:space="preserve">PWY18C3-9 </t>
  </si>
  <si>
    <t xml:space="preserve"> diacylsucrose biosynthesis (Solanum) </t>
  </si>
  <si>
    <t>RXN18C3-31, RXN18C3-32, RXN18C3-33, RXN18C3-30, RXN18C3-29</t>
  </si>
  <si>
    <t xml:space="preserve">PWY-5292 </t>
  </si>
  <si>
    <t xml:space="preserve"> vindoline, vindorosine and vinblastine biosynthesis </t>
  </si>
  <si>
    <t>RXN-18616, RXN-18623, RXN-19971, RXN-19983, RXN-18615</t>
  </si>
  <si>
    <t xml:space="preserve">PWY66-430 </t>
  </si>
  <si>
    <t xml:space="preserve"> tetradecanoate biosynthesis (mitochondria) </t>
  </si>
  <si>
    <t>RXN-9530, RXN-9526, RXN-9521, RXN-9534, RXN-9538</t>
  </si>
  <si>
    <t xml:space="preserve">PWY-8279 </t>
  </si>
  <si>
    <t xml:space="preserve"> palmitate biosynthesis III </t>
  </si>
  <si>
    <t xml:space="preserve">PWYQT-4482 </t>
  </si>
  <si>
    <t xml:space="preserve"> CDP-diacylglycerol biosynthesis IV </t>
  </si>
  <si>
    <t>RXNQT-4389, RXNQT-4388, RXNQT-4392, RXNQT-4391</t>
  </si>
  <si>
    <t xml:space="preserve">PWY-5883 </t>
  </si>
  <si>
    <t xml:space="preserve"> ephedrine biosynthesis </t>
  </si>
  <si>
    <t>RXN-9341, RXN-9342, RXN-21529, RXN-21528</t>
  </si>
  <si>
    <t xml:space="preserve">PWY-6433 </t>
  </si>
  <si>
    <t xml:space="preserve"> hydroxylated fatty acid biosynthesis (plants) </t>
  </si>
  <si>
    <t>RXN-16150, RXN-16158, RXN-16152, RXN-16157</t>
  </si>
  <si>
    <t xml:space="preserve">PWY-6546 </t>
  </si>
  <si>
    <t xml:space="preserve"> brassinosteroids inactivation </t>
  </si>
  <si>
    <t>RXN-11540, RXN-10875, RXN-11541, RXN-10876</t>
  </si>
  <si>
    <t xml:space="preserve">PWY-6704 </t>
  </si>
  <si>
    <t xml:space="preserve"> L-ascorbate degradation IV </t>
  </si>
  <si>
    <t>RXN0-7021, RXN-12110, RXN-12108, RXN-12109</t>
  </si>
  <si>
    <t xml:space="preserve">PWY-5710 </t>
  </si>
  <si>
    <t xml:space="preserve"> capsaicin biosynthesis </t>
  </si>
  <si>
    <t>4.1.2.41-RXN, RXN-8926, 4.2.1.101-RXN, RXN-21443</t>
  </si>
  <si>
    <t xml:space="preserve">PWY-7826 </t>
  </si>
  <si>
    <t xml:space="preserve"> Amaryllidacea alkaloids biosynthesis </t>
  </si>
  <si>
    <t>RXN-18142, RXN-18122, RXN-18127, RXN-18123</t>
  </si>
  <si>
    <t xml:space="preserve">PWY-6801 </t>
  </si>
  <si>
    <t xml:space="preserve"> volatile esters biosynthesis (during fruit ripening) </t>
  </si>
  <si>
    <t>RXN-18667, RXN-18668, RXN-18669, RXN-18670</t>
  </si>
  <si>
    <t xml:space="preserve">PWY-7489 </t>
  </si>
  <si>
    <t xml:space="preserve"> oryzalexin A, B, and C biosynthesis </t>
  </si>
  <si>
    <t>RXN-15464, RXN-15466, RXN-15467, RXN-15465</t>
  </si>
  <si>
    <t xml:space="preserve">PWY-7114 </t>
  </si>
  <si>
    <t xml:space="preserve"> tea aroma glycosidic precursor bioactivation </t>
  </si>
  <si>
    <t>RXN-13693, RXN-13691, RXN-13696, RXN-13694</t>
  </si>
  <si>
    <t xml:space="preserve">PWY-7426 </t>
  </si>
  <si>
    <t xml:space="preserve"> complex N-linked glycan biosynthesis (vertebrates) </t>
  </si>
  <si>
    <t>2.4.1.143-RXN, 2.4.1.101-RXN, 3.2.1.114-RXN, 2.4.1.144-RXN</t>
  </si>
  <si>
    <t xml:space="preserve">PWY-7654 </t>
  </si>
  <si>
    <t xml:space="preserve"> (8E,10E)-dodeca-8,10-dienol biosynthesis </t>
  </si>
  <si>
    <t>RXN-14273, 2.3.1.155-RXN, RXN-12507, RXN-14268</t>
  </si>
  <si>
    <t xml:space="preserve">PWY-8055 </t>
  </si>
  <si>
    <t xml:space="preserve"> palmitoyl ethanolamide biosynthesis </t>
  </si>
  <si>
    <t>RXN-20565, RXN-20566, RXN-20567, RXN-20564</t>
  </si>
  <si>
    <t xml:space="preserve">PWY-8053 </t>
  </si>
  <si>
    <t xml:space="preserve"> anandamide biosynthesis II </t>
  </si>
  <si>
    <t>RXN-20514, RXN-20511, RXN-20512, RXN-20513</t>
  </si>
  <si>
    <t xml:space="preserve">PWY-8202 </t>
  </si>
  <si>
    <t xml:space="preserve"> 11-oxyandrogens biosynthesis </t>
  </si>
  <si>
    <t>RXN-22007, RXN-22004, RXN-22005, RXN-22009</t>
  </si>
  <si>
    <t xml:space="preserve">LIPAS-PWY </t>
  </si>
  <si>
    <t xml:space="preserve"> triacylglycerol degradation </t>
  </si>
  <si>
    <t>RXN-1602, RXN-7952, TRIACYLGLYCEROL-LIPASE-RXN</t>
  </si>
  <si>
    <t xml:space="preserve">PWY-401 </t>
  </si>
  <si>
    <t xml:space="preserve"> galactolipid biosynthesis I </t>
  </si>
  <si>
    <t>RXN-9721, RXN-16635, RXN-1226</t>
  </si>
  <si>
    <t xml:space="preserve">PWY-6401 </t>
  </si>
  <si>
    <t xml:space="preserve"> hispidol and hispidol 4'-O-&amp;beta;-D-glucoside biosynthesis </t>
  </si>
  <si>
    <t>RXN-16235, RXN-16232, RXN-16233</t>
  </si>
  <si>
    <t xml:space="preserve">PWY-5353 </t>
  </si>
  <si>
    <t xml:space="preserve"> arachidonate biosynthesis I (6-desaturase, lower eukaryotes) </t>
  </si>
  <si>
    <t>RXN-16043, RXN-11680, RXN-8346</t>
  </si>
  <si>
    <t xml:space="preserve">PWY-7256 </t>
  </si>
  <si>
    <t xml:space="preserve"> cyanidin diglucoside biosynthesis (acyl-glucose dependent) </t>
  </si>
  <si>
    <t>RXN-13969, RXN-14434, RXN-14446</t>
  </si>
  <si>
    <t xml:space="preserve">PWY-7448 </t>
  </si>
  <si>
    <t xml:space="preserve"> galloylated catechin biosynthesis </t>
  </si>
  <si>
    <t>RXN-15318, RXN-15320, RXN-15319</t>
  </si>
  <si>
    <t xml:space="preserve">PWY-7632 </t>
  </si>
  <si>
    <t xml:space="preserve"> hinokiresinol biosynthesis </t>
  </si>
  <si>
    <t>RXN-16372, RXN-16368, RXN-16367</t>
  </si>
  <si>
    <t xml:space="preserve">PWY-5270 </t>
  </si>
  <si>
    <t xml:space="preserve"> morphine biosynthesis </t>
  </si>
  <si>
    <t>1.1.3.35-RXN, 1.1.1.247-RXN, MORPHINE-6-DEHYDROGENASE-RXN</t>
  </si>
  <si>
    <t xml:space="preserve">PWY-622 </t>
  </si>
  <si>
    <t xml:space="preserve"> starch biosynthesis </t>
  </si>
  <si>
    <t>RXN-14378, RXN-14372, RXN-14371</t>
  </si>
  <si>
    <t xml:space="preserve">PWY-5780 </t>
  </si>
  <si>
    <t xml:space="preserve"> hypericin biosynthesis </t>
  </si>
  <si>
    <t>RXN-9073, RXN-9072, RXN-14896</t>
  </si>
  <si>
    <t xml:space="preserve">PWY-7749 </t>
  </si>
  <si>
    <t xml:space="preserve"> (-)-4'-demethyl-epipodophyllotoxin biosynthesis </t>
  </si>
  <si>
    <t>RXN-16344, RXN-17350, RXN-17349</t>
  </si>
  <si>
    <t xml:space="preserve">PWY-6424 </t>
  </si>
  <si>
    <t xml:space="preserve"> 26,27-dehydrozymosterol metabolism </t>
  </si>
  <si>
    <t>RXN-11201, RXN-11202, RXN-11203</t>
  </si>
  <si>
    <t xml:space="preserve">PWY-7861 </t>
  </si>
  <si>
    <t xml:space="preserve"> L-pipecolate biosynthesis </t>
  </si>
  <si>
    <t>RXN-8166, RXN66-565, RXN-21030</t>
  </si>
  <si>
    <t xml:space="preserve">PWY-7507 </t>
  </si>
  <si>
    <t xml:space="preserve"> chelerythrine biosynthesis </t>
  </si>
  <si>
    <t>RXN-15543, 2.1.1.117-RXN, RXN-13828</t>
  </si>
  <si>
    <t xml:space="preserve">PWY-6837 </t>
  </si>
  <si>
    <t xml:space="preserve"> fatty acid beta-oxidation V (unsaturated, odd number, di-isomerase-dependent) </t>
  </si>
  <si>
    <t>RXN-12520, RXN-12518, RXN-12519</t>
  </si>
  <si>
    <t xml:space="preserve">PWY-6453 </t>
  </si>
  <si>
    <t xml:space="preserve"> stigma estolide biosynthesis </t>
  </si>
  <si>
    <t>RXN-16121, RXN-16116, RXN-16118</t>
  </si>
  <si>
    <t xml:space="preserve">PWY-7918 </t>
  </si>
  <si>
    <t xml:space="preserve"> protein N-glycosylation processing phase (endoplasmic reticulum, yeast) </t>
  </si>
  <si>
    <t>RXN-18907, RXN-18908, RXN-18909</t>
  </si>
  <si>
    <t xml:space="preserve">PWY-8134 </t>
  </si>
  <si>
    <t xml:space="preserve"> bile acid 7&amp;beta;-dehydroxylation </t>
  </si>
  <si>
    <t>1.1.1.52-RXN, RXN-21340, RXN-21341</t>
  </si>
  <si>
    <t xml:space="preserve">PWY-7119 </t>
  </si>
  <si>
    <t xml:space="preserve"> ceramide and sphingolipid recycling and degradation (yeast) </t>
  </si>
  <si>
    <t>RXN-13733, RXN-20650, RXN-20651</t>
  </si>
  <si>
    <t xml:space="preserve">PWY-7664 </t>
  </si>
  <si>
    <t xml:space="preserve"> oleate biosynthesis IV (anaerobic) </t>
  </si>
  <si>
    <t>RXN-16620, RXN-16624, RXN-16628</t>
  </si>
  <si>
    <t xml:space="preserve">PWY-7420 </t>
  </si>
  <si>
    <t xml:space="preserve"> monoacylglycerol metabolism (yeast) </t>
  </si>
  <si>
    <t>RXN-15089, RXN-15090, RXN-15088</t>
  </si>
  <si>
    <t xml:space="preserve">PWY-6993 </t>
  </si>
  <si>
    <t xml:space="preserve"> nicotine degradation II (pyrrolidine pathway) </t>
  </si>
  <si>
    <t>RXN-13088, RXN-13089, RXN-13076</t>
  </si>
  <si>
    <t xml:space="preserve">PWY-8212 </t>
  </si>
  <si>
    <t xml:space="preserve"> Escherichia coli serotype O:8 O antigen biosynthesis </t>
  </si>
  <si>
    <t>RXN-22103, RXN-22101, RXN-22102</t>
  </si>
  <si>
    <t xml:space="preserve">PWY-8052 </t>
  </si>
  <si>
    <t xml:space="preserve"> 2-arachidonoylglycerol biosynthesis </t>
  </si>
  <si>
    <t>RXN-20534, RXN-20535, RXN-20522</t>
  </si>
  <si>
    <t xml:space="preserve">PWY-8159 </t>
  </si>
  <si>
    <t xml:space="preserve"> dipyrromethane cofactor biosynthesis </t>
  </si>
  <si>
    <t>RXN-21523, RXN-21524, RXN-21525</t>
  </si>
  <si>
    <t xml:space="preserve">PWY18C3-16 </t>
  </si>
  <si>
    <t xml:space="preserve"> acylsucrose biosynthesis (Solanum habrochaites) </t>
  </si>
  <si>
    <t>RXN18C3-31, RXN18C3-45</t>
  </si>
  <si>
    <t xml:space="preserve">PWY-2724 </t>
  </si>
  <si>
    <t xml:space="preserve"> alkane oxidation </t>
  </si>
  <si>
    <t>RXN-4464, RXN-4465</t>
  </si>
  <si>
    <t xml:space="preserve">PWY-5129 </t>
  </si>
  <si>
    <t xml:space="preserve"> sphingolipid biosynthesis (plants) </t>
  </si>
  <si>
    <t>RXN-7799, RXN-7796</t>
  </si>
  <si>
    <t xml:space="preserve">PWY-6803 </t>
  </si>
  <si>
    <t xml:space="preserve"> phosphatidylcholine acyl editing </t>
  </si>
  <si>
    <t>PHOSPHOLIPASE-A1-RXN, 2.3.1.23-RXN</t>
  </si>
  <si>
    <t xml:space="preserve">PWY-5672 </t>
  </si>
  <si>
    <t xml:space="preserve"> ginsenosides biosynthesis </t>
  </si>
  <si>
    <t>RXN-19695, RXN-19699</t>
  </si>
  <si>
    <t xml:space="preserve">PWY-7697 </t>
  </si>
  <si>
    <t xml:space="preserve"> geranyl &amp;beta;-primeveroside biosynthesis </t>
  </si>
  <si>
    <t>RXN-16939, RXN-16940</t>
  </si>
  <si>
    <t xml:space="preserve">PWY-6109 </t>
  </si>
  <si>
    <t xml:space="preserve"> mangrove triterpenoid biosynthesis </t>
  </si>
  <si>
    <t>RXN-9916, RXN-9915</t>
  </si>
  <si>
    <t xml:space="preserve">PWY-7251 </t>
  </si>
  <si>
    <t xml:space="preserve"> pentacyclic triterpene biosynthesis </t>
  </si>
  <si>
    <t xml:space="preserve">PWY-6603 </t>
  </si>
  <si>
    <t xml:space="preserve"> dicranin biosynthesis </t>
  </si>
  <si>
    <t>RXN-8347, RXN-11680</t>
  </si>
  <si>
    <t xml:space="preserve">PWY-5195 </t>
  </si>
  <si>
    <t xml:space="preserve"> artemisinin and arteannuin B biosynthesis </t>
  </si>
  <si>
    <t>RXN-8053, RXN-8055</t>
  </si>
  <si>
    <t xml:space="preserve">PWY-7129 </t>
  </si>
  <si>
    <t xml:space="preserve"> quercetin glucoside biosynthesis (Allium) </t>
  </si>
  <si>
    <t>RXN-13765, RXN-13766</t>
  </si>
  <si>
    <t xml:space="preserve">PWY-7682 </t>
  </si>
  <si>
    <t xml:space="preserve"> arabidopyrone biosynthesis </t>
  </si>
  <si>
    <t>RXN-16813, RXN-16807</t>
  </si>
  <si>
    <t xml:space="preserve">PWY-699 </t>
  </si>
  <si>
    <t xml:space="preserve"> brassinosteroid biosynthesis I </t>
  </si>
  <si>
    <t>RXN-716, RXN-719</t>
  </si>
  <si>
    <t xml:space="preserve">PWY-6343 </t>
  </si>
  <si>
    <t xml:space="preserve"> ferulate degradation </t>
  </si>
  <si>
    <t>4.1.2.41-RXN, 4.2.1.101-RXN</t>
  </si>
  <si>
    <t xml:space="preserve">PWY-5787 </t>
  </si>
  <si>
    <t xml:space="preserve"> oligomeric urushiol biosynthesis </t>
  </si>
  <si>
    <t>RXN-11657, RXN-11661</t>
  </si>
  <si>
    <t xml:space="preserve">PWY-2501 </t>
  </si>
  <si>
    <t xml:space="preserve"> fatty acid &amp;alpha;-oxidation I </t>
  </si>
  <si>
    <t>RXN-4121, RXN-4122</t>
  </si>
  <si>
    <t xml:space="preserve">PWY-5992 </t>
  </si>
  <si>
    <t xml:space="preserve"> thalianol and derivatives biosynthesis </t>
  </si>
  <si>
    <t>RXN-9637, RXN-9631</t>
  </si>
  <si>
    <t xml:space="preserve">PWY-641 </t>
  </si>
  <si>
    <t xml:space="preserve"> proanthocyanidins biosynthesis from flavanols </t>
  </si>
  <si>
    <t>RXN-18348, RXN-10692</t>
  </si>
  <si>
    <t xml:space="preserve">PWY-5995 </t>
  </si>
  <si>
    <t xml:space="preserve"> linoleate biosynthesis I (plants) </t>
  </si>
  <si>
    <t>RXN-16036, RXN-16045</t>
  </si>
  <si>
    <t xml:space="preserve">PWY-5290 </t>
  </si>
  <si>
    <t xml:space="preserve"> secologanin and strictosidine biosynthesis </t>
  </si>
  <si>
    <t>RXN-4521, LOGANATE-O-METHYLTRANSFERASE-RXN</t>
  </si>
  <si>
    <t xml:space="preserve">PWY-7138 </t>
  </si>
  <si>
    <t xml:space="preserve"> noscapine biosynthesis </t>
  </si>
  <si>
    <t>RXN-13811, 2.1.1.117-RXN</t>
  </si>
  <si>
    <t xml:space="preserve">PWY-7590 </t>
  </si>
  <si>
    <t xml:space="preserve"> (7Z,10Z,13Z)-hexadecatrienoate biosynthesis </t>
  </si>
  <si>
    <t>RXN-16048, RXN-16049</t>
  </si>
  <si>
    <t xml:space="preserve">PWY-7636 </t>
  </si>
  <si>
    <t xml:space="preserve"> astaxanthin biosynthesis (flowering plants) </t>
  </si>
  <si>
    <t>RXN-16410, RXN-16409</t>
  </si>
  <si>
    <t xml:space="preserve">PWY-7171 </t>
  </si>
  <si>
    <t xml:space="preserve"> None </t>
  </si>
  <si>
    <t>RXN-13980, RXN-13976</t>
  </si>
  <si>
    <t xml:space="preserve">PWY-7859 </t>
  </si>
  <si>
    <t xml:space="preserve"> jasmonoyl-L-isoleucine inactivation </t>
  </si>
  <si>
    <t>RXN-10451, RXN-18481</t>
  </si>
  <si>
    <t xml:space="preserve">PWY-5301 </t>
  </si>
  <si>
    <t xml:space="preserve"> ajmaline and sarpagine biosynthesis </t>
  </si>
  <si>
    <t>RXN-19991, 1.14.13.75-RXN</t>
  </si>
  <si>
    <t xml:space="preserve">PWY-8024 </t>
  </si>
  <si>
    <t xml:space="preserve"> 4-hydroxyindole-3-carbonyl nitrile biosynthesis </t>
  </si>
  <si>
    <t>RXN-20040, RXN-20042</t>
  </si>
  <si>
    <t xml:space="preserve">PWY-6733 </t>
  </si>
  <si>
    <t xml:space="preserve"> sporopollenin precursors biosynthesis </t>
  </si>
  <si>
    <t>RXN-12184, RXN-12186</t>
  </si>
  <si>
    <t xml:space="preserve">PWY-5283 </t>
  </si>
  <si>
    <t xml:space="preserve"> L-lysine degradation V </t>
  </si>
  <si>
    <t>RXN-14932, RXN-8166</t>
  </si>
  <si>
    <t xml:space="preserve">PWY-7739 </t>
  </si>
  <si>
    <t xml:space="preserve"> aucuparin biosynthesis </t>
  </si>
  <si>
    <t>RXN-17183, RXN-17182</t>
  </si>
  <si>
    <t xml:space="preserve">PWY-5140 </t>
  </si>
  <si>
    <t xml:space="preserve"> cannabinoid biosynthesis </t>
  </si>
  <si>
    <t>RXN-13612, RXN-7855</t>
  </si>
  <si>
    <t xml:space="preserve">PWY66-425 </t>
  </si>
  <si>
    <t xml:space="preserve"> L-lysine degradation II (L-pipecolate pathway) </t>
  </si>
  <si>
    <t>RXN-8166, RXN66-565</t>
  </si>
  <si>
    <t xml:space="preserve">PWY-6291 </t>
  </si>
  <si>
    <t xml:space="preserve"> valencene and 7-epi-&amp;alpha;-selinene biosynthesis </t>
  </si>
  <si>
    <t>RXN-8608, RXN-8609</t>
  </si>
  <si>
    <t xml:space="preserve">FASYN-ELONG-PWY </t>
  </si>
  <si>
    <t xml:space="preserve"> fatty acid elongation -- saturated </t>
  </si>
  <si>
    <t>ENOYL-ACP-REDUCT-NADH-RXN, 3-HYDROXYDECANOYL-ACP-DEHYDR-RXN</t>
  </si>
  <si>
    <t xml:space="preserve">PWY-7363 </t>
  </si>
  <si>
    <t xml:space="preserve"> papaverine biosynthesis </t>
  </si>
  <si>
    <t>RXN-14873, RXN-14872</t>
  </si>
  <si>
    <t xml:space="preserve">PWY-5321 </t>
  </si>
  <si>
    <t xml:space="preserve"> quercetin glycoside biosynthesis (Arabidopsis) </t>
  </si>
  <si>
    <t>RXN-13797, RXN-14012</t>
  </si>
  <si>
    <t xml:space="preserve">PWY-6436 </t>
  </si>
  <si>
    <t xml:space="preserve"> perillyl aldehyde biosynthesis </t>
  </si>
  <si>
    <t>RXN-18735, --LIMONENE-7-MONOOXYGENASE-RXN</t>
  </si>
  <si>
    <t xml:space="preserve">PWY-6442 </t>
  </si>
  <si>
    <t xml:space="preserve"> spermidine hydroxycinnamic acid conjugates biosynthesis </t>
  </si>
  <si>
    <t>RXN-11262, RXN-11260</t>
  </si>
  <si>
    <t xml:space="preserve">PWY-8026 </t>
  </si>
  <si>
    <t xml:space="preserve"> sterol biosynthesis (methylotrophs) </t>
  </si>
  <si>
    <t>RXN-20116, RXN-20125</t>
  </si>
  <si>
    <t xml:space="preserve">PWY-8302 </t>
  </si>
  <si>
    <t xml:space="preserve"> S-(6-hydroxy-4-methylhexan-4-yl)-L-cysteinylglycine degradation </t>
  </si>
  <si>
    <t>RXN-19544, RXN-19543</t>
  </si>
  <si>
    <t xml:space="preserve">PWY-7836 </t>
  </si>
  <si>
    <t xml:space="preserve"> ganglio-series glycosphingolipids biosynthesis </t>
  </si>
  <si>
    <t>2.4.99.2-RXN, RXN-18287</t>
  </si>
  <si>
    <t xml:space="preserve">PWY-7648 </t>
  </si>
  <si>
    <t xml:space="preserve"> 3-hydroxy-4-methyl-proline biosynthesis </t>
  </si>
  <si>
    <t>RXN-16489, RXN-16488</t>
  </si>
  <si>
    <t xml:space="preserve">PWY-7755 </t>
  </si>
  <si>
    <t xml:space="preserve"> iso-bile acids biosynthesis I </t>
  </si>
  <si>
    <t>1.1.1.52-RXN, RXN-17396</t>
  </si>
  <si>
    <t xml:space="preserve">PWY-7656 </t>
  </si>
  <si>
    <t xml:space="preserve"> Spodoptera littoralis pheromone biosynthesis </t>
  </si>
  <si>
    <t>RXN-16562, 2.3.1.155-RXN</t>
  </si>
  <si>
    <t xml:space="preserve">PWY-4202 </t>
  </si>
  <si>
    <t xml:space="preserve"> arsenic detoxification (mammals) </t>
  </si>
  <si>
    <t>1.20.4.2-RXN, RXN-22403</t>
  </si>
  <si>
    <t xml:space="preserve">PWY-7424 </t>
  </si>
  <si>
    <t xml:space="preserve"> sterol:steryl ester interconversion (yeast) </t>
  </si>
  <si>
    <t>RXN-15133, RXN-15135</t>
  </si>
  <si>
    <t xml:space="preserve">TOLUENE-DEG-2-OH-PWY </t>
  </si>
  <si>
    <t xml:space="preserve"> toluene degradation to 2-hydroxypentadienoate I (via o-cresol) </t>
  </si>
  <si>
    <t>O-CRESOL-METHYLCATECHOL-RXN, TOLUENE-2-MONOOXYGENASE-RXN</t>
  </si>
  <si>
    <t xml:space="preserve">PWY-5067 </t>
  </si>
  <si>
    <t xml:space="preserve"> glycogen biosynthesis II (from UDP-D-Glucose) </t>
  </si>
  <si>
    <t>RXN-7667, GLYCOGENIN-GLUCOSYLTRANSFERASE-RXN</t>
  </si>
  <si>
    <t xml:space="preserve">PWY-7612 </t>
  </si>
  <si>
    <t xml:space="preserve"> chaetoglobosin A biosynthesis </t>
  </si>
  <si>
    <t>RXN-16181, RXN-16180</t>
  </si>
  <si>
    <t xml:space="preserve">PWY-6945 </t>
  </si>
  <si>
    <t xml:space="preserve"> cholesterol degradation to androstenedione I (cholesterol oxidase) </t>
  </si>
  <si>
    <t>RXN-12778, RXN-12694</t>
  </si>
  <si>
    <t xml:space="preserve">PWY-7388 </t>
  </si>
  <si>
    <t xml:space="preserve"> octanoyl-acyl-carrier protein] biosynthesis (mitochondria, yeast) </t>
  </si>
  <si>
    <t>RXN-9526, RXN-9521</t>
  </si>
  <si>
    <t xml:space="preserve">PWY-7783 </t>
  </si>
  <si>
    <t xml:space="preserve"> plasmalogen degradation </t>
  </si>
  <si>
    <t>RXN-17740, RXN-17741</t>
  </si>
  <si>
    <t xml:space="preserve">PWY-8351 </t>
  </si>
  <si>
    <t xml:space="preserve"> sulfoquinovosyl diacylglycerides and sulfoquinovosyl glycerol degradation </t>
  </si>
  <si>
    <t>RXN-17700, RXN-17701</t>
  </si>
  <si>
    <t xml:space="preserve">PWY66-201 </t>
  </si>
  <si>
    <t xml:space="preserve"> nicotine degradation IV </t>
  </si>
  <si>
    <t>RXN-13088, RXN-13089</t>
  </si>
  <si>
    <t xml:space="preserve">PWY-7742 </t>
  </si>
  <si>
    <t xml:space="preserve"> phenolphthiocerol biosynthesis </t>
  </si>
  <si>
    <t>RXN-17304, RXN-17235</t>
  </si>
  <si>
    <t xml:space="preserve">PWY-5532 </t>
  </si>
  <si>
    <t xml:space="preserve"> nucleoside and nucleotide degradation (archaea) </t>
  </si>
  <si>
    <t>RXN-17337, RXN-8801</t>
  </si>
  <si>
    <t xml:space="preserve">PWY-8157 </t>
  </si>
  <si>
    <t xml:space="preserve"> avenanthramide biosynthesis </t>
  </si>
  <si>
    <t>RXN-21512, RXN-21513</t>
  </si>
  <si>
    <t xml:space="preserve">PWY-8397 </t>
  </si>
  <si>
    <t xml:space="preserve"> arachidonate metabolites biosynthesis </t>
  </si>
  <si>
    <t>RXN-21138, RXN-23397</t>
  </si>
  <si>
    <t xml:space="preserve">PWY66-374 </t>
  </si>
  <si>
    <t xml:space="preserve"> C20 prostanoid biosynthesis </t>
  </si>
  <si>
    <t>RXN-21138, RXN-22265</t>
  </si>
  <si>
    <t xml:space="preserve">PWY18C3-3 </t>
  </si>
  <si>
    <t xml:space="preserve"> &amp;alpha;-tomatine biosynthesis </t>
  </si>
  <si>
    <t>RXN18C3-235, RXN18C3-236</t>
  </si>
  <si>
    <t xml:space="preserve">PWY18C3-2 </t>
  </si>
  <si>
    <t xml:space="preserve"> solasodine and soladulcidine biosynthesis </t>
  </si>
  <si>
    <t xml:space="preserve">PWY-7191 </t>
  </si>
  <si>
    <t xml:space="preserve"> kaempferol diglycoside biosynthesis (pollen-specific) </t>
  </si>
  <si>
    <t>RXN-14108</t>
  </si>
  <si>
    <t xml:space="preserve">PWY-6011 </t>
  </si>
  <si>
    <t xml:space="preserve"> amygdalin and prunasin degradation </t>
  </si>
  <si>
    <t>AMYGDALIN-BETA-GLUCOSIDASE-RXN</t>
  </si>
  <si>
    <t xml:space="preserve">PWY-5905 </t>
  </si>
  <si>
    <t xml:space="preserve"> hypusine biosynthesis </t>
  </si>
  <si>
    <t>DEOXYHYPUSINE-MONOOXYGENASE-RXN</t>
  </si>
  <si>
    <t xml:space="preserve">PWY-7212 </t>
  </si>
  <si>
    <t xml:space="preserve"> baicalein metabolism </t>
  </si>
  <si>
    <t>RXN-11760</t>
  </si>
  <si>
    <t xml:space="preserve">PWY-7214 </t>
  </si>
  <si>
    <t xml:space="preserve"> baicalein degradation (hydrogen peroxide detoxification) </t>
  </si>
  <si>
    <t xml:space="preserve">PWY0A-6303 </t>
  </si>
  <si>
    <t xml:space="preserve"> methyl indole-3-acetate interconversion </t>
  </si>
  <si>
    <t>RXN0A-10711</t>
  </si>
  <si>
    <t xml:space="preserve">LIPASYN-PWY </t>
  </si>
  <si>
    <t xml:space="preserve"> phospholipases </t>
  </si>
  <si>
    <t>PHOSPHOLIPASE-A1-RXN</t>
  </si>
  <si>
    <t xml:space="preserve">PWY-7824 </t>
  </si>
  <si>
    <t xml:space="preserve"> prunasin and amygdalin biosynthesis </t>
  </si>
  <si>
    <t>RXN-18095</t>
  </si>
  <si>
    <t xml:space="preserve">PWY-5706 </t>
  </si>
  <si>
    <t xml:space="preserve"> alliin metabolism </t>
  </si>
  <si>
    <t>RXN-8905</t>
  </si>
  <si>
    <t xml:space="preserve">PWY-6491 </t>
  </si>
  <si>
    <t xml:space="preserve"> D-galacturonate degradation IV </t>
  </si>
  <si>
    <t>RXN-14753</t>
  </si>
  <si>
    <t xml:space="preserve">PWY-7248 </t>
  </si>
  <si>
    <t xml:space="preserve"> pectin degradation II </t>
  </si>
  <si>
    <t xml:space="preserve">PWY-4 </t>
  </si>
  <si>
    <t xml:space="preserve"> UDP-&amp;alpha;-D-galacturonate biosynthesis II (from D-galacturonate) </t>
  </si>
  <si>
    <t xml:space="preserve">PWY-8143 </t>
  </si>
  <si>
    <t xml:space="preserve"> L-ascorbate biosynthesis VII (plants, D-galacturonate pathway) </t>
  </si>
  <si>
    <t xml:space="preserve">PWY-6415 </t>
  </si>
  <si>
    <t xml:space="preserve"> L-ascorbate biosynthesis V (euglena, D-galacturonate pathway) </t>
  </si>
  <si>
    <t xml:space="preserve">PWY-5998 </t>
  </si>
  <si>
    <t xml:space="preserve"> &amp;gamma;-linolenate biosynthesis I (plants) </t>
  </si>
  <si>
    <t>RXN-8343</t>
  </si>
  <si>
    <t xml:space="preserve">PWY-6958 </t>
  </si>
  <si>
    <t xml:space="preserve"> icosapentaenoate biosynthesis I (lower eukaryotes) </t>
  </si>
  <si>
    <t>RXN-8347</t>
  </si>
  <si>
    <t xml:space="preserve">PWY-6736 </t>
  </si>
  <si>
    <t xml:space="preserve"> sulfur volatiles biosynthesis </t>
  </si>
  <si>
    <t>RXN-12189</t>
  </si>
  <si>
    <t xml:space="preserve">PWYQT-4476 </t>
  </si>
  <si>
    <t xml:space="preserve"> indole glucosinolate activation (herbivore attack) </t>
  </si>
  <si>
    <t>RXNQT-4351</t>
  </si>
  <si>
    <t xml:space="preserve">PWY-6920 </t>
  </si>
  <si>
    <t xml:space="preserve"> 6-gingerol analog biosynthesis (engineered) </t>
  </si>
  <si>
    <t>RXN-14276</t>
  </si>
  <si>
    <t xml:space="preserve">PWY4LZ-81 </t>
  </si>
  <si>
    <t xml:space="preserve"> Organic Nitrogen Assimilation </t>
  </si>
  <si>
    <t>ORNITHINE-GLU-AMINOTRANSFORASE-RXN</t>
  </si>
  <si>
    <t xml:space="preserve">PWY-6788 </t>
  </si>
  <si>
    <t xml:space="preserve"> cellulose degradation II (fungi) </t>
  </si>
  <si>
    <t>RXN-2043</t>
  </si>
  <si>
    <t xml:space="preserve">PWY-5133 </t>
  </si>
  <si>
    <t xml:space="preserve"> colupulone and cohumulone biosynthesis </t>
  </si>
  <si>
    <t>RXN-18447</t>
  </si>
  <si>
    <t xml:space="preserve">KETOGLUCONMET-PWY </t>
  </si>
  <si>
    <t xml:space="preserve"> ketogluconate metabolism </t>
  </si>
  <si>
    <t>RXN0-7021</t>
  </si>
  <si>
    <t xml:space="preserve">PWY-6368 </t>
  </si>
  <si>
    <t xml:space="preserve"> 3-phosphoinositide degradation </t>
  </si>
  <si>
    <t>RXN-10036</t>
  </si>
  <si>
    <t xml:space="preserve">PWY4FS-6 </t>
  </si>
  <si>
    <t xml:space="preserve"> phosphatidylethanolamine biosynthesis II </t>
  </si>
  <si>
    <t>ETHANOLAMINEPHOSPHOTRANSFERASE-RXN</t>
  </si>
  <si>
    <t xml:space="preserve">PWY-7070 </t>
  </si>
  <si>
    <t xml:space="preserve"> steviol biosynthesis </t>
  </si>
  <si>
    <t>RXN-13510</t>
  </si>
  <si>
    <t xml:space="preserve">PWYQT-4472 </t>
  </si>
  <si>
    <t xml:space="preserve"> glucosinolate biosynthesis from trihomomethionine </t>
  </si>
  <si>
    <t>RXNQT-4335</t>
  </si>
  <si>
    <t xml:space="preserve">PWY-5975 </t>
  </si>
  <si>
    <t xml:space="preserve"> furaneol and mesifurane biosynthesis </t>
  </si>
  <si>
    <t>RXN-9577</t>
  </si>
  <si>
    <t xml:space="preserve">PWY-7601 </t>
  </si>
  <si>
    <t xml:space="preserve"> arachidonate biosynthesis IV (8-detaturase, lower eukaryotes) </t>
  </si>
  <si>
    <t>RXN-8346</t>
  </si>
  <si>
    <t xml:space="preserve">PWY-5660 </t>
  </si>
  <si>
    <t xml:space="preserve"> taxol biosynthesis </t>
  </si>
  <si>
    <t>1.14.99.37-RXN</t>
  </si>
  <si>
    <t xml:space="preserve">PWY18C3-13 </t>
  </si>
  <si>
    <t xml:space="preserve"> cis-abienol biosynthesis </t>
  </si>
  <si>
    <t>RXN-11772</t>
  </si>
  <si>
    <t xml:space="preserve">PWY-6645 </t>
  </si>
  <si>
    <t xml:space="preserve"> labdane-type diterpenes biosynthesis </t>
  </si>
  <si>
    <t xml:space="preserve">PWY-66 </t>
  </si>
  <si>
    <t xml:space="preserve"> GDP-L-fucose biosynthesis I (from GDP-D-mannose) </t>
  </si>
  <si>
    <t>FCLREDUCT-RXN</t>
  </si>
  <si>
    <t xml:space="preserve">PWY-5027 </t>
  </si>
  <si>
    <t xml:space="preserve"> phylloquinol biosynthesis </t>
  </si>
  <si>
    <t>RXN-17007</t>
  </si>
  <si>
    <t xml:space="preserve">PWY-7267 </t>
  </si>
  <si>
    <t xml:space="preserve"> anthocyanin biosynthesis (pelargonidin 3-O-glucoside) </t>
  </si>
  <si>
    <t>RXN-18352</t>
  </si>
  <si>
    <t xml:space="preserve">PWY-6405 </t>
  </si>
  <si>
    <t xml:space="preserve"> Rapoport-Luebering glycolytic shunt </t>
  </si>
  <si>
    <t>RXN-11102</t>
  </si>
  <si>
    <t xml:space="preserve">PWY-5125 </t>
  </si>
  <si>
    <t xml:space="preserve"> anthocyanin biosynthesis </t>
  </si>
  <si>
    <t>RXN-18348</t>
  </si>
  <si>
    <t xml:space="preserve">PWY-5142 </t>
  </si>
  <si>
    <t xml:space="preserve"> acyl-acyl-carrier protein] thioesterase pathway </t>
  </si>
  <si>
    <t>RXN-7902</t>
  </si>
  <si>
    <t xml:space="preserve">PWY18C3-24 </t>
  </si>
  <si>
    <t xml:space="preserve"> methylsalicylate degradation </t>
  </si>
  <si>
    <t>RXN18C3-61</t>
  </si>
  <si>
    <t xml:space="preserve">GLYCINE-SYN2-PWY </t>
  </si>
  <si>
    <t xml:space="preserve"> glycine biosynthesis II </t>
  </si>
  <si>
    <t>GCVT-RXN</t>
  </si>
  <si>
    <t xml:space="preserve">GLYCLEAV-PWY </t>
  </si>
  <si>
    <t xml:space="preserve"> glycine cleavage </t>
  </si>
  <si>
    <t xml:space="preserve">PWYQT-4432 </t>
  </si>
  <si>
    <t xml:space="preserve"> glutathione degradation </t>
  </si>
  <si>
    <t>RXNQT-4143</t>
  </si>
  <si>
    <t xml:space="preserve">PWY-6684 </t>
  </si>
  <si>
    <t xml:space="preserve"> aromatic  glucosinolate activation </t>
  </si>
  <si>
    <t>RXN-12026</t>
  </si>
  <si>
    <t xml:space="preserve">PWY-5068 </t>
  </si>
  <si>
    <t xml:space="preserve"> chlorophyll cycle </t>
  </si>
  <si>
    <t>RXN-18400</t>
  </si>
  <si>
    <t xml:space="preserve">PWY-5094 </t>
  </si>
  <si>
    <t xml:space="preserve"> naringenin glycoside biosynthesis </t>
  </si>
  <si>
    <t>RXN-5381</t>
  </si>
  <si>
    <t xml:space="preserve">PWY-7168 </t>
  </si>
  <si>
    <t>RXN-13950</t>
  </si>
  <si>
    <t xml:space="preserve">PWY-5479 </t>
  </si>
  <si>
    <t xml:space="preserve"> 6-methoxypodophyllotoxin biosynthesis </t>
  </si>
  <si>
    <t>RXN-16344</t>
  </si>
  <si>
    <t xml:space="preserve">PWY18C3-23 </t>
  </si>
  <si>
    <t xml:space="preserve"> guaiacol biosynthesis </t>
  </si>
  <si>
    <t>RXN18C3-60</t>
  </si>
  <si>
    <t xml:space="preserve">PWYQT-4475 </t>
  </si>
  <si>
    <t xml:space="preserve"> glucosinolate biosynthesis from hexahomomethionine </t>
  </si>
  <si>
    <t>RXNQT-4338</t>
  </si>
  <si>
    <t xml:space="preserve">PWY-7634 </t>
  </si>
  <si>
    <t xml:space="preserve"> vernolate biosynthesis II </t>
  </si>
  <si>
    <t>RXN-11671</t>
  </si>
  <si>
    <t xml:space="preserve">PWY-6235 </t>
  </si>
  <si>
    <t xml:space="preserve"> hydroxyjasmonate sulfate biosynthesis </t>
  </si>
  <si>
    <t>RXN-10451</t>
  </si>
  <si>
    <t xml:space="preserve">PWY-5690 </t>
  </si>
  <si>
    <t xml:space="preserve"> TCA cycle II (plants and fungi) </t>
  </si>
  <si>
    <t>RXN-14971</t>
  </si>
  <si>
    <t xml:space="preserve">PWY-6728 </t>
  </si>
  <si>
    <t xml:space="preserve"> methylaspartate cycle </t>
  </si>
  <si>
    <t xml:space="preserve">PWY-6969 </t>
  </si>
  <si>
    <t xml:space="preserve"> TCA cycle V (2-oxoglutarate synthase) </t>
  </si>
  <si>
    <t xml:space="preserve">TCA-1 </t>
  </si>
  <si>
    <t xml:space="preserve"> TCA cycle VIII (Chlamydia) </t>
  </si>
  <si>
    <t xml:space="preserve">PWY-5913 </t>
  </si>
  <si>
    <t xml:space="preserve"> partial TCA cycle (obligate autotrophs) </t>
  </si>
  <si>
    <t xml:space="preserve">PWY-561 </t>
  </si>
  <si>
    <t xml:space="preserve"> superpathway of glyoxylate cycle and fatty acid degradation </t>
  </si>
  <si>
    <t xml:space="preserve">P105-PWY </t>
  </si>
  <si>
    <t xml:space="preserve"> TCA cycle IV (2-oxoglutarate decarboxylase) </t>
  </si>
  <si>
    <t xml:space="preserve">TCA </t>
  </si>
  <si>
    <t xml:space="preserve"> TCA cycle I (prokaryotic) </t>
  </si>
  <si>
    <t xml:space="preserve">PWY-7254 </t>
  </si>
  <si>
    <t xml:space="preserve"> TCA cycle VII (acetate-producers) </t>
  </si>
  <si>
    <t xml:space="preserve">PWY-7007 </t>
  </si>
  <si>
    <t xml:space="preserve"> methyl ketone biosynthesis (engineered) </t>
  </si>
  <si>
    <t>BUTYRATE--COA-LIGASE-RXN</t>
  </si>
  <si>
    <t xml:space="preserve">PWY-1901 </t>
  </si>
  <si>
    <t xml:space="preserve"> aurone biosynthesis </t>
  </si>
  <si>
    <t>RXN-8008</t>
  </si>
  <si>
    <t xml:space="preserve">PWY-7259 </t>
  </si>
  <si>
    <t xml:space="preserve"> pelargonidin diglucoside biosynthesis (acyl-glucose dependent) </t>
  </si>
  <si>
    <t>RXN-14447</t>
  </si>
  <si>
    <t xml:space="preserve">PWYQT-4471 </t>
  </si>
  <si>
    <t xml:space="preserve"> glucosinolate biosynthesis from dihomomethionine </t>
  </si>
  <si>
    <t>RXNQT-4343</t>
  </si>
  <si>
    <t xml:space="preserve">PWY-5132 </t>
  </si>
  <si>
    <t xml:space="preserve"> lupulone and humulone biosynthesis </t>
  </si>
  <si>
    <t>RXN-18446</t>
  </si>
  <si>
    <t xml:space="preserve">PWY-7832 </t>
  </si>
  <si>
    <t xml:space="preserve"> ABH and Lewis epitopes biosynthesis from type 1 precursor disaccharide </t>
  </si>
  <si>
    <t>RXN-18259</t>
  </si>
  <si>
    <t xml:space="preserve">PWY-7833 </t>
  </si>
  <si>
    <t xml:space="preserve"> biosynthesis of Lewis epitopes (H. pylori) </t>
  </si>
  <si>
    <t xml:space="preserve">PWY-5316 </t>
  </si>
  <si>
    <t xml:space="preserve"> nicotine biosynthesis </t>
  </si>
  <si>
    <t>RXN-8248</t>
  </si>
  <si>
    <t xml:space="preserve">PWY-7342 </t>
  </si>
  <si>
    <t xml:space="preserve"> superpathway of nicotine biosynthesis </t>
  </si>
  <si>
    <t xml:space="preserve">PWY-7260 </t>
  </si>
  <si>
    <t xml:space="preserve"> delphinidin diglucoside biosynthesis (acyl-glucose dependent) </t>
  </si>
  <si>
    <t>RXN-14448</t>
  </si>
  <si>
    <t xml:space="preserve">PWY-8025 </t>
  </si>
  <si>
    <t xml:space="preserve"> cyanuric acid degradation I </t>
  </si>
  <si>
    <t>RXN-20065</t>
  </si>
  <si>
    <t xml:space="preserve">PWY-5703 </t>
  </si>
  <si>
    <t xml:space="preserve"> urea degradation I </t>
  </si>
  <si>
    <t xml:space="preserve">PWY-5169 </t>
  </si>
  <si>
    <t xml:space="preserve"> cyanuric acid degradation II </t>
  </si>
  <si>
    <t xml:space="preserve">PWY18C3-20 </t>
  </si>
  <si>
    <t xml:space="preserve"> gentisate 5-O-&amp;beta;-D-xylopyranoside biosynthesis </t>
  </si>
  <si>
    <t>RXN18C3-51</t>
  </si>
  <si>
    <t xml:space="preserve">PWYQT-4473 </t>
  </si>
  <si>
    <t xml:space="preserve"> glucosinolate biosynthesis from tetrahomomethionine </t>
  </si>
  <si>
    <t>RXNQT-4336</t>
  </si>
  <si>
    <t xml:space="preserve">PWY-5368 </t>
  </si>
  <si>
    <t xml:space="preserve"> dimorphecolate biosynthesis </t>
  </si>
  <si>
    <t>RXN-8392</t>
  </si>
  <si>
    <t xml:space="preserve">PWY-5754 </t>
  </si>
  <si>
    <t xml:space="preserve"> 4-hydroxybenzoate biosynthesis I (eukaryotes) </t>
  </si>
  <si>
    <t>HYDROXYBENZALDEHYDE-OXIDATION-NAD-RXN</t>
  </si>
  <si>
    <t xml:space="preserve">PWY-6431 </t>
  </si>
  <si>
    <t xml:space="preserve"> 4-hydroxybenzoate biosynthesis IV (plants) </t>
  </si>
  <si>
    <t xml:space="preserve">4-HYDROXYMANDELATE-DEGRADATION-PWY </t>
  </si>
  <si>
    <t xml:space="preserve"> 4-hydroxymandelate degradation </t>
  </si>
  <si>
    <t xml:space="preserve">PWYQT-1 </t>
  </si>
  <si>
    <t xml:space="preserve"> lysine degradation III </t>
  </si>
  <si>
    <t>RXN-14932</t>
  </si>
  <si>
    <t xml:space="preserve">PWY490-4 </t>
  </si>
  <si>
    <t xml:space="preserve"> L-asparagine biosynthesis III (tRNA-dependent) </t>
  </si>
  <si>
    <t>RXN490-3616</t>
  </si>
  <si>
    <t xml:space="preserve">PWY-5287 </t>
  </si>
  <si>
    <t xml:space="preserve"> sanguinarine and macarpine biosynthesis </t>
  </si>
  <si>
    <t>RXN-15514</t>
  </si>
  <si>
    <t xml:space="preserve">PWY-7192 </t>
  </si>
  <si>
    <t xml:space="preserve"> quercetin diglycoside biosynthesis (pollen-specific) </t>
  </si>
  <si>
    <t>RXN-14109</t>
  </si>
  <si>
    <t xml:space="preserve">PWY-7640 </t>
  </si>
  <si>
    <t xml:space="preserve"> abscisic acid degradation to neophaseic acid </t>
  </si>
  <si>
    <t>RXN-16460</t>
  </si>
  <si>
    <t xml:space="preserve">PWY-6515 </t>
  </si>
  <si>
    <t xml:space="preserve"> phloridzin biosynthesis </t>
  </si>
  <si>
    <t>RXN-11465</t>
  </si>
  <si>
    <t xml:space="preserve">PWY4FS-11 </t>
  </si>
  <si>
    <t xml:space="preserve"> L-ascorbate biosynthesis II (L-gulose pathway) </t>
  </si>
  <si>
    <t>RXN-14395</t>
  </si>
  <si>
    <t xml:space="preserve">PWY-8142 </t>
  </si>
  <si>
    <t xml:space="preserve"> L-ascorbate biosynthesis VI (plants, myo-inositol pathway) </t>
  </si>
  <si>
    <t xml:space="preserve">PWYQT-4449 </t>
  </si>
  <si>
    <t xml:space="preserve"> polyisoprenoid biosynthesis </t>
  </si>
  <si>
    <t>OPPSYN-RXN</t>
  </si>
  <si>
    <t xml:space="preserve">PWY-6118 </t>
  </si>
  <si>
    <t xml:space="preserve"> glycerol-3-phosphate shuttle </t>
  </si>
  <si>
    <t>RXN-15745</t>
  </si>
  <si>
    <t xml:space="preserve">PWY-4261 </t>
  </si>
  <si>
    <t xml:space="preserve"> glycerol degradation I </t>
  </si>
  <si>
    <t xml:space="preserve">PWY-6952 </t>
  </si>
  <si>
    <t xml:space="preserve"> glycerophosphodiester degradation </t>
  </si>
  <si>
    <t xml:space="preserve">PWY0-461 </t>
  </si>
  <si>
    <t xml:space="preserve"> L-lysine degradation I </t>
  </si>
  <si>
    <t>RXN0-7319</t>
  </si>
  <si>
    <t xml:space="preserve">PWY-7165 </t>
  </si>
  <si>
    <t xml:space="preserve"> L-ascorbate biosynthesis VIII (engineered pathway) </t>
  </si>
  <si>
    <t>RXN-12108</t>
  </si>
  <si>
    <t xml:space="preserve">PWY-5269 </t>
  </si>
  <si>
    <t xml:space="preserve"> cardiolipin biosynthesis II </t>
  </si>
  <si>
    <t>RXN-8141</t>
  </si>
  <si>
    <t xml:space="preserve">PWY-7509 </t>
  </si>
  <si>
    <t xml:space="preserve"> cardiolipin and phosphatidylethanolamine biosynthesis (Xanthomonas) </t>
  </si>
  <si>
    <t xml:space="preserve">PWY-5399 </t>
  </si>
  <si>
    <t xml:space="preserve"> betacyanin biosynthesis </t>
  </si>
  <si>
    <t>RXN-8480</t>
  </si>
  <si>
    <t xml:space="preserve">PWY-5990 </t>
  </si>
  <si>
    <t xml:space="preserve"> lotaustralin biosynthesis </t>
  </si>
  <si>
    <t>RXN-9642</t>
  </si>
  <si>
    <t xml:space="preserve">PWY-6367 </t>
  </si>
  <si>
    <t xml:space="preserve"> D-myo-inositol-5-phosphate metabolism </t>
  </si>
  <si>
    <t>RXN-10958</t>
  </si>
  <si>
    <t xml:space="preserve">PWY-7139 </t>
  </si>
  <si>
    <t xml:space="preserve"> sesaminol glucoside biosynthesis </t>
  </si>
  <si>
    <t>RXN-13818</t>
  </si>
  <si>
    <t xml:space="preserve">PWY-6069 </t>
  </si>
  <si>
    <t xml:space="preserve"> indigo biosynthesis </t>
  </si>
  <si>
    <t>RXN-9819</t>
  </si>
  <si>
    <t xml:space="preserve">PWY-6068 </t>
  </si>
  <si>
    <t xml:space="preserve"> indican biosynthesis </t>
  </si>
  <si>
    <t xml:space="preserve">PWY-5138 </t>
  </si>
  <si>
    <t xml:space="preserve"> unsaturated, even numbered fatty acid &amp;beta;-oxidation </t>
  </si>
  <si>
    <t>RXN-7835</t>
  </si>
  <si>
    <t xml:space="preserve">PWY-7029 </t>
  </si>
  <si>
    <t xml:space="preserve"> terminal olefins biosynthesis II </t>
  </si>
  <si>
    <t>RXN-13260</t>
  </si>
  <si>
    <t xml:space="preserve">TRIGLSYN-PWY </t>
  </si>
  <si>
    <t xml:space="preserve"> diacylglycerol and triacylglycerol biosynthesis </t>
  </si>
  <si>
    <t>RXN-12959</t>
  </si>
  <si>
    <t xml:space="preserve">PWY-5668 </t>
  </si>
  <si>
    <t xml:space="preserve"> cardiolipin biosynthesis I </t>
  </si>
  <si>
    <t>CARDIOLIPSYN-RXN</t>
  </si>
  <si>
    <t xml:space="preserve">PWY-7140 </t>
  </si>
  <si>
    <t xml:space="preserve"> myricetin gentiobioside biosynthesis </t>
  </si>
  <si>
    <t>RXN-13822</t>
  </si>
  <si>
    <t xml:space="preserve">PWY-6239 </t>
  </si>
  <si>
    <t xml:space="preserve"> luteolin glycosides biosynthesis </t>
  </si>
  <si>
    <t>FLAVONE-7-O-BETA-GLUCOSYLTRANSFERASE-RXN</t>
  </si>
  <si>
    <t xml:space="preserve">PWY-7857 </t>
  </si>
  <si>
    <t xml:space="preserve"> adlupulone and adhumulone biosynthesis </t>
  </si>
  <si>
    <t>RXN-18448</t>
  </si>
  <si>
    <t xml:space="preserve">PWY-5108 </t>
  </si>
  <si>
    <t xml:space="preserve"> L-isoleucine biosynthesis V </t>
  </si>
  <si>
    <t xml:space="preserve">PWY-7137 </t>
  </si>
  <si>
    <t xml:space="preserve"> quercetin gentiotetraside biosynthesis </t>
  </si>
  <si>
    <t>RXN-13797</t>
  </si>
  <si>
    <t xml:space="preserve">PWY-7213 </t>
  </si>
  <si>
    <t xml:space="preserve"> wogonin metabolism </t>
  </si>
  <si>
    <t>RXN-14062</t>
  </si>
  <si>
    <t xml:space="preserve">PWYQT-4474 </t>
  </si>
  <si>
    <t xml:space="preserve"> glucosinolate biosynthesis from pentahomomethionine </t>
  </si>
  <si>
    <t>RXNQT-4337</t>
  </si>
  <si>
    <t xml:space="preserve">PWY-5470 </t>
  </si>
  <si>
    <t xml:space="preserve"> palmatine biosynthesis </t>
  </si>
  <si>
    <t>2.1.1.117-RXN</t>
  </si>
  <si>
    <t xml:space="preserve">PWY-3901 </t>
  </si>
  <si>
    <t xml:space="preserve"> berberine biosynthesis </t>
  </si>
  <si>
    <t xml:space="preserve">PWY-5375 </t>
  </si>
  <si>
    <t xml:space="preserve"> &amp;alpha;-eleostearate biosynthesis </t>
  </si>
  <si>
    <t>RXN-8413</t>
  </si>
  <si>
    <t xml:space="preserve">PWY-6027 </t>
  </si>
  <si>
    <t xml:space="preserve"> capsiconiate biosynthesis </t>
  </si>
  <si>
    <t>RXN-8926</t>
  </si>
  <si>
    <t xml:space="preserve">PWY-7470 </t>
  </si>
  <si>
    <t xml:space="preserve"> phosphatidylcholine biosynthesis VII </t>
  </si>
  <si>
    <t>2.3.1.23-RXN</t>
  </si>
  <si>
    <t xml:space="preserve">PWY-5046 </t>
  </si>
  <si>
    <t xml:space="preserve"> 2-oxoisovalerate decarboxylation to isobutanoyl-CoA </t>
  </si>
  <si>
    <t>2.3.1.168-RXN</t>
  </si>
  <si>
    <t xml:space="preserve">PWY-5339 </t>
  </si>
  <si>
    <t xml:space="preserve"> chalcone 2'-O-glucoside biosynthesis </t>
  </si>
  <si>
    <t>RXN-8283</t>
  </si>
  <si>
    <t xml:space="preserve">PWY-7851 </t>
  </si>
  <si>
    <t xml:space="preserve"> coenzyme A biosynthesis II (eukaryotic) </t>
  </si>
  <si>
    <t>RXN66-555</t>
  </si>
  <si>
    <t xml:space="preserve">PWY-7850 </t>
  </si>
  <si>
    <t xml:space="preserve"> taurine biosynthesis II </t>
  </si>
  <si>
    <t xml:space="preserve">PWY-7614 </t>
  </si>
  <si>
    <t xml:space="preserve"> methiin metabolism </t>
  </si>
  <si>
    <t>RXN-16176</t>
  </si>
  <si>
    <t xml:space="preserve">PWY-2161B-PMN </t>
  </si>
  <si>
    <t xml:space="preserve"> folate polyglutamylation II </t>
  </si>
  <si>
    <t>RXN-3741</t>
  </si>
  <si>
    <t xml:space="preserve">PWY-2161B </t>
  </si>
  <si>
    <t xml:space="preserve"> glutamate removal from folates </t>
  </si>
  <si>
    <t xml:space="preserve">PWY-7398 </t>
  </si>
  <si>
    <t xml:space="preserve"> coumarins biosynthesis (engineered) </t>
  </si>
  <si>
    <t>RXN-16762</t>
  </si>
  <si>
    <t xml:space="preserve">PWY-5349 </t>
  </si>
  <si>
    <t xml:space="preserve"> esculetin biosynthesis </t>
  </si>
  <si>
    <t xml:space="preserve">PWY-6917 </t>
  </si>
  <si>
    <t xml:space="preserve"> vernolate biosynthesis III </t>
  </si>
  <si>
    <t>RXN-16219</t>
  </si>
  <si>
    <t xml:space="preserve">PWY-7657 </t>
  </si>
  <si>
    <t xml:space="preserve"> dTDP-&amp;beta;-L-digitoxose biosynthesis </t>
  </si>
  <si>
    <t>RXN-16262</t>
  </si>
  <si>
    <t xml:space="preserve">PWY-6973 </t>
  </si>
  <si>
    <t xml:space="preserve"> dTDP-&amp;alpha;-D-olivose, dTDP-&amp;alpha;-D-oliose and dTDP-&amp;alpha;-D-mycarose biosynthesis </t>
  </si>
  <si>
    <t xml:space="preserve">PWY-6974 </t>
  </si>
  <si>
    <t xml:space="preserve"> dTDP-&amp;beta;-L-olivose biosynthesis </t>
  </si>
  <si>
    <t xml:space="preserve">PWY-6808 </t>
  </si>
  <si>
    <t xml:space="preserve"> dTDP-&amp;alpha;-D-forosamine biosynthesis </t>
  </si>
  <si>
    <t xml:space="preserve">PWY-7874 </t>
  </si>
  <si>
    <t xml:space="preserve"> L-threonate degradation </t>
  </si>
  <si>
    <t>RXN-18590</t>
  </si>
  <si>
    <t xml:space="preserve">PWY-8060 </t>
  </si>
  <si>
    <t xml:space="preserve"> 2-deoxy-D-ribose degradation I </t>
  </si>
  <si>
    <t>RXN-14223</t>
  </si>
  <si>
    <t xml:space="preserve">2OXOBUTYRATECAT-PWY </t>
  </si>
  <si>
    <t xml:space="preserve"> 2-oxobutanoate degradation II </t>
  </si>
  <si>
    <t>RXN-7938</t>
  </si>
  <si>
    <t xml:space="preserve">PWY-7307 </t>
  </si>
  <si>
    <t xml:space="preserve"> oleate &amp;beta;-oxidation (reductase-dependent, yeast) </t>
  </si>
  <si>
    <t>RXN-14715</t>
  </si>
  <si>
    <t xml:space="preserve">PWY-7027 </t>
  </si>
  <si>
    <t xml:space="preserve"> hentriaconta-3,6,9,12,15,19,22,25,28-nonaene biosynthesis </t>
  </si>
  <si>
    <t>RXN-18563</t>
  </si>
  <si>
    <t xml:space="preserve">PWY-6767 </t>
  </si>
  <si>
    <t xml:space="preserve"> 4,4'-diapolycopenedioate biosynthesis </t>
  </si>
  <si>
    <t>RXN-12225</t>
  </si>
  <si>
    <t xml:space="preserve">PWY1A0-6325 </t>
  </si>
  <si>
    <t xml:space="preserve"> actinorhodin biosynthesis </t>
  </si>
  <si>
    <t>RXN1A0-6316</t>
  </si>
  <si>
    <t xml:space="preserve">PWY-5031 </t>
  </si>
  <si>
    <t xml:space="preserve"> L-histidine degradation V </t>
  </si>
  <si>
    <t>RXN-7572</t>
  </si>
  <si>
    <t xml:space="preserve">PWY-7409 </t>
  </si>
  <si>
    <t xml:space="preserve"> phospholipid remodeling (phosphatidylethanolamine, yeast) </t>
  </si>
  <si>
    <t>RXN-14160</t>
  </si>
  <si>
    <t xml:space="preserve">PWY-7818 </t>
  </si>
  <si>
    <t xml:space="preserve"> type IV lipoteichoic acid biosynthesis (S. pneumoniae) </t>
  </si>
  <si>
    <t>2.4.1.157-RXN</t>
  </si>
  <si>
    <t xml:space="preserve">PWY-7684 </t>
  </si>
  <si>
    <t xml:space="preserve"> &amp;alpha;-diglucosyldiacylglycerol biosynthesis </t>
  </si>
  <si>
    <t xml:space="preserve">PWY-6001 </t>
  </si>
  <si>
    <t xml:space="preserve"> linoleate biosynthesis II (animals) </t>
  </si>
  <si>
    <t>RXN-9601</t>
  </si>
  <si>
    <t xml:space="preserve">PWY-7589 </t>
  </si>
  <si>
    <t xml:space="preserve"> palmitoleate biosynthesis III (cyanobacteria) </t>
  </si>
  <si>
    <t>RXN-16032</t>
  </si>
  <si>
    <t xml:space="preserve">PWY-8238 </t>
  </si>
  <si>
    <t xml:space="preserve"> 24-epi-campesterol, fucosterol, and clionasterol biosynthesis (diatoms) </t>
  </si>
  <si>
    <t>RXN-19720</t>
  </si>
  <si>
    <t xml:space="preserve">PWY-8360 </t>
  </si>
  <si>
    <t xml:space="preserve"> hectochlorin biosynthesis </t>
  </si>
  <si>
    <t>RXN-16468</t>
  </si>
  <si>
    <t xml:space="preserve">PWY-7641 </t>
  </si>
  <si>
    <t xml:space="preserve"> 5-hexynoate biosynthesis </t>
  </si>
  <si>
    <t xml:space="preserve">PWY-7659 </t>
  </si>
  <si>
    <t xml:space="preserve"> viridicatumtoxin biosynthesis </t>
  </si>
  <si>
    <t>RXN-16578</t>
  </si>
  <si>
    <t xml:space="preserve">PWY-7367 </t>
  </si>
  <si>
    <t xml:space="preserve"> phosphatidylcholine resynthesis via glycerophosphocholine </t>
  </si>
  <si>
    <t>3.1.4.2-RXN</t>
  </si>
  <si>
    <t xml:space="preserve">PWY-7663 </t>
  </si>
  <si>
    <t xml:space="preserve"> gondoate biosynthesis (anaerobic) </t>
  </si>
  <si>
    <t>RXN-16632</t>
  </si>
  <si>
    <t xml:space="preserve">PWY-7672 </t>
  </si>
  <si>
    <t xml:space="preserve"> fusaric acid biosynthesis </t>
  </si>
  <si>
    <t>RXN-16718</t>
  </si>
  <si>
    <t xml:space="preserve">PWY3O-1801 </t>
  </si>
  <si>
    <t xml:space="preserve"> palmitoleate biosynthesis IV (fungi and animals) </t>
  </si>
  <si>
    <t>RXN-10662</t>
  </si>
  <si>
    <t xml:space="preserve">PWY-6965 </t>
  </si>
  <si>
    <t xml:space="preserve"> methylamine degradation II </t>
  </si>
  <si>
    <t>GLUTAMATE--METHYLAMINE-LIGASE-RXN</t>
  </si>
  <si>
    <t xml:space="preserve">PWY-7337 </t>
  </si>
  <si>
    <t xml:space="preserve"> 10-cis-heptadecenoyl-CoA degradation (yeast) </t>
  </si>
  <si>
    <t>RXN-14776</t>
  </si>
  <si>
    <t xml:space="preserve">PWY-6658 </t>
  </si>
  <si>
    <t xml:space="preserve"> acetan biosynthesis </t>
  </si>
  <si>
    <t>RXN-11805</t>
  </si>
  <si>
    <t xml:space="preserve">PWY-7963 </t>
  </si>
  <si>
    <t xml:space="preserve"> 4-methylphenyl adenosylcobamide biosynthesis from adenosylcobinamide-GDP </t>
  </si>
  <si>
    <t>RXN-19314</t>
  </si>
  <si>
    <t xml:space="preserve">PWY-5163 </t>
  </si>
  <si>
    <t xml:space="preserve"> p-cumate degradation to 2-hydroxypentadienoate </t>
  </si>
  <si>
    <t>RXN-664</t>
  </si>
  <si>
    <t xml:space="preserve">PWY-7638 </t>
  </si>
  <si>
    <t xml:space="preserve"> echinenone and zeaxanthin biosynthesis (Synechocystis) </t>
  </si>
  <si>
    <t>RXN-16449</t>
  </si>
  <si>
    <t xml:space="preserve">PWY-5679 </t>
  </si>
  <si>
    <t xml:space="preserve"> clavulanate biosynthesis </t>
  </si>
  <si>
    <t>RXN-8893</t>
  </si>
  <si>
    <t xml:space="preserve">PWY-7687 </t>
  </si>
  <si>
    <t xml:space="preserve"> stipitatate biosynthesis </t>
  </si>
  <si>
    <t>RXN-16827</t>
  </si>
  <si>
    <t xml:space="preserve">PWY-7045 </t>
  </si>
  <si>
    <t xml:space="preserve"> mithramycin biosynthesis </t>
  </si>
  <si>
    <t>RXN-13385</t>
  </si>
  <si>
    <t xml:space="preserve">PWY-7926 </t>
  </si>
  <si>
    <t xml:space="preserve"> carbon disulfide oxidation III (metazoa) </t>
  </si>
  <si>
    <t>RXN-1901</t>
  </si>
  <si>
    <t xml:space="preserve">PWY-743 </t>
  </si>
  <si>
    <t xml:space="preserve"> thiocyanate degradation II </t>
  </si>
  <si>
    <t xml:space="preserve">PWY-5336 </t>
  </si>
  <si>
    <t xml:space="preserve"> carbon disulfide oxidation II (aerobic) </t>
  </si>
  <si>
    <t xml:space="preserve">PWY-1164 </t>
  </si>
  <si>
    <t xml:space="preserve"> carbon disulfide oxidation I (anaerobic) </t>
  </si>
  <si>
    <t xml:space="preserve">PWY-8151 </t>
  </si>
  <si>
    <t xml:space="preserve"> cholesterol degradation to androstenedione III (anaerobic) </t>
  </si>
  <si>
    <t>RXN-12694</t>
  </si>
  <si>
    <t xml:space="preserve">PWY-6946 </t>
  </si>
  <si>
    <t xml:space="preserve"> cholesterol degradation to androstenedione II (cholesterol dehydrogenase) </t>
  </si>
  <si>
    <t xml:space="preserve">PWY-6616 </t>
  </si>
  <si>
    <t xml:space="preserve"> sulfolactate degradation I </t>
  </si>
  <si>
    <t>RXN-11689</t>
  </si>
  <si>
    <t xml:space="preserve">PWY-7585 </t>
  </si>
  <si>
    <t xml:space="preserve"> docosahexaenoate biosynthesis II (bacteria) </t>
  </si>
  <si>
    <t>RXN-16017</t>
  </si>
  <si>
    <t xml:space="preserve">PWY-8399 </t>
  </si>
  <si>
    <t xml:space="preserve"> icosapentaenoate metabolites biosynthesis </t>
  </si>
  <si>
    <t>RXN66-496</t>
  </si>
  <si>
    <t xml:space="preserve">PWY66-394 </t>
  </si>
  <si>
    <t xml:space="preserve"> aspirin triggered resolvin E biosynthesis </t>
  </si>
  <si>
    <t xml:space="preserve">PWY-6047 </t>
  </si>
  <si>
    <t xml:space="preserve"> dimethyl sulfide degradation I </t>
  </si>
  <si>
    <t>METHANETHIOL-OXIDASE-RXN</t>
  </si>
  <si>
    <t xml:space="preserve">PWY-7550 </t>
  </si>
  <si>
    <t xml:space="preserve"> ergothioneine biosynthesis II (fungi) </t>
  </si>
  <si>
    <t>RXN-18088</t>
  </si>
  <si>
    <t xml:space="preserve">PWY-7255 </t>
  </si>
  <si>
    <t xml:space="preserve"> ergothioneine biosynthesis I (bacteria) </t>
  </si>
  <si>
    <t xml:space="preserve">PWY-7970 </t>
  </si>
  <si>
    <t xml:space="preserve"> benzimidazolyl adenosylcobamide biosynthesis from adenosylcobinamide-GDP </t>
  </si>
  <si>
    <t>RXN-19326</t>
  </si>
  <si>
    <t xml:space="preserve">PWY0-1587 </t>
  </si>
  <si>
    <t xml:space="preserve"> N6-L-threonylcarbamoyladenosine37-modified tRNA biosynthesis </t>
  </si>
  <si>
    <t>RXN-14569</t>
  </si>
  <si>
    <t xml:space="preserve">PWY0-321 </t>
  </si>
  <si>
    <t xml:space="preserve"> phenylacetate degradation I (aerobic) </t>
  </si>
  <si>
    <t>RXN0-2042</t>
  </si>
  <si>
    <t xml:space="preserve">PWY-5159 </t>
  </si>
  <si>
    <t xml:space="preserve"> trans-4-hydroxy-L-proline degradation II </t>
  </si>
  <si>
    <t>RXN-8003</t>
  </si>
  <si>
    <t xml:space="preserve">PWY-6279 </t>
  </si>
  <si>
    <t xml:space="preserve"> myxol-2' fucoside biosynthesis </t>
  </si>
  <si>
    <t>RXN-10644</t>
  </si>
  <si>
    <t xml:space="preserve">PWY-8301 </t>
  </si>
  <si>
    <t xml:space="preserve"> S-(6-hydroxy-4-methylhexan-4-yl)-L-cysteinylglycine biosynthesis </t>
  </si>
  <si>
    <t>RXN-19604</t>
  </si>
  <si>
    <t xml:space="preserve">PWY-0 </t>
  </si>
  <si>
    <t xml:space="preserve"> putrescine degradation III </t>
  </si>
  <si>
    <t>RXN-0</t>
  </si>
  <si>
    <t xml:space="preserve">PWY-6848 </t>
  </si>
  <si>
    <t xml:space="preserve"> rutin degradation </t>
  </si>
  <si>
    <t>QUERCETIN-23-DIOXYGENASE-RXN</t>
  </si>
  <si>
    <t xml:space="preserve">PWY-7587 </t>
  </si>
  <si>
    <t xml:space="preserve"> oleate biosynthesis III (cyanobacteria) </t>
  </si>
  <si>
    <t>RXN-16024</t>
  </si>
  <si>
    <t xml:space="preserve">PWY-6482 </t>
  </si>
  <si>
    <t xml:space="preserve"> diphthamide biosynthesis I (archaea) </t>
  </si>
  <si>
    <t>DIPHTINE--AMMONIA-LIGASE-RXN</t>
  </si>
  <si>
    <t xml:space="preserve">PWY-7546 </t>
  </si>
  <si>
    <t xml:space="preserve"> diphthamide biosynthesis II (eukaryotes) </t>
  </si>
  <si>
    <t xml:space="preserve">PWY3DJ-12 </t>
  </si>
  <si>
    <t xml:space="preserve"> ceramide de novo biosynthesis </t>
  </si>
  <si>
    <t>RXN-16332</t>
  </si>
  <si>
    <t xml:space="preserve">PWY-5530 </t>
  </si>
  <si>
    <t xml:space="preserve"> sorbitol biosynthesis II </t>
  </si>
  <si>
    <t>1.1.99.28-RXN</t>
  </si>
  <si>
    <t xml:space="preserve">PWY-7338 </t>
  </si>
  <si>
    <t xml:space="preserve"> 10-trans-heptadecenoyl-CoA degradation (reductase-dependent, yeast) </t>
  </si>
  <si>
    <t>RXN-14790</t>
  </si>
  <si>
    <t xml:space="preserve">PWY0-1586 </t>
  </si>
  <si>
    <t xml:space="preserve"> peptidoglycan maturation (meso-diaminopimelate containing) </t>
  </si>
  <si>
    <t>RXN-16649</t>
  </si>
  <si>
    <t xml:space="preserve">PWY0-44 </t>
  </si>
  <si>
    <t xml:space="preserve"> D-allose degradation </t>
  </si>
  <si>
    <t>RXN0-303</t>
  </si>
  <si>
    <t xml:space="preserve">PWY-7948 </t>
  </si>
  <si>
    <t xml:space="preserve"> 4-oxopentanoate degradation </t>
  </si>
  <si>
    <t>RXN-19186</t>
  </si>
  <si>
    <t xml:space="preserve">PWY-6223 </t>
  </si>
  <si>
    <t xml:space="preserve"> gentisate degradation I </t>
  </si>
  <si>
    <t>RXN-10445</t>
  </si>
  <si>
    <t xml:space="preserve">PWY-7044 </t>
  </si>
  <si>
    <t xml:space="preserve"> 5-nitroanthranilate degradation </t>
  </si>
  <si>
    <t xml:space="preserve">PWY-7741 </t>
  </si>
  <si>
    <t xml:space="preserve"> phthiocerol biosynthesis </t>
  </si>
  <si>
    <t>RXN-17231</t>
  </si>
  <si>
    <t xml:space="preserve">PWY-6876 </t>
  </si>
  <si>
    <t xml:space="preserve"> isopropanol biosynthesis (engineered) </t>
  </si>
  <si>
    <t>ACETOACETYL-COA-HYDROLASE-RXN</t>
  </si>
  <si>
    <t xml:space="preserve">6-HYDROXYCINEOLE-DEGRADATION-PWY </t>
  </si>
  <si>
    <t xml:space="preserve"> 1,8-cineole degradation </t>
  </si>
  <si>
    <t>RXN-4342</t>
  </si>
  <si>
    <t xml:space="preserve">PWY-6455 </t>
  </si>
  <si>
    <t xml:space="preserve"> vancomycin resistance II </t>
  </si>
  <si>
    <t>RXN-11299</t>
  </si>
  <si>
    <t xml:space="preserve">PWY-6807 </t>
  </si>
  <si>
    <t xml:space="preserve"> xyloglucan degradation II (exoglucanase) </t>
  </si>
  <si>
    <t>RXN-19378</t>
  </si>
  <si>
    <t xml:space="preserve">PWY-7838 </t>
  </si>
  <si>
    <t xml:space="preserve"> globo-series glycosphingolipids biosynthesis </t>
  </si>
  <si>
    <t>RXN-18299</t>
  </si>
  <si>
    <t xml:space="preserve">PWY-5818 </t>
  </si>
  <si>
    <t xml:space="preserve"> validamycin biosynthesis </t>
  </si>
  <si>
    <t>RXN-17380</t>
  </si>
  <si>
    <t xml:space="preserve">PWY-7883 </t>
  </si>
  <si>
    <t xml:space="preserve"> peptidoglycan recycling II </t>
  </si>
  <si>
    <t>RXN-18659</t>
  </si>
  <si>
    <t xml:space="preserve">PWY-5196 </t>
  </si>
  <si>
    <t xml:space="preserve"> factor 430 biosynthesis </t>
  </si>
  <si>
    <t>RXN-8061</t>
  </si>
  <si>
    <t xml:space="preserve">PWY-7693 </t>
  </si>
  <si>
    <t xml:space="preserve"> guadinomine B biosynthesis </t>
  </si>
  <si>
    <t>RXN-16902</t>
  </si>
  <si>
    <t xml:space="preserve">PWY-6550 </t>
  </si>
  <si>
    <t xml:space="preserve"> carbazole degradation </t>
  </si>
  <si>
    <t>RXN-11543</t>
  </si>
  <si>
    <t xml:space="preserve">PWY2B4Q-6 </t>
  </si>
  <si>
    <t xml:space="preserve"> Kdo transfer to lipid IVA (Brucella) </t>
  </si>
  <si>
    <t>RXN2B4Q-54</t>
  </si>
  <si>
    <t xml:space="preserve">PWY-8271 </t>
  </si>
  <si>
    <t xml:space="preserve"> NADPH to cytochrome c oxidase via plastocyanin </t>
  </si>
  <si>
    <t>RXN-22408</t>
  </si>
  <si>
    <t xml:space="preserve">PWY-8270 </t>
  </si>
  <si>
    <t xml:space="preserve"> cyclic electron flow </t>
  </si>
  <si>
    <t xml:space="preserve">PWY1YI0-7 </t>
  </si>
  <si>
    <t xml:space="preserve"> protective electron sinks in the thylakoid membrane (PSII to PTOX) </t>
  </si>
  <si>
    <t>RXN1YI0-15</t>
  </si>
  <si>
    <t xml:space="preserve">PWY-6926 </t>
  </si>
  <si>
    <t xml:space="preserve"> pyrethrin I biosynthesis </t>
  </si>
  <si>
    <t>RXN-20922</t>
  </si>
  <si>
    <t xml:space="preserve">PWY-8103 </t>
  </si>
  <si>
    <t xml:space="preserve"> kavain biosynthesis </t>
  </si>
  <si>
    <t>RXN-20965</t>
  </si>
  <si>
    <t xml:space="preserve">PWY-8177 </t>
  </si>
  <si>
    <t xml:space="preserve"> nerol biosynthesis </t>
  </si>
  <si>
    <t>RXN-21729</t>
  </si>
  <si>
    <t xml:space="preserve">PWY-6738 </t>
  </si>
  <si>
    <t xml:space="preserve"> pinitol biosynthesis I </t>
  </si>
  <si>
    <t>RXN-20892</t>
  </si>
  <si>
    <t xml:space="preserve">PWY-8098 </t>
  </si>
  <si>
    <t xml:space="preserve"> cyclic 2,3-bisphosphoglycerate biosynthesis </t>
  </si>
  <si>
    <t>RXN-20987</t>
  </si>
  <si>
    <t xml:space="preserve">PWY-8084 </t>
  </si>
  <si>
    <t xml:space="preserve"> daurichromenate biosynthesis </t>
  </si>
  <si>
    <t>RXN-20875</t>
  </si>
  <si>
    <t xml:space="preserve">1CMET2-PWY </t>
  </si>
  <si>
    <t xml:space="preserve"> folate transformations III (E. coli) </t>
  </si>
  <si>
    <t>RXN-22438</t>
  </si>
  <si>
    <t xml:space="preserve">PWY-2201 </t>
  </si>
  <si>
    <t xml:space="preserve"> folate transformations I </t>
  </si>
  <si>
    <t xml:space="preserve">CODH-PWY </t>
  </si>
  <si>
    <t xml:space="preserve"> reductive acetyl coenzyme A pathway I (homoacetogenic bacteria) </t>
  </si>
  <si>
    <t xml:space="preserve">PWY-3841 </t>
  </si>
  <si>
    <t xml:space="preserve"> folate transformations II </t>
  </si>
  <si>
    <t xml:space="preserve">PWY-8200 </t>
  </si>
  <si>
    <t xml:space="preserve"> backdoor pathway of androgen biosynthesis </t>
  </si>
  <si>
    <t>RXN-21973</t>
  </si>
  <si>
    <t>pathway name</t>
  </si>
  <si>
    <t>groups</t>
  </si>
  <si>
    <t>ntotal</t>
  </si>
  <si>
    <t>athaliana2013</t>
  </si>
  <si>
    <t>athaliana2009</t>
  </si>
  <si>
    <t>rice2013</t>
  </si>
  <si>
    <t>soybean2019</t>
  </si>
  <si>
    <t>setaria2019</t>
  </si>
  <si>
    <t>tomato2015</t>
  </si>
  <si>
    <t>maize2016</t>
  </si>
  <si>
    <t>medicago2018</t>
  </si>
  <si>
    <t>rice2017</t>
  </si>
  <si>
    <t>vvinif2023</t>
  </si>
  <si>
    <t>PWY-6920</t>
  </si>
  <si>
    <t>6-gingerol analog biosynthesis (engineered)</t>
  </si>
  <si>
    <t>Secondary Metabolite Biosynthesis</t>
  </si>
  <si>
    <t>PWY-6068</t>
  </si>
  <si>
    <t>indican biosynthesis</t>
  </si>
  <si>
    <t>PWY-6069</t>
  </si>
  <si>
    <t>indigo biosynthesis</t>
  </si>
  <si>
    <t>PWY-735</t>
  </si>
  <si>
    <t>jasmonic acid biosynthesis</t>
  </si>
  <si>
    <t>Plant Hormone Biosynthesis</t>
  </si>
  <si>
    <t>PWY-7861</t>
  </si>
  <si>
    <t>L-pipecolate biosynthesis</t>
  </si>
  <si>
    <t>PWY-6699</t>
  </si>
  <si>
    <t>oxalate biosynthesis</t>
  </si>
  <si>
    <t>PWY-6802</t>
  </si>
  <si>
    <t>salidroside biosynthesis</t>
  </si>
  <si>
    <t>PWY-4161</t>
  </si>
  <si>
    <t>superpathway of benzoxazinoid glucosides biosynthesis</t>
  </si>
  <si>
    <t>PWY-361</t>
  </si>
  <si>
    <t>phenylpropanoid biosynthesis</t>
  </si>
  <si>
    <t>Lignin Biosynthesis</t>
  </si>
  <si>
    <t>PWY-7498</t>
  </si>
  <si>
    <t>phenylpropanoids methylation (ice plant)</t>
  </si>
  <si>
    <t>Phenylpropanoid Derivative Biosynthesis</t>
  </si>
  <si>
    <t>PWY-7560</t>
  </si>
  <si>
    <t>methylerythritol phosphate pathway II</t>
  </si>
  <si>
    <t>Hemiterpene Biosynthesis</t>
  </si>
  <si>
    <t>PWY-6475</t>
  </si>
  <si>
    <t>trans-lycopene biosynthesis II (oxygenic phototrophs and green sulfur bacteria)</t>
  </si>
  <si>
    <t>Carotenoid Biosynthesis</t>
  </si>
  <si>
    <t>PWY-5975</t>
  </si>
  <si>
    <t>furaneol and mesifurane biosynthesis</t>
  </si>
  <si>
    <t>Aroma Compound Biosynthesis</t>
  </si>
  <si>
    <t>PWY-7391</t>
  </si>
  <si>
    <t>isoprene biosynthesis II (engineered)</t>
  </si>
  <si>
    <t>PWY-7074</t>
  </si>
  <si>
    <t>phenylethanol glycoconjugate biosynthesis</t>
  </si>
  <si>
    <t>PWY-7075</t>
  </si>
  <si>
    <t>phenylethyl acetate biosynthesis</t>
  </si>
  <si>
    <t>PWY-7114</t>
  </si>
  <si>
    <t>tea aroma glycosidic precursor bioactivation</t>
  </si>
  <si>
    <t>PWY-4562</t>
  </si>
  <si>
    <t>lipid-dependent phytate biosynthesis II (via Ins(1,3,4)P3)</t>
  </si>
  <si>
    <t>Sugar Derivative Biosynthesis</t>
  </si>
  <si>
    <t>PWY-5407</t>
  </si>
  <si>
    <t>9-lipoxygenase and 9-allene oxide synthase pathway</t>
  </si>
  <si>
    <t>Fatty Acid Derivative Biosynthesis</t>
  </si>
  <si>
    <t>PWY-5408</t>
  </si>
  <si>
    <t>9-lipoxygenase and 9-hydroperoxide lyase pathway</t>
  </si>
  <si>
    <t>PWY-2881</t>
  </si>
  <si>
    <t>cytokinins 7-N-glucoside biosynthesis</t>
  </si>
  <si>
    <t>Cytokinin Biosynthesis</t>
  </si>
  <si>
    <t>PWY-5433</t>
  </si>
  <si>
    <t>superpathway of lipoxygenase</t>
  </si>
  <si>
    <t>PWY-5140</t>
  </si>
  <si>
    <t>cannabinoid biosynthesis</t>
  </si>
  <si>
    <t>PWY-6418</t>
  </si>
  <si>
    <t>4-hydroxycoumarin and dicoumarol biosynthesis</t>
  </si>
  <si>
    <t>Polyketide Biosynthesis</t>
  </si>
  <si>
    <t>PWY-4922</t>
  </si>
  <si>
    <t>6-methoxymellein biosynthesis</t>
  </si>
  <si>
    <t>PWY-4801</t>
  </si>
  <si>
    <t>aloesone biosynthesis I</t>
  </si>
  <si>
    <t>PWY-6310</t>
  </si>
  <si>
    <t>aloesone biosynthesis II</t>
  </si>
  <si>
    <t>PWY-6316</t>
  </si>
  <si>
    <t>aromatic polyketides biosynthesis</t>
  </si>
  <si>
    <t>PWY-6312</t>
  </si>
  <si>
    <t>barbaloin biosynthesis</t>
  </si>
  <si>
    <t>PWY-4421</t>
  </si>
  <si>
    <t>curcumin glucoside biosynthesis</t>
  </si>
  <si>
    <t>PWY-6432</t>
  </si>
  <si>
    <t>curcuminoid biosynthesis</t>
  </si>
  <si>
    <t>PWY-12</t>
  </si>
  <si>
    <t>pentaketide chromone biosynthesis</t>
  </si>
  <si>
    <t>PWY-6438</t>
  </si>
  <si>
    <t>phenylphenalenone biosynthesis</t>
  </si>
  <si>
    <t>PWY-6314</t>
  </si>
  <si>
    <t>plumbagin biosynthesis</t>
  </si>
  <si>
    <t>PWY-5393</t>
  </si>
  <si>
    <t>raspberry ketone biosynthesis</t>
  </si>
  <si>
    <t>PWY-5810</t>
  </si>
  <si>
    <t>usnate biosynthesis</t>
  </si>
  <si>
    <t>PWY-5070</t>
  </si>
  <si>
    <t>gibberellin biosynthesis I (non C-3, non C-13 hydroxylation)</t>
  </si>
  <si>
    <t>Gibberellin biosynthesis</t>
  </si>
  <si>
    <t>PWY-5925</t>
  </si>
  <si>
    <t>hydroxylated mugineic acid phytosiderophore biosynthesis</t>
  </si>
  <si>
    <t>Siderophore and Metallophore Biosynthesis</t>
  </si>
  <si>
    <t>PWY-6900</t>
  </si>
  <si>
    <t>(Z)-butanethial-S-oxide biosynthesis</t>
  </si>
  <si>
    <t>Sulfur-Containing Secondary Compound Biosynthesis</t>
  </si>
  <si>
    <t>PWY-6539</t>
  </si>
  <si>
    <t>(Z)-phenylmethanethial S-oxide biosynthesis</t>
  </si>
  <si>
    <t>PWY-5035</t>
  </si>
  <si>
    <t>gibberellin biosynthesis III (early C-13 hydroxylation)</t>
  </si>
  <si>
    <t>PWY-5706</t>
  </si>
  <si>
    <t>alliin metabolism</t>
  </si>
  <si>
    <t>PWY-5708</t>
  </si>
  <si>
    <t>ethiin metabolism</t>
  </si>
  <si>
    <t>PWY-8001</t>
  </si>
  <si>
    <t>felinine and 3-methyl-3-sulfanylbutan-1-ol biosynthesis</t>
  </si>
  <si>
    <t>PWY-7614</t>
  </si>
  <si>
    <t>methiin metabolism</t>
  </si>
  <si>
    <t>PWY-5707</t>
  </si>
  <si>
    <t>propanethial S-oxide biosynthesis</t>
  </si>
  <si>
    <t>PWY-6176</t>
  </si>
  <si>
    <t>superpathway of Allium flavor precursors</t>
  </si>
  <si>
    <t>PWY-7857</t>
  </si>
  <si>
    <t>adlupulone and adhumulone biosynthesis</t>
  </si>
  <si>
    <t>Terpenophenolic Biosynthesis</t>
  </si>
  <si>
    <t>PWY-5133</t>
  </si>
  <si>
    <t>colupulone and cohumulone biosynthesis</t>
  </si>
  <si>
    <t>PWY-5808</t>
  </si>
  <si>
    <t>hyperforin and adhyperforin biosynthesis</t>
  </si>
  <si>
    <t>PWY-5132</t>
  </si>
  <si>
    <t>lupulone and humulone biosynthesis</t>
  </si>
  <si>
    <t>PWY-7105</t>
  </si>
  <si>
    <t>olivetol biosynthesis</t>
  </si>
  <si>
    <t>PWY-6295</t>
  </si>
  <si>
    <t>PWY-5134</t>
  </si>
  <si>
    <t>superpathway of bitter acids biosynthesis</t>
  </si>
  <si>
    <t>PWY-7169</t>
  </si>
  <si>
    <t>hyperxanthone E biosynthesis</t>
  </si>
  <si>
    <t>Xanthone Biosynthesis</t>
  </si>
  <si>
    <t>PWY-13</t>
  </si>
  <si>
    <t>superpathway of tetrahydroxyxanthone biosynthesis</t>
  </si>
  <si>
    <t>PWY-5002</t>
  </si>
  <si>
    <t>tetrahydroxyxanthone biosynthesis (from 3-hydroxybenzoate)</t>
  </si>
  <si>
    <t>PWY-5001</t>
  </si>
  <si>
    <t>tetrahydroxyxanthone biosynthesis (from benzoate)</t>
  </si>
  <si>
    <t>PWY-5380</t>
  </si>
  <si>
    <t>A series fagopyritols biosynthesis</t>
  </si>
  <si>
    <t>PWY-5379</t>
  </si>
  <si>
    <t>B series fagopyritols biosynthesis</t>
  </si>
  <si>
    <t>PWYQT-4433</t>
  </si>
  <si>
    <t>CA1P biosynthesis</t>
  </si>
  <si>
    <t>PWY-6442</t>
  </si>
  <si>
    <t>spermidine hydroxycinnamic acid conjugates biosynthesis</t>
  </si>
  <si>
    <t>Nitrogen-Containing Secondary Compound Biosynthesis</t>
  </si>
  <si>
    <t>PWY18C3-16</t>
  </si>
  <si>
    <t>acylsucrose biosynthesis (Solanum habrochaites)</t>
  </si>
  <si>
    <t>PWY18C3-15</t>
  </si>
  <si>
    <t>acylsucrose biosynthesis (Solanum pennellii)</t>
  </si>
  <si>
    <t>PWY-922</t>
  </si>
  <si>
    <t>mevalonate pathway I</t>
  </si>
  <si>
    <t>PWY18C3-8</t>
  </si>
  <si>
    <t>monoacylsucrose biosynthesis (Solanum)</t>
  </si>
  <si>
    <t>PWY18C3-12</t>
  </si>
  <si>
    <t>superpathway of acylsucrose biosynthesis (cultivated tomato)</t>
  </si>
  <si>
    <t>PWY18C3-17</t>
  </si>
  <si>
    <t>superpathway of acylsucrose biosynthesis (wild tomato)</t>
  </si>
  <si>
    <t>PWY18C3-11</t>
  </si>
  <si>
    <t>tetraacylsucrose biosynthesis (Solanum)</t>
  </si>
  <si>
    <t>PWY18C3-10</t>
  </si>
  <si>
    <t>triacylsucrose biosynthesis (Solanum)</t>
  </si>
  <si>
    <t>PWY-6039</t>
  </si>
  <si>
    <t>chlorogenic acid biosynthesis I</t>
  </si>
  <si>
    <t>Cinnamate Biosynthesis</t>
  </si>
  <si>
    <t>PWY-3101</t>
  </si>
  <si>
    <t>flavonol biosynthesis</t>
  </si>
  <si>
    <t>Flavonol Biosynthesis</t>
  </si>
  <si>
    <t>PWY-2901</t>
  </si>
  <si>
    <t>cytokinins 9-N-glucoside biosynthesis</t>
  </si>
  <si>
    <t>PWY-5034</t>
  </si>
  <si>
    <t>GA12 biosynthesis</t>
  </si>
  <si>
    <t>Gibberellin and Gibberellin Precursor Biosynthesis</t>
  </si>
  <si>
    <t>PWY-6364</t>
  </si>
  <si>
    <t>D-myo-inositol (1,3,4)-trisphosphate biosynthesis</t>
  </si>
  <si>
    <t>Cyclitol Biosynthesis</t>
  </si>
  <si>
    <t>PWY-6351</t>
  </si>
  <si>
    <t>D-myo-inositol (1,4,5)-trisphosphate biosynthesis</t>
  </si>
  <si>
    <t>PWY-6367</t>
  </si>
  <si>
    <t>D-myo-inositol-5-phosphate metabolism</t>
  </si>
  <si>
    <t>CAROTENOID-PWY</t>
  </si>
  <si>
    <t>superpathway of carotenoid biosynthesis in plants</t>
  </si>
  <si>
    <t>PWY-4765</t>
  </si>
  <si>
    <t>superpathway of lipid-dependent phytate biosynthesis</t>
  </si>
  <si>
    <t>PWY-6361</t>
  </si>
  <si>
    <t>1D-myo-inositol hexakisphosphate biosynthesis I (from Ins(1,4,5)P3)</t>
  </si>
  <si>
    <t>Phytate Biosynthesis</t>
  </si>
  <si>
    <t>PWY-2582</t>
  </si>
  <si>
    <t>brassinosteroid biosynthesis II</t>
  </si>
  <si>
    <t>Brassinosteroid Biosynthesis</t>
  </si>
  <si>
    <t>PWY-6109</t>
  </si>
  <si>
    <t>mangrove triterpenoid biosynthesis</t>
  </si>
  <si>
    <t>Triterpenoid Biosynthesis</t>
  </si>
  <si>
    <t>PWY-6555</t>
  </si>
  <si>
    <t>superpathway of 1D-myo-inositol hexakisphosphate biosynthesis (plants)</t>
  </si>
  <si>
    <t>PWY18C3-9</t>
  </si>
  <si>
    <t>diacylsucrose biosynthesis (Solanum)</t>
  </si>
  <si>
    <t>PWY-6739</t>
  </si>
  <si>
    <t>pinitol biosynthesis II</t>
  </si>
  <si>
    <t>Pinitol Biosynthesis</t>
  </si>
  <si>
    <t>PWY-6030</t>
  </si>
  <si>
    <t>serotonin and melatonin biosynthesis</t>
  </si>
  <si>
    <t>PWY-6585</t>
  </si>
  <si>
    <t>2-methylketone biosynthesis</t>
  </si>
  <si>
    <t>Toxin Biosynthesis</t>
  </si>
  <si>
    <t>PWY-7101</t>
  </si>
  <si>
    <t>5-deoxystrigol biosynthesis</t>
  </si>
  <si>
    <t>PWY-2602</t>
  </si>
  <si>
    <t>brassinosteroid biosynthesis III</t>
  </si>
  <si>
    <t>PWY-6554</t>
  </si>
  <si>
    <t>1D-myo-inositol hexakisphosphate biosynthesis V (from Ins(1,3,4)P3)</t>
  </si>
  <si>
    <t>PWY-581</t>
  </si>
  <si>
    <t>indole-3-acetate biosynthesis II</t>
  </si>
  <si>
    <t>Auxin Biosynthesis</t>
  </si>
  <si>
    <t>PWY-5036</t>
  </si>
  <si>
    <t>gibberellin biosynthesis II (early C-3 hydroxylation)</t>
  </si>
  <si>
    <t>PWY-6287</t>
  </si>
  <si>
    <t>neurosporene biosynthesis</t>
  </si>
  <si>
    <t>PWY-699</t>
  </si>
  <si>
    <t>brassinosteroid biosynthesis I</t>
  </si>
  <si>
    <t>PWY-2681</t>
  </si>
  <si>
    <t>trans-zeatin biosynthesis</t>
  </si>
  <si>
    <t>PWY-3181</t>
  </si>
  <si>
    <t>L-tryptophan degradation VI (via tryptamine)</t>
  </si>
  <si>
    <t>PWY-2781</t>
  </si>
  <si>
    <t>cis-zeatin biosynthesis</t>
  </si>
  <si>
    <t>PWY-3301</t>
  </si>
  <si>
    <t>sinapate ester biosynthesis</t>
  </si>
  <si>
    <t>PWY1F-FLAVSYN</t>
  </si>
  <si>
    <t>flavonoid biosynthesis</t>
  </si>
  <si>
    <t>Â Flavonoid Biosynthesis</t>
  </si>
  <si>
    <t>PWY-5152</t>
  </si>
  <si>
    <t>leucodelphinidin biosynthesis</t>
  </si>
  <si>
    <t>Â Leucoanthocyanidin (flavan-3,4-diols) Biosynthesis</t>
  </si>
  <si>
    <t>PWY-5391</t>
  </si>
  <si>
    <t>syringetin biosynthesis</t>
  </si>
  <si>
    <t>PWY-5967</t>
  </si>
  <si>
    <t>lupinate biosynthesis</t>
  </si>
  <si>
    <t>PWY-5912</t>
  </si>
  <si>
    <t>2'-deoxymugineic acid phytosiderophore biosynthesis</t>
  </si>
  <si>
    <t>PWY-6653</t>
  </si>
  <si>
    <t>ent -kaurene biosynthesis II</t>
  </si>
  <si>
    <t>PWY-4541</t>
  </si>
  <si>
    <t>lipid-dependent phytate biosynthesis I (via Ins(1,4,5)P3)</t>
  </si>
  <si>
    <t>PWY-2902</t>
  </si>
  <si>
    <t>cytokinin-O-glucosides biosynthesis</t>
  </si>
  <si>
    <t>PWY-5052</t>
  </si>
  <si>
    <t>superpathway of gibberellin biosynthesis</t>
  </si>
  <si>
    <t>PWY-5053</t>
  </si>
  <si>
    <t>superpathway of gibberellin GA12 biosynthesis</t>
  </si>
  <si>
    <t>PWY-7489</t>
  </si>
  <si>
    <t>oryzalexin A, B, and C biosynthesis</t>
  </si>
  <si>
    <t>Terpenoid Phytoalexin Biosynthesis</t>
  </si>
  <si>
    <t>PWY-7069</t>
  </si>
  <si>
    <t>oleanolate biosynthesis</t>
  </si>
  <si>
    <t>PWY-6040</t>
  </si>
  <si>
    <t>chlorogenic acid biosynthesis II</t>
  </si>
  <si>
    <t>PWY-7232</t>
  </si>
  <si>
    <t>gibberellin biosynthesis V</t>
  </si>
  <si>
    <t>PWY-6235</t>
  </si>
  <si>
    <t>hydroxyjasmonate sulfate biosynthesis</t>
  </si>
  <si>
    <t>Jasmonate Biosynthesis</t>
  </si>
  <si>
    <t>PWY-6220</t>
  </si>
  <si>
    <t>jasmonoyl-amino acid conjugates biosynthesis I</t>
  </si>
  <si>
    <t>PWY-6233</t>
  </si>
  <si>
    <t>jasmonoyl-amino acid conjugates biosynthesis II</t>
  </si>
  <si>
    <t>PWY-5826</t>
  </si>
  <si>
    <t>hypoglycin biosynthesis</t>
  </si>
  <si>
    <t>PWY-6926</t>
  </si>
  <si>
    <t>pyrethrin I biosynthesis</t>
  </si>
  <si>
    <t>Insecticide Biosynthesis</t>
  </si>
  <si>
    <t>PWY-7463</t>
  </si>
  <si>
    <t>N-methylanthraniloyl-&amp;beta;-D-glucopyranose biosynthesis</t>
  </si>
  <si>
    <t>Phytoalexin Biosynthesis</t>
  </si>
  <si>
    <t>PWY-5168</t>
  </si>
  <si>
    <t>ferulate and sinapate biosynthesis</t>
  </si>
  <si>
    <t>PWY-7739</t>
  </si>
  <si>
    <t>aucuparin biosynthesis</t>
  </si>
  <si>
    <t>PWY-6949</t>
  </si>
  <si>
    <t>DIBOA-glucoside biosynthesis</t>
  </si>
  <si>
    <t>PWY-6950</t>
  </si>
  <si>
    <t>DIMBOA-glucoside biosynthesis</t>
  </si>
  <si>
    <t>PWY-5116</t>
  </si>
  <si>
    <t>sakuranetin biosynthesis</t>
  </si>
  <si>
    <t>CAMALEXIN-SYN</t>
  </si>
  <si>
    <t>camalexin biosynthesis</t>
  </si>
  <si>
    <t>PWY-5045</t>
  </si>
  <si>
    <t>pinosylvin metabolism</t>
  </si>
  <si>
    <t>Stilbene Phytoalexin Biosynthesis</t>
  </si>
  <si>
    <t>PWY-84</t>
  </si>
  <si>
    <t>resveratrol biosynthesis</t>
  </si>
  <si>
    <t>PWY-2921</t>
  </si>
  <si>
    <t>capsidiol biosynthesis</t>
  </si>
  <si>
    <t>PWY-2981</t>
  </si>
  <si>
    <t>diterpene phytoalexins precursors biosynthesis</t>
  </si>
  <si>
    <t>PWY-6887</t>
  </si>
  <si>
    <t>kauralexin biosynthesis</t>
  </si>
  <si>
    <t>PWY-7477</t>
  </si>
  <si>
    <t>momilactone A biosynthesis</t>
  </si>
  <si>
    <t>PWY-2181</t>
  </si>
  <si>
    <t>free phenylpropanoid acid biosynthesis</t>
  </si>
  <si>
    <t>PWY-7478</t>
  </si>
  <si>
    <t>oryzalexin D and E biosynthesis</t>
  </si>
  <si>
    <t>PWY-7481</t>
  </si>
  <si>
    <t>oryzalide A biosynthesis</t>
  </si>
  <si>
    <t>PWY-7484</t>
  </si>
  <si>
    <t>phytocassanes biosynthesis, shared reactions</t>
  </si>
  <si>
    <t>PWY-2961</t>
  </si>
  <si>
    <t>sesquiterpenoid phytoalexins biosynthesis</t>
  </si>
  <si>
    <t>PWY-6888</t>
  </si>
  <si>
    <t>zealexin biosynthesis</t>
  </si>
  <si>
    <t>PWY-2467</t>
  </si>
  <si>
    <t>(+)-pisatin biosynthesis</t>
  </si>
  <si>
    <t>Isoflavonoid Biosynthesis</t>
  </si>
  <si>
    <t>PWY-2761</t>
  </si>
  <si>
    <t>(-)-glycinol biosynthesis</t>
  </si>
  <si>
    <t>PWY-2464</t>
  </si>
  <si>
    <t>(-)-maackiain biosynthesis</t>
  </si>
  <si>
    <t>PWY-2463</t>
  </si>
  <si>
    <t>(-)-medicarpin biosynthesis</t>
  </si>
  <si>
    <t>PWY-2861</t>
  </si>
  <si>
    <t>biochanin A conjugates interconversion</t>
  </si>
  <si>
    <t>PWY-2343</t>
  </si>
  <si>
    <t>daidzein conjugates interconversion</t>
  </si>
  <si>
    <t>PWY-2321</t>
  </si>
  <si>
    <t>formononetin biosynthesis</t>
  </si>
  <si>
    <t>PWY-2904</t>
  </si>
  <si>
    <t>formononetin conjugates interconversion</t>
  </si>
  <si>
    <t>PWY-2345</t>
  </si>
  <si>
    <t>genistein conjugates interconversion</t>
  </si>
  <si>
    <t>PWY-2762</t>
  </si>
  <si>
    <t>glyceollin biosynthesis</t>
  </si>
  <si>
    <t>PWY-2002</t>
  </si>
  <si>
    <t>isoflavonoid biosynthesis I</t>
  </si>
  <si>
    <t>PWY-2083</t>
  </si>
  <si>
    <t>isoflavonoid biosynthesis II</t>
  </si>
  <si>
    <t>PWY-4681</t>
  </si>
  <si>
    <t>kievitone biosynthesis</t>
  </si>
  <si>
    <t>PWY-2701</t>
  </si>
  <si>
    <t>maackiain conjugates interconversion</t>
  </si>
  <si>
    <t>PWY-2561</t>
  </si>
  <si>
    <t>medicarpin conjugates interconversion</t>
  </si>
  <si>
    <t>PWY-3042</t>
  </si>
  <si>
    <t>phaseollin biosynthesis</t>
  </si>
  <si>
    <t>PWY-4502</t>
  </si>
  <si>
    <t>wighteone and luteone biosynthesis</t>
  </si>
  <si>
    <t>PWY-8024</t>
  </si>
  <si>
    <t>4-hydroxyindole-3-carbonyl nitrile biosynthesis</t>
  </si>
  <si>
    <t>PWY-6448</t>
  </si>
  <si>
    <t>hordatine biosynthesis</t>
  </si>
  <si>
    <t>PWY-5473</t>
  </si>
  <si>
    <t>hydroxycinnamic acid serotonin amides biosynthesis</t>
  </si>
  <si>
    <t>PWY-4661</t>
  </si>
  <si>
    <t>1D-myo-inositol hexakisphosphate biosynthesis III (Spirodela polyrrhiza)</t>
  </si>
  <si>
    <t>PWY-5060</t>
  </si>
  <si>
    <t>luteolin biosynthesis</t>
  </si>
  <si>
    <t>Flavone Biosynthesis</t>
  </si>
  <si>
    <t>PWY1F-823</t>
  </si>
  <si>
    <t>leucopelargonidin and leucocyanidin biosynthesis</t>
  </si>
  <si>
    <t>PWY-5388</t>
  </si>
  <si>
    <t>N-glucosylnicotinate metabolism</t>
  </si>
  <si>
    <t>PWY-7095</t>
  </si>
  <si>
    <t>3,4-dihydroxymandelonitrile &amp;beta;-D-glucose biosynthesis</t>
  </si>
  <si>
    <t>PWY-861</t>
  </si>
  <si>
    <t>dhurrin biosynthesis</t>
  </si>
  <si>
    <t>PWY-3022</t>
  </si>
  <si>
    <t>linamarin biosynthesis</t>
  </si>
  <si>
    <t>PWY-5990</t>
  </si>
  <si>
    <t>lotaustralin biosynthesis</t>
  </si>
  <si>
    <t>PWY-7824</t>
  </si>
  <si>
    <t>prunasin and amygdalin biosynthesis</t>
  </si>
  <si>
    <t>PWY-7088</t>
  </si>
  <si>
    <t>taxiphyllin biosynthesis</t>
  </si>
  <si>
    <t>PWYQT-4450</t>
  </si>
  <si>
    <t>aliphatic glucosinolate biosynthesis, side chain elongation cycle</t>
  </si>
  <si>
    <t>PWYQT-4471</t>
  </si>
  <si>
    <t>glucosinolate biosynthesis from dihomomethionine</t>
  </si>
  <si>
    <t>PWYQT-4475</t>
  </si>
  <si>
    <t>glucosinolate biosynthesis from hexahomomethionine</t>
  </si>
  <si>
    <t>PWY-1187</t>
  </si>
  <si>
    <t>glucosinolate biosynthesis from homomethionine</t>
  </si>
  <si>
    <t>PWYQT-4474</t>
  </si>
  <si>
    <t>glucosinolate biosynthesis from pentahomomethionine</t>
  </si>
  <si>
    <t>PWY-2821</t>
  </si>
  <si>
    <t>glucosinolate biosynthesis from phenylalanine</t>
  </si>
  <si>
    <t>PWYQT-4473</t>
  </si>
  <si>
    <t>glucosinolate biosynthesis from tetrahomomethionine</t>
  </si>
  <si>
    <t>PWYQT-4472</t>
  </si>
  <si>
    <t>glucosinolate biosynthesis from trihomomethionine</t>
  </si>
  <si>
    <t>PWY-601</t>
  </si>
  <si>
    <t>glucosinolate biosynthesis from tryptophan</t>
  </si>
  <si>
    <t>PWY-4961</t>
  </si>
  <si>
    <t>&amp;beta;-pyrazole-1-ylalanine biosynthesis</t>
  </si>
  <si>
    <t>PWY-5</t>
  </si>
  <si>
    <t>canavanine biosynthesis</t>
  </si>
  <si>
    <t>PWY-1</t>
  </si>
  <si>
    <t>lathyrine biosynthesis</t>
  </si>
  <si>
    <t>PWY-4985</t>
  </si>
  <si>
    <t>mimosine biosynthesis</t>
  </si>
  <si>
    <t>PWY-5021</t>
  </si>
  <si>
    <t>willardiine and isowillardiine biosynthesis</t>
  </si>
  <si>
    <t>PWY-5666</t>
  </si>
  <si>
    <t>&amp;alpha;-solanine/&amp;alpha;-chaconine biosynthesis</t>
  </si>
  <si>
    <t>Alkaloid Biosynthesis</t>
  </si>
  <si>
    <t>PWY18C3-3</t>
  </si>
  <si>
    <t>&amp;alpha;-tomatine biosynthesis</t>
  </si>
  <si>
    <t>PWY-5748</t>
  </si>
  <si>
    <t>&amp;gamma;-coniciene and coniine biosynthesis</t>
  </si>
  <si>
    <t>PWY-7826</t>
  </si>
  <si>
    <t>Amaryllidacea alkaloids biosynthesis</t>
  </si>
  <si>
    <t>PWY-5958</t>
  </si>
  <si>
    <t>acridone alkaloid biosynthesis</t>
  </si>
  <si>
    <t>PWY-5710</t>
  </si>
  <si>
    <t>capsaicin biosynthesis</t>
  </si>
  <si>
    <t>PWY-6024</t>
  </si>
  <si>
    <t>isovitexin glycosides biosynthesis</t>
  </si>
  <si>
    <t>PWY-7135</t>
  </si>
  <si>
    <t>emetine biosynthesis</t>
  </si>
  <si>
    <t>PWY-5883</t>
  </si>
  <si>
    <t>ephedrine biosynthesis</t>
  </si>
  <si>
    <t>PWY-7265</t>
  </si>
  <si>
    <t>lampranthin biosynthesis</t>
  </si>
  <si>
    <t>PWY-5315</t>
  </si>
  <si>
    <t>N-methyl-&amp;Delta;1-pyrrolinium cation biosynthesis</t>
  </si>
  <si>
    <t>PWY-7138</t>
  </si>
  <si>
    <t>noscapine biosynthesis</t>
  </si>
  <si>
    <t>PWY-6923</t>
  </si>
  <si>
    <t>ricinine degradation</t>
  </si>
  <si>
    <t>PWY18C3-2</t>
  </si>
  <si>
    <t>solasodine and soladulcidine biosynthesis</t>
  </si>
  <si>
    <t>PWY18C3-4</t>
  </si>
  <si>
    <t>solasodine glycosylation</t>
  </si>
  <si>
    <t>PWY18C3-6</t>
  </si>
  <si>
    <t>superpathway of glycoalkaloid metabolism (Solanaceae)</t>
  </si>
  <si>
    <t>PWY-5468</t>
  </si>
  <si>
    <t>lupanine biosynthesis</t>
  </si>
  <si>
    <t>PWY-6326</t>
  </si>
  <si>
    <t>camptothecin biosynthesis</t>
  </si>
  <si>
    <t>PWY-5848</t>
  </si>
  <si>
    <t>cinchona alkaloids biosynthesis</t>
  </si>
  <si>
    <t>PWY-5301</t>
  </si>
  <si>
    <t>ajmaline and sarpagine biosynthesis</t>
  </si>
  <si>
    <t>PWY-5290</t>
  </si>
  <si>
    <t>secologanin and strictosidine biosynthesis</t>
  </si>
  <si>
    <t>PWY-5292</t>
  </si>
  <si>
    <t>vindoline, vindorosine and vinblastine biosynthesis</t>
  </si>
  <si>
    <t>PWY-5316</t>
  </si>
  <si>
    <t>nicotine biosynthesis</t>
  </si>
  <si>
    <t>PWY-5752</t>
  </si>
  <si>
    <t>piperine biosynthesis</t>
  </si>
  <si>
    <t>PWY-7342</t>
  </si>
  <si>
    <t>superpathway of nicotine biosynthesis</t>
  </si>
  <si>
    <t>PWY-5110</t>
  </si>
  <si>
    <t>trigonelline biosynthesis</t>
  </si>
  <si>
    <t>PWY-5039</t>
  </si>
  <si>
    <t>theobromine biosynthesis I</t>
  </si>
  <si>
    <t>PWY-5040</t>
  </si>
  <si>
    <t>theobromine biosynthesis II (via xanthine)</t>
  </si>
  <si>
    <t>PWY-5037</t>
  </si>
  <si>
    <t>caffeine biosynthesis I</t>
  </si>
  <si>
    <t>Caffeine Biosynthesis</t>
  </si>
  <si>
    <t>PWY-5038</t>
  </si>
  <si>
    <t>caffeine biosynthesis II (via paraxanthine)</t>
  </si>
  <si>
    <t>PWY-5877</t>
  </si>
  <si>
    <t>beta-carboline biosynthesis</t>
  </si>
  <si>
    <t>PWY-5467</t>
  </si>
  <si>
    <t>gramine biosynthesis</t>
  </si>
  <si>
    <t>PWY-5318</t>
  </si>
  <si>
    <t>calystegine biosynthesis</t>
  </si>
  <si>
    <t>PWY-5843</t>
  </si>
  <si>
    <t>cocaine biosynthesis</t>
  </si>
  <si>
    <t>PWY-5846</t>
  </si>
  <si>
    <t>colchicine biosynthesis</t>
  </si>
  <si>
    <t>PWY-5317</t>
  </si>
  <si>
    <t>hyoscyamine and scopolamine biosynthesis</t>
  </si>
  <si>
    <t>PWY-7341</t>
  </si>
  <si>
    <t>superpathway of hyoscyamine and scopolamine biosynthesis</t>
  </si>
  <si>
    <t>PWY-5400</t>
  </si>
  <si>
    <t>amaranthin biosynthesis</t>
  </si>
  <si>
    <t>PWY-5399</t>
  </si>
  <si>
    <t>betacyanin biosynthesis</t>
  </si>
  <si>
    <t>PWY-5439</t>
  </si>
  <si>
    <t>betacyanin biosynthesis (via dopamine)</t>
  </si>
  <si>
    <t>PWY-5394</t>
  </si>
  <si>
    <t>betalamic acid biosynthesis</t>
  </si>
  <si>
    <t>PWY-5426</t>
  </si>
  <si>
    <t>betaxanthin biosynthesis</t>
  </si>
  <si>
    <t>PWY-5403</t>
  </si>
  <si>
    <t>betaxanthin biosynthesis (via dopamine)</t>
  </si>
  <si>
    <t>PWY-5404</t>
  </si>
  <si>
    <t>betaxanthin biosynthesis (via dopaxanthin)</t>
  </si>
  <si>
    <t>PWY-5405</t>
  </si>
  <si>
    <t>superpathway of betalain biosynthesis</t>
  </si>
  <si>
    <t>PWY-7522</t>
  </si>
  <si>
    <t>(R)-canadine biosynthesis</t>
  </si>
  <si>
    <t>PWY-3901</t>
  </si>
  <si>
    <t>berberine biosynthesis</t>
  </si>
  <si>
    <t>PWY-5472</t>
  </si>
  <si>
    <t>bisbenzylisoquinoline alkaloid biosynthesis</t>
  </si>
  <si>
    <t>PWY-7507</t>
  </si>
  <si>
    <t>chelerythrine biosynthesis</t>
  </si>
  <si>
    <t>PWY-8030</t>
  </si>
  <si>
    <t>coptisine biosynthesis</t>
  </si>
  <si>
    <t>PWY-7448</t>
  </si>
  <si>
    <t>galloylated catechin biosynthesis</t>
  </si>
  <si>
    <t>PWY-8031</t>
  </si>
  <si>
    <t>epiberberine biosynthesis</t>
  </si>
  <si>
    <t>PWY-5471</t>
  </si>
  <si>
    <t>laudanine biosynthesis</t>
  </si>
  <si>
    <t>PWY-5876</t>
  </si>
  <si>
    <t>magnoflorine biosynthesis</t>
  </si>
  <si>
    <t>PWY-5270</t>
  </si>
  <si>
    <t>morphine biosynthesis</t>
  </si>
  <si>
    <t>PWY-5470</t>
  </si>
  <si>
    <t>palmatine biosynthesis</t>
  </si>
  <si>
    <t>PWY-7363</t>
  </si>
  <si>
    <t>papaverine biosynthesis</t>
  </si>
  <si>
    <t>PWY-5287</t>
  </si>
  <si>
    <t>sanguinarine and macarpine biosynthesis</t>
  </si>
  <si>
    <t>PWY-3581</t>
  </si>
  <si>
    <t>(S)-reticuline biosynthesis I</t>
  </si>
  <si>
    <t>(S)-reticuline biosynthesis</t>
  </si>
  <si>
    <t>PWY-5063</t>
  </si>
  <si>
    <t>phytyl diphosphate biosynthesis</t>
  </si>
  <si>
    <t>Phytyl Diphosphate Biosynthesis</t>
  </si>
  <si>
    <t>PWY-5827</t>
  </si>
  <si>
    <t>heliocides biosynthesis</t>
  </si>
  <si>
    <t>Terpenoid Biosynthesis</t>
  </si>
  <si>
    <t>PWY-5828</t>
  </si>
  <si>
    <t>lacinilene C biosynthesis</t>
  </si>
  <si>
    <t>PWY-5424</t>
  </si>
  <si>
    <t>superpathway of oleoresin turpentine biosynthesis</t>
  </si>
  <si>
    <t>PWY-5765</t>
  </si>
  <si>
    <t>1,3,5-trimethoxybenzene biosynthesis</t>
  </si>
  <si>
    <t>PWY-7393</t>
  </si>
  <si>
    <t>&amp;beta;-carotene biosynthesis (engineered)</t>
  </si>
  <si>
    <t>PWY-5946</t>
  </si>
  <si>
    <t>&amp;delta;-carotene biosynthesis</t>
  </si>
  <si>
    <t>PWY-5288</t>
  </si>
  <si>
    <t>astaxanthin biosynthesis (bacteria, fungi, algae)</t>
  </si>
  <si>
    <t>PWY-7636</t>
  </si>
  <si>
    <t>astaxanthin biosynthesis (flowering plants)</t>
  </si>
  <si>
    <t>PWY-5291</t>
  </si>
  <si>
    <t>canthaxanthin biosynthesis</t>
  </si>
  <si>
    <t>PWY-5174</t>
  </si>
  <si>
    <t>capsanthin and capsorubin biosynthesis</t>
  </si>
  <si>
    <t>PWY-5175</t>
  </si>
  <si>
    <t>lactucaxanthin biosynthesis</t>
  </si>
  <si>
    <t>PWY-5054</t>
  </si>
  <si>
    <t>D-sorbitol biosynthesis I</t>
  </si>
  <si>
    <t>PWY-5176</t>
  </si>
  <si>
    <t>coumarin biosynthesis (via 2-coumarate)</t>
  </si>
  <si>
    <t>Coumarins Biosynthesis</t>
  </si>
  <si>
    <t>PWY-3881</t>
  </si>
  <si>
    <t>mannitol biosynthesis</t>
  </si>
  <si>
    <t>Sugar Alcohol Biosynthesis</t>
  </si>
  <si>
    <t>PWY-5338</t>
  </si>
  <si>
    <t>galactosylcyclitol biosynthesis</t>
  </si>
  <si>
    <t>ETHYL-PWY</t>
  </si>
  <si>
    <t>ethylene biosynthesis I (plants)</t>
  </si>
  <si>
    <t>Ethene Biosynthesis</t>
  </si>
  <si>
    <t>PWY-5434</t>
  </si>
  <si>
    <t>(3E)-4,8-dimethylnona-1,3,7-triene biosynthesis I</t>
  </si>
  <si>
    <t>Sesquiterpenoid Biosynthesis</t>
  </si>
  <si>
    <t>PWY-5942</t>
  </si>
  <si>
    <t>trans-lycopene biosynthesis I</t>
  </si>
  <si>
    <t>PWY-5947</t>
  </si>
  <si>
    <t>lutein biosynthesis</t>
  </si>
  <si>
    <t>PWY-5305</t>
  </si>
  <si>
    <t>bixin biosynthesis</t>
  </si>
  <si>
    <t>PWY-5397</t>
  </si>
  <si>
    <t>crocetin biosynthesis</t>
  </si>
  <si>
    <t>PWY-5398</t>
  </si>
  <si>
    <t>crocetin esters biosynthesis</t>
  </si>
  <si>
    <t>PWY-7065</t>
  </si>
  <si>
    <t>2&amp;alpha;,7&amp;beta;-dihydroxylation of taxusin</t>
  </si>
  <si>
    <t>Diterpenoid Biosynthesis</t>
  </si>
  <si>
    <t>PWY18C3-13</t>
  </si>
  <si>
    <t>cis-abienol biosynthesis</t>
  </si>
  <si>
    <t>PWY-7680</t>
  </si>
  <si>
    <t>carnosate bioynthesis</t>
  </si>
  <si>
    <t>PWY-5474</t>
  </si>
  <si>
    <t>hydroxycinnamic acid tyramine amides biosynthesis</t>
  </si>
  <si>
    <t>PWY18C3-7</t>
  </si>
  <si>
    <t>cembratrienediol biosynthesis</t>
  </si>
  <si>
    <t>PWY-7994</t>
  </si>
  <si>
    <t>dolabralexins biosynthesis</t>
  </si>
  <si>
    <t>PWY-6645</t>
  </si>
  <si>
    <t>labdane-type diterpenes biosynthesis</t>
  </si>
  <si>
    <t>PWY18C3-18</t>
  </si>
  <si>
    <t>labdenediol and sclareol biosynthesis</t>
  </si>
  <si>
    <t>PWY-5107</t>
  </si>
  <si>
    <t>phytol salvage pathway</t>
  </si>
  <si>
    <t>PWY-6691</t>
  </si>
  <si>
    <t>plaunotol biosynthesis</t>
  </si>
  <si>
    <t>PWY-7070</t>
  </si>
  <si>
    <t>steviol biosynthesis</t>
  </si>
  <si>
    <t>PWY-7071</t>
  </si>
  <si>
    <t>steviol glucoside biosynthesis (rebaudioside A biosynthesis)</t>
  </si>
  <si>
    <t>PWY-5121</t>
  </si>
  <si>
    <t>superpathway of geranylgeranyl diphosphate biosynthesis II (via MEP)</t>
  </si>
  <si>
    <t>PWY-5910</t>
  </si>
  <si>
    <t>superpathway of geranylgeranyldiphosphate biosynthesis I (via mevalonate)</t>
  </si>
  <si>
    <t>PWY18C3-14</t>
  </si>
  <si>
    <t>superpathway of glandular trichomes produced diterpenoids (tobacco)</t>
  </si>
  <si>
    <t>PWY-7392</t>
  </si>
  <si>
    <t>taxadiene biosynthesis (engineered)</t>
  </si>
  <si>
    <t>PWY-5660</t>
  </si>
  <si>
    <t>taxol biosynthesis</t>
  </si>
  <si>
    <t>PWY-5945</t>
  </si>
  <si>
    <t>violaxanthin, antheraxanthin and zeaxanthin interconversion</t>
  </si>
  <si>
    <t>PWY-5411</t>
  </si>
  <si>
    <t>abietic acid biosynthesis</t>
  </si>
  <si>
    <t>Resin Acid Biosynthesis</t>
  </si>
  <si>
    <t>PWY-5421</t>
  </si>
  <si>
    <t>dehydroabietic acid biosynthesis</t>
  </si>
  <si>
    <t>PWY-5422</t>
  </si>
  <si>
    <t>isopimaric acid biosynthesis</t>
  </si>
  <si>
    <t>PWY-5412</t>
  </si>
  <si>
    <t>levopimaric acid biosynthesis</t>
  </si>
  <si>
    <t>PWY-5413</t>
  </si>
  <si>
    <t>neoabietic acid biosynthesis</t>
  </si>
  <si>
    <t>PWY-5414</t>
  </si>
  <si>
    <t>palustric acid biosynthesis</t>
  </si>
  <si>
    <t>PWY-5416</t>
  </si>
  <si>
    <t>superpathway of diterpene resin acids biosynthesis</t>
  </si>
  <si>
    <t>PWY-6270</t>
  </si>
  <si>
    <t>isoprene biosynthesis I</t>
  </si>
  <si>
    <t>PWY-5725</t>
  </si>
  <si>
    <t>farnesene biosynthesis</t>
  </si>
  <si>
    <t>PWY-6913</t>
  </si>
  <si>
    <t>methylbutenol biosynthesis</t>
  </si>
  <si>
    <t>PWY-7067</t>
  </si>
  <si>
    <t>betulinate biosynthesis</t>
  </si>
  <si>
    <t>NONMEVIPP-PWY</t>
  </si>
  <si>
    <t>methylerythritol phosphate pathway I</t>
  </si>
  <si>
    <t>PWY-7068</t>
  </si>
  <si>
    <t>ursolate biosynthesis</t>
  </si>
  <si>
    <t>PWY2OL-4</t>
  </si>
  <si>
    <t>superpathway of linalool biosynthesis</t>
  </si>
  <si>
    <t>Linalool Biosynthesis</t>
  </si>
  <si>
    <t>PWY-5815</t>
  </si>
  <si>
    <t>rubber biosynthesis</t>
  </si>
  <si>
    <t>Polyterpenoid Biosynthesis</t>
  </si>
  <si>
    <t>PWY-5928</t>
  </si>
  <si>
    <t>(4R)-carvone biosynthesis</t>
  </si>
  <si>
    <t>Monoterpenoid Biosynthesis</t>
  </si>
  <si>
    <t>PWY-7443</t>
  </si>
  <si>
    <t>(4S)-carvone biosynthesis</t>
  </si>
  <si>
    <t>PWY-6451</t>
  </si>
  <si>
    <t>3-carene biosynthesis</t>
  </si>
  <si>
    <t>PWY-5813</t>
  </si>
  <si>
    <t>bornyl diphosphate biosynthesis</t>
  </si>
  <si>
    <t>PWY-6437</t>
  </si>
  <si>
    <t>fenchol biosynthesis I</t>
  </si>
  <si>
    <t>PWY-6445</t>
  </si>
  <si>
    <t>fenchol biosynthesis II</t>
  </si>
  <si>
    <t>PWY-6449</t>
  </si>
  <si>
    <t>fenchone biosynthesis</t>
  </si>
  <si>
    <t>PWY-5829</t>
  </si>
  <si>
    <t>geraniol and geranial biosynthesis</t>
  </si>
  <si>
    <t>PWY-5835</t>
  </si>
  <si>
    <t>geranyl acetate biosynthesis</t>
  </si>
  <si>
    <t>PWY-5859</t>
  </si>
  <si>
    <t>eugenol and isoeugenol biosynthesis</t>
  </si>
  <si>
    <t>PWY-3061</t>
  </si>
  <si>
    <t>menthol biosynthesis</t>
  </si>
  <si>
    <t>PWY-3041</t>
  </si>
  <si>
    <t>monoterpene biosynthesis</t>
  </si>
  <si>
    <t>PWY-5423</t>
  </si>
  <si>
    <t>oleoresin monoterpene volatiles biosynthesis</t>
  </si>
  <si>
    <t>PWY-6436</t>
  </si>
  <si>
    <t>perillyl aldehyde biosynthesis</t>
  </si>
  <si>
    <t>PWY-6447</t>
  </si>
  <si>
    <t>trichome monoterpenes biosynthesis</t>
  </si>
  <si>
    <t>PWY-6990</t>
  </si>
  <si>
    <t>(+)-camphor biosynthesis</t>
  </si>
  <si>
    <t>PWY-6991</t>
  </si>
  <si>
    <t>(-)-camphor biosynthesis</t>
  </si>
  <si>
    <t>PWY-6008</t>
  </si>
  <si>
    <t>baruol biosynthesis</t>
  </si>
  <si>
    <t>PWY-6290</t>
  </si>
  <si>
    <t>&amp;beta;-cubebene biosynthesis</t>
  </si>
  <si>
    <t>PWY-6669</t>
  </si>
  <si>
    <t>&amp;delta;-guaiene biosynthesis</t>
  </si>
  <si>
    <t>PWY-6066</t>
  </si>
  <si>
    <t>IAA biosynthesis VII</t>
  </si>
  <si>
    <t>PWY-6128</t>
  </si>
  <si>
    <t>cis-calamenene related sesquiterpenoids biosynthesis</t>
  </si>
  <si>
    <t>PWY-5745</t>
  </si>
  <si>
    <t>costunolide biosynthesis I</t>
  </si>
  <si>
    <t>PWY-6257</t>
  </si>
  <si>
    <t>curcumene biosynthesis</t>
  </si>
  <si>
    <t>PWY-6271</t>
  </si>
  <si>
    <t>eudesmol biosynthesis</t>
  </si>
  <si>
    <t>PWY-6982</t>
  </si>
  <si>
    <t>umbelliferone biosynthesis</t>
  </si>
  <si>
    <t>PWY-5733</t>
  </si>
  <si>
    <t>germacrene biosynthesis</t>
  </si>
  <si>
    <t>PWY-5773</t>
  </si>
  <si>
    <t>gossypol biosynthesis</t>
  </si>
  <si>
    <t>PWY-5865</t>
  </si>
  <si>
    <t>heliannuol and heliespirone biosynthesis</t>
  </si>
  <si>
    <t>PWY-5425</t>
  </si>
  <si>
    <t>oleoresin sesquiterpene volatiles biosynthesis</t>
  </si>
  <si>
    <t>PWY-6258</t>
  </si>
  <si>
    <t>patchoulol biosynthesis</t>
  </si>
  <si>
    <t>PWY-6254</t>
  </si>
  <si>
    <t>santalene biosynthesis I</t>
  </si>
  <si>
    <t>PWY-6836</t>
  </si>
  <si>
    <t>santalene biosynthesis II</t>
  </si>
  <si>
    <t>PWY-6294</t>
  </si>
  <si>
    <t>selinene biosynthesis</t>
  </si>
  <si>
    <t>PWY-6265</t>
  </si>
  <si>
    <t>zerumbone biosynthesis</t>
  </si>
  <si>
    <t>PWY-6275</t>
  </si>
  <si>
    <t>&amp;beta;-caryophyllene biosynthesis</t>
  </si>
  <si>
    <t>PWY-6007</t>
  </si>
  <si>
    <t>(3E)-4,8-dimethylnona-1,3,7-triene biosynthesis II</t>
  </si>
  <si>
    <t>PWY-6304</t>
  </si>
  <si>
    <t>casbene biosynthesis</t>
  </si>
  <si>
    <t>PWY4FS-7</t>
  </si>
  <si>
    <t>phosphatidylglycerol biosynthesis I (plastidic)</t>
  </si>
  <si>
    <t>Abscisic Acid Biosynthesis</t>
  </si>
  <si>
    <t>PWY-6243</t>
  </si>
  <si>
    <t>bergamotene biosynthesis I</t>
  </si>
  <si>
    <t>PWY-6244</t>
  </si>
  <si>
    <t>bergamotene biosynthesis II</t>
  </si>
  <si>
    <t>PWY-6575</t>
  </si>
  <si>
    <t>juvenile hormone III biosynthesis I</t>
  </si>
  <si>
    <t>PWY-7497</t>
  </si>
  <si>
    <t>3&amp;beta;-hydroxysesquiterpene lactone biosynthesis</t>
  </si>
  <si>
    <t>PWY-5195</t>
  </si>
  <si>
    <t>artemisinin and arteannuin B biosynthesis</t>
  </si>
  <si>
    <t>PWY-6540</t>
  </si>
  <si>
    <t>costunolide biosynthesis</t>
  </si>
  <si>
    <t>PWY-7943</t>
  </si>
  <si>
    <t>lycopadiene biosynthesis</t>
  </si>
  <si>
    <t>Tetraterpenoid Biosynthesis</t>
  </si>
  <si>
    <t>PWY-7749</t>
  </si>
  <si>
    <t>(-)-4'-demethyl-epipodophyllotoxin biosynthesis</t>
  </si>
  <si>
    <t>Lignan Biosynthesis</t>
  </si>
  <si>
    <t>PWY-7473</t>
  </si>
  <si>
    <t>avenacin A-1 biosynthesis</t>
  </si>
  <si>
    <t>PWY-7474</t>
  </si>
  <si>
    <t>avenacin A-2 biosynthesis</t>
  </si>
  <si>
    <t>PWY-5780</t>
  </si>
  <si>
    <t>hypericin biosynthesis</t>
  </si>
  <si>
    <t>Quinone Secondary Metabolite Biosynthesis</t>
  </si>
  <si>
    <t>PWY-6663</t>
  </si>
  <si>
    <t>plant sterol biosynthesis II</t>
  </si>
  <si>
    <t>PWY-6515</t>
  </si>
  <si>
    <t>phloridzin biosynthesis</t>
  </si>
  <si>
    <t>PWY-6105</t>
  </si>
  <si>
    <t>botryococcenes and methylated squalene biosynthesis</t>
  </si>
  <si>
    <t>PWY-7267</t>
  </si>
  <si>
    <t>anthocyanin biosynthesis (pelargonidin 3-O-glucoside)</t>
  </si>
  <si>
    <t>Anthocyanin Biosynthesis</t>
  </si>
  <si>
    <t>PWY-6095</t>
  </si>
  <si>
    <t>dammara-20,24-diene biosynthesis</t>
  </si>
  <si>
    <t>PWY-7475</t>
  </si>
  <si>
    <t>des-methyl avenacin A-1 biosynthesis</t>
  </si>
  <si>
    <t>PWY-6098</t>
  </si>
  <si>
    <t>diploterol biosynthesis</t>
  </si>
  <si>
    <t>PWY-5670</t>
  </si>
  <si>
    <t>epoxysqualene biosynthesis</t>
  </si>
  <si>
    <t>PWY-5672</t>
  </si>
  <si>
    <t>ginsenosides biosynthesis</t>
  </si>
  <si>
    <t>PWY-7066</t>
  </si>
  <si>
    <t>glycyrrhetinate biosynthesis</t>
  </si>
  <si>
    <t>PWY-6035</t>
  </si>
  <si>
    <t>2,3-cis-flavanols biosynthesis</t>
  </si>
  <si>
    <t>PWY-5390</t>
  </si>
  <si>
    <t>rutin biosynthesis</t>
  </si>
  <si>
    <t>PWY-6005</t>
  </si>
  <si>
    <t>marneral biosynthesis</t>
  </si>
  <si>
    <t>PWY-7709</t>
  </si>
  <si>
    <t>(3R)-linalool biosynthesis</t>
  </si>
  <si>
    <t>PWY-2541</t>
  </si>
  <si>
    <t>phytosterol biosynthesis (plants)</t>
  </si>
  <si>
    <t>PWY-6668</t>
  </si>
  <si>
    <t>(E,E)-4,8,12-trimethyltrideca-1,3,7,11-tetraene biosynthesis</t>
  </si>
  <si>
    <t>PWY-5756</t>
  </si>
  <si>
    <t>saponin biosynthesis II</t>
  </si>
  <si>
    <t>PWY-5759</t>
  </si>
  <si>
    <t>saponin biosynthesis III</t>
  </si>
  <si>
    <t>PWY-5774</t>
  </si>
  <si>
    <t>saponin biosynthesis IV</t>
  </si>
  <si>
    <t>PWY-5203</t>
  </si>
  <si>
    <t>soybean saponin I biosynthesis</t>
  </si>
  <si>
    <t>PWY-7476</t>
  </si>
  <si>
    <t>superpathway of avenacin A biosynthesis</t>
  </si>
  <si>
    <t>PWY-5992</t>
  </si>
  <si>
    <t>thalianol and derivatives biosynthesis</t>
  </si>
  <si>
    <t>PWY-7141</t>
  </si>
  <si>
    <t>(3S)-linalool biosynthesis</t>
  </si>
  <si>
    <t>PWY-6835</t>
  </si>
  <si>
    <t>6-gingerol biosynthesis</t>
  </si>
  <si>
    <t>PWY-7682</t>
  </si>
  <si>
    <t>arabidopyrone biosynthesis</t>
  </si>
  <si>
    <t>PWY-7076</t>
  </si>
  <si>
    <t>3,5-dimethoxytoluene biosynthesis</t>
  </si>
  <si>
    <t>PWY-6673</t>
  </si>
  <si>
    <t>caffeoylglucarate biosynthesis</t>
  </si>
  <si>
    <t>PWY-7643</t>
  </si>
  <si>
    <t>coniferyl alcohol 9-methyl ester biosynthesis</t>
  </si>
  <si>
    <t>PWY-5882</t>
  </si>
  <si>
    <t>epoxypseudoisoeugenol-2-methylbutanoate biosynthesis</t>
  </si>
  <si>
    <t>PWY-5769</t>
  </si>
  <si>
    <t>gallate biosynthesis</t>
  </si>
  <si>
    <t>PWY-5751</t>
  </si>
  <si>
    <t>phenylethanol biosynthesis</t>
  </si>
  <si>
    <t>PWY18C3-21</t>
  </si>
  <si>
    <t>phenylpropanoid volatiles glycoconjugation (tomato)</t>
  </si>
  <si>
    <t>PWY-7697</t>
  </si>
  <si>
    <t>geranyl &amp;beta;-primeveroside biosynthesis</t>
  </si>
  <si>
    <t>PWY18C3-25</t>
  </si>
  <si>
    <t>superpathway of methylsalicylate metabolism</t>
  </si>
  <si>
    <t>PWY-6801</t>
  </si>
  <si>
    <t>volatile esters biosynthesis (during fruit ripening)</t>
  </si>
  <si>
    <t>PWY-6291</t>
  </si>
  <si>
    <t>valencene and 7-epi-&amp;alpha;-selinene biosynthesis</t>
  </si>
  <si>
    <t>PWY-7460</t>
  </si>
  <si>
    <t>2-O-acetyl-3-O-trans-coutarate biosynthesis</t>
  </si>
  <si>
    <t>PWY-5867</t>
  </si>
  <si>
    <t>t-anethole biosynthesis</t>
  </si>
  <si>
    <t>PWY-2301</t>
  </si>
  <si>
    <t>myo-inositol biosynthesis</t>
  </si>
  <si>
    <t>PWY-6738</t>
  </si>
  <si>
    <t>pinitol biosynthesis I</t>
  </si>
  <si>
    <t>PWYDQC-4</t>
  </si>
  <si>
    <t>indole-3-acetate biosynthesis I</t>
  </si>
  <si>
    <t>PWY0A-6303</t>
  </si>
  <si>
    <t>methyl indole-3-acetate interconversion</t>
  </si>
  <si>
    <t>PWY-6303</t>
  </si>
  <si>
    <t>PWY-5032</t>
  </si>
  <si>
    <t>ent-kaurene biosynthesis I</t>
  </si>
  <si>
    <t>PWY-6337</t>
  </si>
  <si>
    <t>dehydroscoulerine biosynthesis</t>
  </si>
  <si>
    <t>PWY-7461</t>
  </si>
  <si>
    <t>hydroxycinnamate sugar acid ester biosynthesis</t>
  </si>
  <si>
    <t>PWY-5943</t>
  </si>
  <si>
    <t>&amp;beta;-carotene biosynthesis</t>
  </si>
  <si>
    <t>PWY-6792</t>
  </si>
  <si>
    <t>scopoletin biosynthesis</t>
  </si>
  <si>
    <t>PWY-5071</t>
  </si>
  <si>
    <t>superpathway of rosmarinic acid biosynthesis</t>
  </si>
  <si>
    <t>PWY-4201</t>
  </si>
  <si>
    <t>volatile cinnamoic ester biosynthesis</t>
  </si>
  <si>
    <t>PWY-7057</t>
  </si>
  <si>
    <t>cichoriin interconversion</t>
  </si>
  <si>
    <t>PWY-6809</t>
  </si>
  <si>
    <t>neoxanthin biosynthesis</t>
  </si>
  <si>
    <t>PWY-5319</t>
  </si>
  <si>
    <t>coumarin metabolism (to melilotic acid)</t>
  </si>
  <si>
    <t>PWY-7398</t>
  </si>
  <si>
    <t>coumarins biosynthesis (engineered)</t>
  </si>
  <si>
    <t>PWY-7055</t>
  </si>
  <si>
    <t>daphnetin modification</t>
  </si>
  <si>
    <t>PWY-7056</t>
  </si>
  <si>
    <t>daphnin interconversion</t>
  </si>
  <si>
    <t>PWY-5349</t>
  </si>
  <si>
    <t>esculetin biosynthesis</t>
  </si>
  <si>
    <t>PWY-7058</t>
  </si>
  <si>
    <t>esculetin modification</t>
  </si>
  <si>
    <t>PWY-5365</t>
  </si>
  <si>
    <t>linear furanocoumarin biosynthesis</t>
  </si>
  <si>
    <t>PWY-6859</t>
  </si>
  <si>
    <t>all-trans-farnesol biosynthesis</t>
  </si>
  <si>
    <t>PWY-5944</t>
  </si>
  <si>
    <t>zeaxanthin biosynthesis</t>
  </si>
  <si>
    <t>PWY-7186</t>
  </si>
  <si>
    <t>superpathway of scopolin and esculin biosynthesis</t>
  </si>
  <si>
    <t>PWY-7182</t>
  </si>
  <si>
    <t>linalool biosynthesis I</t>
  </si>
  <si>
    <t>PWY-5475</t>
  </si>
  <si>
    <t>pentagalloylglucose biosynthesis</t>
  </si>
  <si>
    <t>PWY-5478</t>
  </si>
  <si>
    <t>superpathway of hydrolyzable tannin biosynthesis</t>
  </si>
  <si>
    <t>PWY-5476</t>
  </si>
  <si>
    <t>cornusiin E biosynthesis</t>
  </si>
  <si>
    <t>PWY-5477</t>
  </si>
  <si>
    <t>gallotannin biosynthesis</t>
  </si>
  <si>
    <t>PWY-7487</t>
  </si>
  <si>
    <t>(+)-secoisolariciresinol diglucoside biosynthesis</t>
  </si>
  <si>
    <t>PWY-6115</t>
  </si>
  <si>
    <t>avenacin biosynthesis, initial reactions</t>
  </si>
  <si>
    <t>PWY-5479</t>
  </si>
  <si>
    <t>6-methoxypodophyllotoxin biosynthesis</t>
  </si>
  <si>
    <t>PWY-7631</t>
  </si>
  <si>
    <t>arctigenin and isoarctigenin biosynthesis</t>
  </si>
  <si>
    <t>PWY-6820</t>
  </si>
  <si>
    <t>diphyllin biosynthesis</t>
  </si>
  <si>
    <t>PWY-7630</t>
  </si>
  <si>
    <t>hinokinin biosynthesis</t>
  </si>
  <si>
    <t>PWY-6824</t>
  </si>
  <si>
    <t>justicidin B biosynthesis</t>
  </si>
  <si>
    <t>PWY-5466</t>
  </si>
  <si>
    <t>matairesinol biosynthesis</t>
  </si>
  <si>
    <t>PWY-7491</t>
  </si>
  <si>
    <t>podophyllotoxin glucosides metabolism</t>
  </si>
  <si>
    <t>PWY-5469</t>
  </si>
  <si>
    <t>sesamin biosynthesis</t>
  </si>
  <si>
    <t>PWY-7139</t>
  </si>
  <si>
    <t>sesaminol glucoside biosynthesis</t>
  </si>
  <si>
    <t>PWY-7748</t>
  </si>
  <si>
    <t>yatein biosynthesis I</t>
  </si>
  <si>
    <t>Yatein Biosynthesis</t>
  </si>
  <si>
    <t>PWY-7629</t>
  </si>
  <si>
    <t>yatein biosynthesis II</t>
  </si>
  <si>
    <t>PWY-6457</t>
  </si>
  <si>
    <t>cinnamoyl-CoA biosynthesis</t>
  </si>
  <si>
    <t>PWY-6302</t>
  </si>
  <si>
    <t>dihydroconiferyl alcohol biosynthesis</t>
  </si>
  <si>
    <t>PWY-695</t>
  </si>
  <si>
    <t>abscisic acid biosynthesis</t>
  </si>
  <si>
    <t>PWY1F-467</t>
  </si>
  <si>
    <t>phenylpropanoid biosynthesis, initial reactions</t>
  </si>
  <si>
    <t>PWY-7632</t>
  </si>
  <si>
    <t>hinokiresinol biosynthesis</t>
  </si>
  <si>
    <t>PWY-5802</t>
  </si>
  <si>
    <t>alizarin biosynthesis</t>
  </si>
  <si>
    <t>PWY-5371</t>
  </si>
  <si>
    <t>chrysophanol biosynthesis</t>
  </si>
  <si>
    <t>PWY-116</t>
  </si>
  <si>
    <t>coniferin metabolism</t>
  </si>
  <si>
    <t>PWY-5795</t>
  </si>
  <si>
    <t>juglone biosynthesis</t>
  </si>
  <si>
    <t>PWY-5801</t>
  </si>
  <si>
    <t>lawsone biosynthesis</t>
  </si>
  <si>
    <t>PWY-5809</t>
  </si>
  <si>
    <t>robustaquinone biosynthesis</t>
  </si>
  <si>
    <t>PWY-5701</t>
  </si>
  <si>
    <t>shikonin biosynthesis</t>
  </si>
  <si>
    <t>PWY-5987</t>
  </si>
  <si>
    <t>sorgoleone biosynthesis</t>
  </si>
  <si>
    <t>PWY-5048</t>
  </si>
  <si>
    <t>rosmarinic acid biosynthesis I</t>
  </si>
  <si>
    <t>PWY-5049</t>
  </si>
  <si>
    <t>rosmarinic acid biosynthesis II</t>
  </si>
  <si>
    <t>PWY-6665</t>
  </si>
  <si>
    <t>pterostilbene biosynthesis</t>
  </si>
  <si>
    <t>Stilbene Biosynthesis</t>
  </si>
  <si>
    <t>PWY-5665</t>
  </si>
  <si>
    <t>vanillin biosynthesis I</t>
  </si>
  <si>
    <t>PWY-6029</t>
  </si>
  <si>
    <t>2,3-trans-flavanols biosynthesis</t>
  </si>
  <si>
    <t>PWY-5153</t>
  </si>
  <si>
    <t>anthocyanin biosynthesis (delphinidin 3-O-glucoside)</t>
  </si>
  <si>
    <t>PWY-6325</t>
  </si>
  <si>
    <t>echinatin biosynthesis</t>
  </si>
  <si>
    <t>PWY-5160</t>
  </si>
  <si>
    <t>rose anthocyanin biosynthesis I (via cyanidin 5-O-&amp;beta;-D-glucoside)</t>
  </si>
  <si>
    <t>PWY-6787</t>
  </si>
  <si>
    <t>flavonoid biosynthesis (in equisetum)</t>
  </si>
  <si>
    <t>PWY-7897</t>
  </si>
  <si>
    <t>flavonoid di-C-glucosylation</t>
  </si>
  <si>
    <t>PWY-7397</t>
  </si>
  <si>
    <t>naringenin biosynthesis (engineered)</t>
  </si>
  <si>
    <t>PWY-7262</t>
  </si>
  <si>
    <t>rose anthocyanin biosynthesis II (via cyanidin 3-O-&amp;beta;-D-glucoside)</t>
  </si>
  <si>
    <t>PWY-1901</t>
  </si>
  <si>
    <t>aurone biosynthesis</t>
  </si>
  <si>
    <t>Aurone Biosynthesis</t>
  </si>
  <si>
    <t>PWY-6401</t>
  </si>
  <si>
    <t>hispidol and hispidol 4'-O-&amp;beta;-D-glucoside biosynthesis</t>
  </si>
  <si>
    <t>PWY-5161</t>
  </si>
  <si>
    <t>6'-deoxychalcone metabolism</t>
  </si>
  <si>
    <t>Chalcone Biosynthesis</t>
  </si>
  <si>
    <t>PWY-7191</t>
  </si>
  <si>
    <t>kaempferol diglycoside biosynthesis (pollen-specific)</t>
  </si>
  <si>
    <t>PWY-5105</t>
  </si>
  <si>
    <t>hesperitin glycoside biosynthesis</t>
  </si>
  <si>
    <t>Flavanone Biosynthesis</t>
  </si>
  <si>
    <t>PWY-6602</t>
  </si>
  <si>
    <t>naringenin C-glucosylation</t>
  </si>
  <si>
    <t>PWY-5094</t>
  </si>
  <si>
    <t>naringenin glycoside biosynthesis</t>
  </si>
  <si>
    <t>PWY-5118</t>
  </si>
  <si>
    <t>ponciretin biosynthesis</t>
  </si>
  <si>
    <t>PWY-5119</t>
  </si>
  <si>
    <t>acacetin biosynthesis</t>
  </si>
  <si>
    <t>PWY-6010</t>
  </si>
  <si>
    <t>apigenin glycosides biosynthesis</t>
  </si>
  <si>
    <t>PWY-7212</t>
  </si>
  <si>
    <t>baicalein metabolism</t>
  </si>
  <si>
    <t>PWY-7188</t>
  </si>
  <si>
    <t>eriodictyol C-glucosylation</t>
  </si>
  <si>
    <t>PWY-83</t>
  </si>
  <si>
    <t>monolignol glucosides biosynthesis</t>
  </si>
  <si>
    <t>PWY-6239</t>
  </si>
  <si>
    <t>luteolin glycosides biosynthesis</t>
  </si>
  <si>
    <t>PWY-7444</t>
  </si>
  <si>
    <t>luteolin triglucuronide biosynthesis</t>
  </si>
  <si>
    <t>PWY-5793</t>
  </si>
  <si>
    <t>maysin biosynthesis</t>
  </si>
  <si>
    <t>PWY-7298</t>
  </si>
  <si>
    <t>nevadensin biosynthesis</t>
  </si>
  <si>
    <t>PWY-7189</t>
  </si>
  <si>
    <t>pinocembrin C-glucosylation</t>
  </si>
  <si>
    <t>PWY-7161</t>
  </si>
  <si>
    <t>polymethylated quercetin biosynthesis</t>
  </si>
  <si>
    <t>PWY-7325</t>
  </si>
  <si>
    <t>salvigenin biosynthesis</t>
  </si>
  <si>
    <t>PWY-6015</t>
  </si>
  <si>
    <t>vitexin and derivatives biosynthesis</t>
  </si>
  <si>
    <t>PWY-7213</t>
  </si>
  <si>
    <t>wogonin metabolism</t>
  </si>
  <si>
    <t>PWY-5957</t>
  </si>
  <si>
    <t>L-nicotianamine biosynthesis</t>
  </si>
  <si>
    <t>PWY-5389</t>
  </si>
  <si>
    <t>3-methylthiopropanoate biosynthesis</t>
  </si>
  <si>
    <t>PWY-6914</t>
  </si>
  <si>
    <t>sophoraflavanone G biosynthesis</t>
  </si>
  <si>
    <t>Prenylflavonoid Biosynthesis</t>
  </si>
  <si>
    <t>PWY-5135</t>
  </si>
  <si>
    <t>xanthohumol biosynthesis</t>
  </si>
  <si>
    <t>PWY-7449</t>
  </si>
  <si>
    <t>acylated cyanidin galactoside biosynthesis</t>
  </si>
  <si>
    <t>PWY-7261</t>
  </si>
  <si>
    <t>anthocyanidin 3-malylglucoside biosynthesis (acyl-glucose dependent)</t>
  </si>
  <si>
    <t>PWY-7679</t>
  </si>
  <si>
    <t>anthocyanidin acylglucoside and acylsambubioside biosynthesis</t>
  </si>
  <si>
    <t>PWY-7450</t>
  </si>
  <si>
    <t>anthocyanidin modification (Arabidopsis)</t>
  </si>
  <si>
    <t>PWY-7678</t>
  </si>
  <si>
    <t>anthocyanidin sambubioside biosynthesis</t>
  </si>
  <si>
    <t>PWY-5286</t>
  </si>
  <si>
    <t>anthocyanidin sophoroside metabolism</t>
  </si>
  <si>
    <t>PWY-5125</t>
  </si>
  <si>
    <t>anthocyanin biosynthesis</t>
  </si>
  <si>
    <t>PWY-6330</t>
  </si>
  <si>
    <t>acetaldehyde biosynthesis II</t>
  </si>
  <si>
    <t>PWY-5377</t>
  </si>
  <si>
    <t>&amp;alpha;-amyrin biosynthesis</t>
  </si>
  <si>
    <t>PWY-7253</t>
  </si>
  <si>
    <t>apigeninidin 5-O-glucoside biosynthesis</t>
  </si>
  <si>
    <t>PWY-7464</t>
  </si>
  <si>
    <t>cyanidin 3,7-diglucoside polyacylation biosynthesis</t>
  </si>
  <si>
    <t>PWY-7256</t>
  </si>
  <si>
    <t>cyanidin diglucoside biosynthesis (acyl-glucose dependent)</t>
  </si>
  <si>
    <t>PWY-7452</t>
  </si>
  <si>
    <t>cyanidin dimalonylglucoside biosynthesis</t>
  </si>
  <si>
    <t>PWY-7260</t>
  </si>
  <si>
    <t>delphinidin diglucoside biosynthesis (acyl-glucose dependent)</t>
  </si>
  <si>
    <t>PWY-5307</t>
  </si>
  <si>
    <t>gentiodelphin biosynthesis</t>
  </si>
  <si>
    <t>PWY-7252</t>
  </si>
  <si>
    <t>luteolinidin 5-O-glucoside biosynthesis</t>
  </si>
  <si>
    <t>PWY-5139</t>
  </si>
  <si>
    <t>pelargonidin conjugates biosynthesis</t>
  </si>
  <si>
    <t>PWY-7259</t>
  </si>
  <si>
    <t>pelargonidin diglucoside biosynthesis (acyl-glucose dependent)</t>
  </si>
  <si>
    <t>PWY-6062</t>
  </si>
  <si>
    <t>peonidin and derivatives biosynthesis</t>
  </si>
  <si>
    <t>PWY-8028</t>
  </si>
  <si>
    <t>cycloartenol biosynthesis</t>
  </si>
  <si>
    <t>PWY-112</t>
  </si>
  <si>
    <t>lupeol biosynthesis</t>
  </si>
  <si>
    <t>PWY-5268</t>
  </si>
  <si>
    <t>salvianin biosynthesis</t>
  </si>
  <si>
    <t>PWY-5284</t>
  </si>
  <si>
    <t>shisonin biosynthesis</t>
  </si>
  <si>
    <t>PWY-5313</t>
  </si>
  <si>
    <t>superpathway of anthocyanin biosynthesis (from cyanidin and cyanidin 3-O-glucoside)</t>
  </si>
  <si>
    <t>PWY-5310</t>
  </si>
  <si>
    <t>superpathway of anthocyanin biosynthesis (from delphinidin 3-O-glucoside)</t>
  </si>
  <si>
    <t>PWY-5312</t>
  </si>
  <si>
    <t>superpathway of anthocyanin biosynthesis (from pelargonidin 3-O-glucoside)</t>
  </si>
  <si>
    <t>PWY-7468</t>
  </si>
  <si>
    <t>benzoyl-&amp;beta;-D-glucopyranose biosynthesis</t>
  </si>
  <si>
    <t>PWY-5295</t>
  </si>
  <si>
    <t>ternatin C5 biosynthesis</t>
  </si>
  <si>
    <t>PWY-7458</t>
  </si>
  <si>
    <t>violdelphin biosynthesis</t>
  </si>
  <si>
    <t>PWY-5061</t>
  </si>
  <si>
    <t>6,7,4'-trihydroxyisoflavone biosynthesis</t>
  </si>
  <si>
    <t>PWY-5926</t>
  </si>
  <si>
    <t>afrormosin conjugates interconversion</t>
  </si>
  <si>
    <t>PWY-7633</t>
  </si>
  <si>
    <t>calycosin 7-O-glucoside biosynthesis</t>
  </si>
  <si>
    <t>PWY-6332</t>
  </si>
  <si>
    <t>coumestrol biosynthesis</t>
  </si>
  <si>
    <t>PWY-5821</t>
  </si>
  <si>
    <t>dalcochinin biosynthesis</t>
  </si>
  <si>
    <t>PWY-5825</t>
  </si>
  <si>
    <t>dalpatein and dalnigrein biosynthesis</t>
  </si>
  <si>
    <t>PWY-7145</t>
  </si>
  <si>
    <t>genistin gentiobioside biosynthesis</t>
  </si>
  <si>
    <t>PWY-3097</t>
  </si>
  <si>
    <t>superpathway of isoflavonoids (via naringenin)</t>
  </si>
  <si>
    <t>PWY-2055</t>
  </si>
  <si>
    <t>superpathway of pterocarpan biosynthesis (via daidzein)</t>
  </si>
  <si>
    <t>PWY-2229</t>
  </si>
  <si>
    <t>superpathway of pterocarpan biosynthesis (via formononetin)</t>
  </si>
  <si>
    <t>PWY-5729</t>
  </si>
  <si>
    <t>vestitol and sativan biosynthesis</t>
  </si>
  <si>
    <t>PWY18C3-20</t>
  </si>
  <si>
    <t>gentisate 5-O-&amp;beta;-D-xylopyranoside biosynthesis</t>
  </si>
  <si>
    <t>PWY-5363</t>
  </si>
  <si>
    <t>chrysin biosynthesis</t>
  </si>
  <si>
    <t>PWY-7157</t>
  </si>
  <si>
    <t>eupatolitin 3-O-glucoside biosynthesis</t>
  </si>
  <si>
    <t>PWY-7168</t>
  </si>
  <si>
    <t>PWY-7171</t>
  </si>
  <si>
    <t>PWY-7172</t>
  </si>
  <si>
    <t>PWY-5968</t>
  </si>
  <si>
    <t>cinnamate esters biosynthesis</t>
  </si>
  <si>
    <t>PWY-6360</t>
  </si>
  <si>
    <t>flavonol glucosylation I</t>
  </si>
  <si>
    <t>PWY4FS-10</t>
  </si>
  <si>
    <t>scopolin biosynthesis</t>
  </si>
  <si>
    <t>PWY-7495</t>
  </si>
  <si>
    <t>gossypetin metabolism</t>
  </si>
  <si>
    <t>PWY-7166</t>
  </si>
  <si>
    <t>kaempferide triglycoside biosynthesis</t>
  </si>
  <si>
    <t>PWY-6232</t>
  </si>
  <si>
    <t>chrysoeriol biosynthesis</t>
  </si>
  <si>
    <t>PWY-7143</t>
  </si>
  <si>
    <t>kaempferol gentiobioside biosynthesis</t>
  </si>
  <si>
    <t>PWY-5320</t>
  </si>
  <si>
    <t>kaempferol glycoside biosynthesis (Arabidopsis)</t>
  </si>
  <si>
    <t>PWY-5348</t>
  </si>
  <si>
    <t>kaempferol triglucoside biosynthesis</t>
  </si>
  <si>
    <t>PWY-6064</t>
  </si>
  <si>
    <t>methylquercetin biosynthesis</t>
  </si>
  <si>
    <t>PWY-7140</t>
  </si>
  <si>
    <t>myricetin gentiobioside biosynthesis</t>
  </si>
  <si>
    <t>PWY-5059</t>
  </si>
  <si>
    <t>pinobanksin biosynthesis</t>
  </si>
  <si>
    <t>PWY-7163</t>
  </si>
  <si>
    <t>polymethylated kaempferol biosynthesis</t>
  </si>
  <si>
    <t>PWY-7160</t>
  </si>
  <si>
    <t>polymethylated myricetin biosynthesis (tomato)</t>
  </si>
  <si>
    <t>PWY-7150</t>
  </si>
  <si>
    <t>PWY-7151</t>
  </si>
  <si>
    <t>PWY-7192</t>
  </si>
  <si>
    <t>quercetin diglycoside biosynthesis (pollen-specific)</t>
  </si>
  <si>
    <t>PWY-7137</t>
  </si>
  <si>
    <t>quercetin gentiotetraside biosynthesis</t>
  </si>
  <si>
    <t>PWY-7129</t>
  </si>
  <si>
    <t>quercetin glucoside biosynthesis (Allium)</t>
  </si>
  <si>
    <t>PWY-5321</t>
  </si>
  <si>
    <t>quercetin glycoside biosynthesis (Arabidopsis)</t>
  </si>
  <si>
    <t>PWY-6199</t>
  </si>
  <si>
    <t>quercetin sulfate biosynthesis</t>
  </si>
  <si>
    <t>PWY-7173</t>
  </si>
  <si>
    <t>quercetin triglucoside biosynthesis</t>
  </si>
  <si>
    <t>PWY-5339</t>
  </si>
  <si>
    <t>chalcone 2'-O-glucoside biosynthesis</t>
  </si>
  <si>
    <t>PWY-7149</t>
  </si>
  <si>
    <t>superpathway of polymethylated quercetin/quercetagetin glucoside biosynthesis (Chrysosplenium)</t>
  </si>
  <si>
    <t>PWY-7280</t>
  </si>
  <si>
    <t>ternatin C3 biosynthesis</t>
  </si>
  <si>
    <t>PWY-6631</t>
  </si>
  <si>
    <t>tricetin methylation</t>
  </si>
  <si>
    <t>PWY-7995</t>
  </si>
  <si>
    <t>tricin biosynthesis</t>
  </si>
  <si>
    <t>PWY-641</t>
  </si>
  <si>
    <t>proanthocyanidins biosynthesis from flavanols</t>
  </si>
  <si>
    <t>Proanthocyanidin Biosynthesis</t>
  </si>
  <si>
    <t>PWY-6427</t>
  </si>
  <si>
    <t>rot-2'-enonate biosynthesis</t>
  </si>
  <si>
    <t>Rotenoid Biosynthesis</t>
  </si>
  <si>
    <t>PWY-5775</t>
  </si>
  <si>
    <t>rotenoid biosynthesis I</t>
  </si>
  <si>
    <t>PWY-6425</t>
  </si>
  <si>
    <t>rotenoid biosynthesis II</t>
  </si>
  <si>
    <t>number of complete pathways</t>
  </si>
  <si>
    <t>RXN-8567</t>
  </si>
  <si>
    <t>RXN-8692</t>
  </si>
  <si>
    <t>RXN-11947</t>
  </si>
  <si>
    <t>RXN-7813</t>
  </si>
  <si>
    <t>RXN-11532</t>
  </si>
  <si>
    <t>RXNQT-4175</t>
  </si>
  <si>
    <t>RXN-11435</t>
  </si>
  <si>
    <t>FARNESOL-DEHYDROGENASE-RXN</t>
  </si>
  <si>
    <t>RXN-13903</t>
  </si>
  <si>
    <t>RXN-9171</t>
  </si>
  <si>
    <t>RXN-11957</t>
  </si>
  <si>
    <t>RXN-10455</t>
  </si>
  <si>
    <t>RXN-11431</t>
  </si>
  <si>
    <t>RXN-4781</t>
  </si>
  <si>
    <t>RXN-8239</t>
  </si>
  <si>
    <t>RXN-7830</t>
  </si>
  <si>
    <t>RXN-14423</t>
  </si>
  <si>
    <t>RXN-5143</t>
  </si>
  <si>
    <t>2.3.1.98-RXN</t>
  </si>
  <si>
    <t>RXN-8491</t>
  </si>
  <si>
    <t>2.3.1.166-RXN</t>
  </si>
  <si>
    <t>RXN-17353</t>
  </si>
  <si>
    <t>ACETYLSEROTONIN-O-METHYLTRANSFERASE-RXN</t>
  </si>
  <si>
    <t>RXN-7227</t>
  </si>
  <si>
    <t>RXN-9172</t>
  </si>
  <si>
    <t>RXN-11958</t>
  </si>
  <si>
    <t>RXN-1405</t>
  </si>
  <si>
    <t>2.8.2.26-RXN</t>
  </si>
  <si>
    <t>2.3.1.156-RXN</t>
  </si>
  <si>
    <t>RXN-11429</t>
  </si>
  <si>
    <t>RXN-8477</t>
  </si>
  <si>
    <t>RXN-6681</t>
  </si>
  <si>
    <t>RXN-7647</t>
  </si>
  <si>
    <t>1.3.3.9-RXN</t>
  </si>
  <si>
    <t>RXN-8387</t>
  </si>
  <si>
    <t>RXN-7780</t>
  </si>
  <si>
    <t>RXN-776</t>
  </si>
  <si>
    <t>RXN-9173</t>
  </si>
  <si>
    <t>RXN-8438</t>
  </si>
  <si>
    <t>RXN-13473</t>
  </si>
  <si>
    <t>RXN-8912</t>
  </si>
  <si>
    <t>RXN-3583</t>
  </si>
  <si>
    <t>RXN-11432</t>
  </si>
  <si>
    <t>SINAPINE-ESTERASE-RXN</t>
  </si>
  <si>
    <t>RXN1F-443</t>
  </si>
  <si>
    <t>RXN-1349</t>
  </si>
  <si>
    <t>RXN-16200</t>
  </si>
  <si>
    <t>RXN-3592</t>
  </si>
  <si>
    <t>AGMATINE-N4-COUMAROYLTRANSFERASE-RXN</t>
  </si>
  <si>
    <t>RXN-3590</t>
  </si>
  <si>
    <t>RXN-8036</t>
  </si>
  <si>
    <t>RXN-5107</t>
  </si>
  <si>
    <t>RXN-11086</t>
  </si>
  <si>
    <t>RXN-5110</t>
  </si>
  <si>
    <t>RXNQT-4172</t>
  </si>
  <si>
    <t>RXN-2162</t>
  </si>
  <si>
    <t>RXN-13520</t>
  </si>
  <si>
    <t>RXN-6742</t>
  </si>
  <si>
    <t>RXN-9630</t>
  </si>
  <si>
    <t>RXN-8084</t>
  </si>
  <si>
    <t>RXN-95</t>
  </si>
  <si>
    <t>RXN-7567</t>
  </si>
  <si>
    <t>RXN-13904</t>
  </si>
  <si>
    <t>RXN-7805</t>
  </si>
  <si>
    <t>RXN-5162</t>
  </si>
  <si>
    <t>RXN-8971</t>
  </si>
  <si>
    <t>RXN-8704</t>
  </si>
  <si>
    <t>RXN-11641</t>
  </si>
  <si>
    <t>RXN-9174</t>
  </si>
  <si>
    <t>RXN-4201</t>
  </si>
  <si>
    <t>RXN-13518</t>
  </si>
  <si>
    <t>RXN-3588</t>
  </si>
  <si>
    <t>RXN-3763</t>
  </si>
  <si>
    <t>RXN-4264</t>
  </si>
  <si>
    <t>RXN-9290</t>
  </si>
  <si>
    <t>2.1.1.121-RXN</t>
  </si>
  <si>
    <t>RXN-8528</t>
  </si>
  <si>
    <t>RXN-8936</t>
  </si>
  <si>
    <t>RXN-9</t>
  </si>
  <si>
    <t>QUERCETIN-3-O-METHYLTRANSFERASE-RXN</t>
  </si>
  <si>
    <t>RXN-7687</t>
  </si>
  <si>
    <t>RXN-8140</t>
  </si>
  <si>
    <t>RXNQT-4322</t>
  </si>
  <si>
    <t>RXN-3766</t>
  </si>
  <si>
    <t>RXN-7577</t>
  </si>
  <si>
    <t>RXN-13521</t>
  </si>
  <si>
    <t>RXN-7226</t>
  </si>
  <si>
    <t>RXN-15437</t>
  </si>
  <si>
    <t>RXN-8432</t>
  </si>
  <si>
    <t>RXN-7064</t>
  </si>
  <si>
    <t>RXN-8939</t>
  </si>
  <si>
    <t>RXN-8054</t>
  </si>
  <si>
    <t>RXN-7067</t>
  </si>
  <si>
    <t>RXNQT-4319</t>
  </si>
  <si>
    <t>RXN-14071</t>
  </si>
  <si>
    <t>RXN-14088</t>
  </si>
  <si>
    <t>RXN-6682</t>
  </si>
  <si>
    <t>RXN-8901</t>
  </si>
  <si>
    <t>RXN-8231</t>
  </si>
  <si>
    <t>2.6.1.49-RXN</t>
  </si>
  <si>
    <t>RXN-9700</t>
  </si>
  <si>
    <t>RXN-8900</t>
  </si>
  <si>
    <t>RXN-17351</t>
  </si>
  <si>
    <t>PUTRESCINE-N-METHYLTRANSFERASE-RXN</t>
  </si>
  <si>
    <t>RXN-7203</t>
  </si>
  <si>
    <t>RXN-9699</t>
  </si>
  <si>
    <t>RXN-7630</t>
  </si>
  <si>
    <t>RXN-4512</t>
  </si>
  <si>
    <t>RXN-14424</t>
  </si>
  <si>
    <t>RXN-4844</t>
  </si>
  <si>
    <t>RXN-2054</t>
  </si>
  <si>
    <t>RXN-8150</t>
  </si>
  <si>
    <t>TRANS-CINNAMATE-2-MONOOXYGENASE-RXN</t>
  </si>
  <si>
    <t>RXN-1481</t>
  </si>
  <si>
    <t>RXN-13511</t>
  </si>
  <si>
    <t>RXN-8550</t>
  </si>
  <si>
    <t>RXN-14083</t>
  </si>
  <si>
    <t>RXN-4861</t>
  </si>
  <si>
    <t>RXN-8386</t>
  </si>
  <si>
    <t>RXN-13512</t>
  </si>
  <si>
    <t>RXN-3642</t>
  </si>
  <si>
    <t>RXNQT-4169</t>
  </si>
  <si>
    <t>RXNQT-4320</t>
  </si>
  <si>
    <t>2.5.1.51-RXN</t>
  </si>
  <si>
    <t>RXN-1541</t>
  </si>
  <si>
    <t>RXN-8444</t>
  </si>
  <si>
    <t>RXN-14426</t>
  </si>
  <si>
    <t>RXN-13513</t>
  </si>
  <si>
    <t>RXN-10244</t>
  </si>
  <si>
    <t>RXN-14427</t>
  </si>
  <si>
    <t>RXN-7461</t>
  </si>
  <si>
    <t>RXN-15331</t>
  </si>
  <si>
    <t>RXN-15280</t>
  </si>
  <si>
    <t>RXN-7997</t>
  </si>
  <si>
    <t>RXN-3768</t>
  </si>
  <si>
    <t>RXN-11449</t>
  </si>
  <si>
    <t>2.1.1.129-RXN</t>
  </si>
  <si>
    <t>RXN-14087</t>
  </si>
  <si>
    <t>RXNQT-4323</t>
  </si>
  <si>
    <t>RXN-7482</t>
  </si>
  <si>
    <t>RXN-14275</t>
  </si>
  <si>
    <t>RXN-11527</t>
  </si>
  <si>
    <t>RXN-8616</t>
  </si>
  <si>
    <t>RXN-7631</t>
  </si>
  <si>
    <t>RXN-7021</t>
  </si>
  <si>
    <t>RXN-10848</t>
  </si>
  <si>
    <t>1.2.3.14-RXN</t>
  </si>
  <si>
    <t>2.1.1.69-RXN</t>
  </si>
  <si>
    <t>RXN-8178</t>
  </si>
  <si>
    <t>RXNQT-4324</t>
  </si>
  <si>
    <t>RXN-15373</t>
  </si>
  <si>
    <t>NICOTINATE-N-METHYLTRANSFERASE-RXN</t>
  </si>
  <si>
    <t>OXALOACETASE-RXN</t>
  </si>
  <si>
    <t>RXN-11447</t>
  </si>
  <si>
    <t>RXN-9438</t>
  </si>
  <si>
    <t>PHENYLALANINE-DECARBOXYLASE-RXN</t>
  </si>
  <si>
    <t>RXN-712</t>
  </si>
  <si>
    <t>RXN-8562</t>
  </si>
  <si>
    <t>RXN-15443</t>
  </si>
  <si>
    <t>RXN-4321</t>
  </si>
  <si>
    <t>RXN-4509</t>
  </si>
  <si>
    <t>RXN-11778</t>
  </si>
  <si>
    <t>2.3.1.150-RXN</t>
  </si>
  <si>
    <t>RXN-15333</t>
  </si>
  <si>
    <t>RXN-9617</t>
  </si>
  <si>
    <t>RXN-13700</t>
  </si>
  <si>
    <t>RXN-4002</t>
  </si>
  <si>
    <t>RXNQT-4313</t>
  </si>
  <si>
    <t>RXN-4544</t>
  </si>
  <si>
    <t>RXN-10687</t>
  </si>
  <si>
    <t>1.14.11.24-RXN</t>
  </si>
  <si>
    <t>RXNQT-4327</t>
  </si>
  <si>
    <t>RXN-3645</t>
  </si>
  <si>
    <t>RXN-4262</t>
  </si>
  <si>
    <t>RXN-4504</t>
  </si>
  <si>
    <t>RXN-13517</t>
  </si>
  <si>
    <t>RXN-15531</t>
  </si>
  <si>
    <t>RXN-8541</t>
  </si>
  <si>
    <t>RXN-5106</t>
  </si>
  <si>
    <t>RXN-7998</t>
  </si>
  <si>
    <t>RXN-8180</t>
  </si>
  <si>
    <t>RXN-13906</t>
  </si>
  <si>
    <t>RXNQT-4309</t>
  </si>
  <si>
    <t>RXN-8254</t>
  </si>
  <si>
    <t>RXN-4312</t>
  </si>
  <si>
    <t>RXN-4510</t>
  </si>
  <si>
    <t>RXN-15394</t>
  </si>
  <si>
    <t>2.1.1.140-RXN</t>
  </si>
  <si>
    <t>RXN-8502</t>
  </si>
  <si>
    <t>RXN-4764</t>
  </si>
  <si>
    <t>RXN-8920</t>
  </si>
  <si>
    <t>2.1.1.119-RXN</t>
  </si>
  <si>
    <t>4.6.1.11-RXN</t>
  </si>
  <si>
    <t>RXN-14239</t>
  </si>
  <si>
    <t>RXN-22</t>
  </si>
  <si>
    <t>RXN-5821</t>
  </si>
  <si>
    <t>RXN-4207</t>
  </si>
  <si>
    <t>RXNQT-4312</t>
  </si>
  <si>
    <t>RXN-5121</t>
  </si>
  <si>
    <t>RXN-14060</t>
  </si>
  <si>
    <t>RXN-9169</t>
  </si>
  <si>
    <t>AMINEPHEN-RXN</t>
  </si>
  <si>
    <t>RXN-4206</t>
  </si>
  <si>
    <t>RXN-9002</t>
  </si>
  <si>
    <t>RXN-7781</t>
  </si>
  <si>
    <t>RXN-8713</t>
  </si>
  <si>
    <t>RXN-14318</t>
  </si>
  <si>
    <t>RXN-14869</t>
  </si>
  <si>
    <t>RXN-13515</t>
  </si>
  <si>
    <t>RXN-13902</t>
  </si>
  <si>
    <t>RXN-15322</t>
  </si>
  <si>
    <t>2.8.2.27-RXN</t>
  </si>
  <si>
    <t>RXN-5109</t>
  </si>
  <si>
    <t>RXN-9001</t>
  </si>
  <si>
    <t>RXN-15442</t>
  </si>
  <si>
    <t>RXN-8553</t>
  </si>
  <si>
    <t>RXN-4511</t>
  </si>
  <si>
    <t>RXN-8885</t>
  </si>
  <si>
    <t>RXN-5103</t>
  </si>
  <si>
    <t>RXN-15379</t>
  </si>
  <si>
    <t>RXN-5142</t>
  </si>
  <si>
    <t>RXN-4242</t>
  </si>
  <si>
    <t>RXN-14069</t>
  </si>
  <si>
    <t>RXN-7633</t>
  </si>
  <si>
    <t>RXNQT-4163</t>
  </si>
  <si>
    <t>RXN-15433</t>
  </si>
  <si>
    <t>RXN-11587</t>
  </si>
  <si>
    <t>RXN-717</t>
  </si>
  <si>
    <t>RXN-90</t>
  </si>
  <si>
    <t>RXN-8037</t>
  </si>
  <si>
    <t>RXN-11665</t>
  </si>
  <si>
    <t>RXN-8496</t>
  </si>
  <si>
    <t>RXN-14082</t>
  </si>
  <si>
    <t>RXNQT-4321</t>
  </si>
  <si>
    <t>RXN-11686</t>
  </si>
  <si>
    <t>RXN-3581</t>
  </si>
  <si>
    <t>1.1.3.32-RXN</t>
  </si>
  <si>
    <t>RXN-8415</t>
  </si>
  <si>
    <t>RXN-5004</t>
  </si>
  <si>
    <t>RXN-11619</t>
  </si>
  <si>
    <t>RXN-14077</t>
  </si>
  <si>
    <t>RXN-7946</t>
  </si>
  <si>
    <t>RXN-14870</t>
  </si>
  <si>
    <t>RXN-7809</t>
  </si>
  <si>
    <t>RXN-4702</t>
  </si>
  <si>
    <t>2.1.1.82-RXN</t>
  </si>
  <si>
    <t>RXN-8604</t>
  </si>
  <si>
    <t>RXN-10130</t>
  </si>
  <si>
    <t>RXN-15381</t>
  </si>
  <si>
    <t>RXN-11430</t>
  </si>
  <si>
    <t>4.2.3.20-RXN</t>
  </si>
  <si>
    <t>RXN-11903</t>
  </si>
  <si>
    <t>RXN-4882</t>
  </si>
  <si>
    <t>RXN-7628</t>
  </si>
  <si>
    <t>RXN-15350</t>
  </si>
  <si>
    <t>RXN-5166</t>
  </si>
  <si>
    <t>RXN-9664</t>
  </si>
  <si>
    <t>RXN-9005</t>
  </si>
  <si>
    <t>RXN-7142</t>
  </si>
  <si>
    <t>RXN-11961</t>
  </si>
  <si>
    <t>RXN-8479</t>
  </si>
  <si>
    <t>RXN-3562</t>
  </si>
  <si>
    <t>RXN-9135</t>
  </si>
  <si>
    <t>RXN-4310</t>
  </si>
  <si>
    <t>1.14.13.56-RXN</t>
  </si>
  <si>
    <t>RXN-9815</t>
  </si>
  <si>
    <t>RXN-7822</t>
  </si>
  <si>
    <t>RXN-13814</t>
  </si>
  <si>
    <t>RXN-15444</t>
  </si>
  <si>
    <t>RXN-7828</t>
  </si>
  <si>
    <t>RXN-1401</t>
  </si>
  <si>
    <t>RXN-9571</t>
  </si>
  <si>
    <t>RXN-11949</t>
  </si>
  <si>
    <t>RXN-8382</t>
  </si>
  <si>
    <t>RXNQT-4341</t>
  </si>
  <si>
    <t>RXN-13514</t>
  </si>
  <si>
    <t>RXN-7485</t>
  </si>
  <si>
    <t>RXN-8486</t>
  </si>
  <si>
    <t>RXN-8138</t>
  </si>
  <si>
    <t>RXN-8435</t>
  </si>
  <si>
    <t>2.7.1.127-RXN</t>
  </si>
  <si>
    <t>RXN-11433</t>
  </si>
  <si>
    <t>RXN-14834</t>
  </si>
  <si>
    <t>1.14.13.77-RXN</t>
  </si>
  <si>
    <t>RXN-15452</t>
  </si>
  <si>
    <t>RXN-11779</t>
  </si>
  <si>
    <t>RXN-4263</t>
  </si>
  <si>
    <t>RXN-17352</t>
  </si>
  <si>
    <t>RXN-7779</t>
  </si>
  <si>
    <t>2.7.1.149-RXN</t>
  </si>
  <si>
    <t>RXN-8902</t>
  </si>
  <si>
    <t>RXN-15353</t>
  </si>
  <si>
    <t>RXN-4513</t>
  </si>
  <si>
    <t>RXN-8620</t>
  </si>
  <si>
    <t>RXN-12319</t>
  </si>
  <si>
    <t>RXN-3584</t>
  </si>
  <si>
    <t>RXN-7983</t>
  </si>
  <si>
    <t>RXN-6683</t>
  </si>
  <si>
    <t>RXN-1346</t>
  </si>
  <si>
    <t>RXN-4843</t>
  </si>
  <si>
    <t>RXN-4542</t>
  </si>
  <si>
    <t>RXN-8501</t>
  </si>
  <si>
    <t>1.14.13.57-RXN</t>
  </si>
  <si>
    <t>RXN-7488</t>
  </si>
  <si>
    <t>RXN-8265</t>
  </si>
  <si>
    <t>RXN-8482</t>
  </si>
  <si>
    <t>RXN-7763</t>
  </si>
  <si>
    <t>RXN-11445</t>
  </si>
  <si>
    <t>RXN-9038</t>
  </si>
  <si>
    <t>RXN-9813</t>
  </si>
  <si>
    <t>RXN-14081</t>
  </si>
  <si>
    <t>RXN-1406</t>
  </si>
  <si>
    <t>RXN-8855</t>
  </si>
  <si>
    <t>RXN-4561</t>
  </si>
  <si>
    <t>RXN-7655</t>
  </si>
  <si>
    <t>RXN-3591</t>
  </si>
  <si>
    <t>RXN-7481</t>
  </si>
  <si>
    <t>RXN-7225</t>
  </si>
  <si>
    <t>RXN-15382</t>
  </si>
  <si>
    <t>RXN-9810</t>
  </si>
  <si>
    <t>RXN-7750</t>
  </si>
  <si>
    <t>RXN3DJ-170</t>
  </si>
  <si>
    <t>RXN-9684</t>
  </si>
  <si>
    <t>RXN-8572</t>
  </si>
  <si>
    <t>RXN-11881</t>
  </si>
  <si>
    <t>RXN-14001</t>
  </si>
  <si>
    <t>RXN-11450</t>
  </si>
  <si>
    <t>RXN-15282</t>
  </si>
  <si>
    <t>RXN-7065</t>
  </si>
  <si>
    <t>RXN-11948</t>
  </si>
  <si>
    <t>RXN-7807</t>
  </si>
  <si>
    <t>2.1.1.146-RXN</t>
  </si>
  <si>
    <t>RXN-10138</t>
  </si>
  <si>
    <t>RXN-6687</t>
  </si>
  <si>
    <t>DHSHIKIMATE-DEHYDRO-RXN</t>
  </si>
  <si>
    <t>2.7.1.68-RXN</t>
  </si>
  <si>
    <t>RXN-2224</t>
  </si>
  <si>
    <t>RXN-7487</t>
  </si>
  <si>
    <t>RXN-8688</t>
  </si>
  <si>
    <t>RXN-4317</t>
  </si>
  <si>
    <t>2.8.2.28-RXN</t>
  </si>
  <si>
    <t>RXN-9157</t>
  </si>
  <si>
    <t>RXN-7947</t>
  </si>
  <si>
    <t>RXN-9000</t>
  </si>
  <si>
    <t>LICODIONE-2-O-METHYLTRANSFERASE-RXN</t>
  </si>
  <si>
    <t>RXN-11087</t>
  </si>
  <si>
    <t>RXN-4881</t>
  </si>
  <si>
    <t>RXN-8246</t>
  </si>
  <si>
    <t>RXN-8074</t>
  </si>
  <si>
    <t>RXN-7629</t>
  </si>
  <si>
    <t>RXN-7645</t>
  </si>
  <si>
    <t>RXN-6684</t>
  </si>
  <si>
    <t>2-CARBOXY-D-ARABINITOL-1-PHOSPHATASE-RXN</t>
  </si>
  <si>
    <t>RXN-9685</t>
  </si>
  <si>
    <t>RXN-9275</t>
  </si>
  <si>
    <t>RXN-14166</t>
  </si>
  <si>
    <t>RXN-9779</t>
  </si>
  <si>
    <t>RXN-10131</t>
  </si>
  <si>
    <t>RXN-9618</t>
  </si>
  <si>
    <t>RXN-8703</t>
  </si>
  <si>
    <t>RXN-14422</t>
  </si>
  <si>
    <t>RXN-3542</t>
  </si>
  <si>
    <t>1.5.3.12-RXN</t>
  </si>
  <si>
    <t>RXN-4761</t>
  </si>
  <si>
    <t>RXN-8383</t>
  </si>
  <si>
    <t>RXNQT-4311</t>
  </si>
  <si>
    <t>RXN-11575</t>
  </si>
  <si>
    <t>RXN-4763</t>
  </si>
  <si>
    <t>RXN-4320</t>
  </si>
  <si>
    <t>RXN-7486</t>
  </si>
  <si>
    <t>RXN-9175</t>
  </si>
  <si>
    <t>RXN-13819</t>
  </si>
  <si>
    <t>RXN6666-7</t>
  </si>
  <si>
    <t>RXN-8176</t>
  </si>
  <si>
    <t>RXN-2208</t>
  </si>
  <si>
    <t>RXN-4705</t>
  </si>
  <si>
    <t>RXN-4762</t>
  </si>
  <si>
    <t>RXN-8873</t>
  </si>
  <si>
    <t>RXN-7484</t>
  </si>
  <si>
    <t>RXN-9004</t>
  </si>
  <si>
    <t>1.14.21.2-RXN</t>
  </si>
  <si>
    <t>RXN-8083</t>
  </si>
  <si>
    <t>RXN-8139</t>
  </si>
  <si>
    <t>RXN-8052</t>
  </si>
  <si>
    <t>INDOLE-3-ACETALDEHYDE-OXIDASE-RXN</t>
  </si>
  <si>
    <t>RXN-4704</t>
  </si>
  <si>
    <t>RXN-8086</t>
  </si>
  <si>
    <t>R223-RXN</t>
  </si>
  <si>
    <t>RXN-7202</t>
  </si>
  <si>
    <t>RXN-9168</t>
  </si>
  <si>
    <t>RXN-3624</t>
  </si>
  <si>
    <t>RXN-5123</t>
  </si>
  <si>
    <t>RXN-9037</t>
  </si>
  <si>
    <t>RXN-8540</t>
  </si>
  <si>
    <t>RXNQT-4148</t>
  </si>
  <si>
    <t>RXN-4884</t>
  </si>
  <si>
    <t>RXN-7788</t>
  </si>
  <si>
    <t>RXN-8483</t>
  </si>
  <si>
    <t>RXN-12593</t>
  </si>
  <si>
    <t>CASBENE-SYNTHASE-RXN</t>
  </si>
  <si>
    <t>RXN-15323</t>
  </si>
  <si>
    <t>TYROSINE-3-MONOOXYGENASE-RXN</t>
  </si>
  <si>
    <t>RXN-11434</t>
  </si>
  <si>
    <t>RXN-9812</t>
  </si>
  <si>
    <t>RXN-5165</t>
  </si>
  <si>
    <t>RXN-9574</t>
  </si>
  <si>
    <t>RXN-11884</t>
  </si>
  <si>
    <t>RXN-718</t>
  </si>
  <si>
    <t>RXN-8937</t>
  </si>
  <si>
    <t>2.1.1.120-RXN</t>
  </si>
  <si>
    <t>RXN-15460</t>
  </si>
  <si>
    <t>RXN-6741</t>
  </si>
  <si>
    <t>RXN-10</t>
  </si>
  <si>
    <t>RXNQT-4166</t>
  </si>
  <si>
    <t>RXN-7626</t>
  </si>
  <si>
    <t>RXN-4545</t>
  </si>
  <si>
    <t>RXN-7578</t>
  </si>
  <si>
    <t>RXN-9808</t>
  </si>
  <si>
    <t>RXN-14661</t>
  </si>
  <si>
    <t>RXN-8205</t>
  </si>
  <si>
    <t>RXN-11525</t>
  </si>
  <si>
    <t>RXN-13813</t>
  </si>
  <si>
    <t>RXN-7689</t>
  </si>
  <si>
    <t>RXN-8171</t>
  </si>
  <si>
    <t>RXN-9619</t>
  </si>
  <si>
    <t>RXN-8263</t>
  </si>
  <si>
    <t>RXN-8705</t>
  </si>
  <si>
    <t>RXN-13962</t>
  </si>
  <si>
    <t>RXN-8183</t>
  </si>
  <si>
    <t>RXN-13905</t>
  </si>
  <si>
    <t>2.3.1.162-RXN</t>
  </si>
  <si>
    <t>RXN-11911</t>
  </si>
  <si>
    <t>RXN-8617</t>
  </si>
  <si>
    <t>RXN-8228</t>
  </si>
  <si>
    <t>RXN-9291</t>
  </si>
  <si>
    <t>RXN-8700</t>
  </si>
  <si>
    <t>RXN-11946</t>
  </si>
  <si>
    <t>RXN-4823</t>
  </si>
  <si>
    <t>RXN-8487</t>
  </si>
  <si>
    <t>RXN-7777</t>
  </si>
  <si>
    <t>RXN-4703</t>
  </si>
  <si>
    <t>RXN3O-4113</t>
  </si>
  <si>
    <t>RXN-13898</t>
  </si>
  <si>
    <t>RXN-13899</t>
  </si>
  <si>
    <t>RXN-10132</t>
  </si>
  <si>
    <t>RXN-9817</t>
  </si>
  <si>
    <t>RXN-11264</t>
  </si>
  <si>
    <t>RXN-10689</t>
  </si>
  <si>
    <t>RXN-13974</t>
  </si>
  <si>
    <t>RXN-9315</t>
  </si>
  <si>
    <t>RXN-14879</t>
  </si>
  <si>
    <t>RXN-12668</t>
  </si>
  <si>
    <t>RXN-8503</t>
  </si>
  <si>
    <t>RXN-2222</t>
  </si>
  <si>
    <t>RXNQT-4328</t>
  </si>
  <si>
    <t>RXN-8714</t>
  </si>
  <si>
    <t>RXN-15371</t>
  </si>
  <si>
    <t>RXN-8566</t>
  </si>
  <si>
    <t>RXN-8498</t>
  </si>
  <si>
    <t>RXN-7224</t>
  </si>
  <si>
    <t>RXN-8225</t>
  </si>
  <si>
    <t>RXN-8237</t>
  </si>
  <si>
    <t>RXN-8035</t>
  </si>
  <si>
    <t>RXN-15522</t>
  </si>
  <si>
    <t>RXN-3501</t>
  </si>
  <si>
    <t>RXN-6685</t>
  </si>
  <si>
    <t>RXN-15329</t>
  </si>
  <si>
    <t>RXN-7143</t>
  </si>
  <si>
    <t>RXN-1442</t>
  </si>
  <si>
    <t>RXN-8619</t>
  </si>
  <si>
    <t>RXN-7857</t>
  </si>
  <si>
    <t>RXNQT-4326</t>
  </si>
  <si>
    <t>RXN-11448</t>
  </si>
  <si>
    <t>RXN-12884</t>
  </si>
  <si>
    <t>TYRAMINE-N-FERULOYLTRANSFERASE-RXN</t>
  </si>
  <si>
    <t>RXN-11878</t>
  </si>
  <si>
    <t>RXN-8238</t>
  </si>
  <si>
    <t>RXN-8461</t>
  </si>
  <si>
    <t>RXN-13470</t>
  </si>
  <si>
    <t>RXN-8429</t>
  </si>
  <si>
    <t>2.1.1.128-RXN</t>
  </si>
  <si>
    <t>RXN-7982</t>
  </si>
  <si>
    <t>RXN-9008</t>
  </si>
  <si>
    <t>RXN-9439</t>
  </si>
  <si>
    <t>RXN-8177</t>
  </si>
  <si>
    <t>2.1.1.83-RXN</t>
  </si>
  <si>
    <t>RXN-7811</t>
  </si>
  <si>
    <t>RXNQT-4147</t>
  </si>
  <si>
    <t>RXN-11950</t>
  </si>
  <si>
    <t>RXN-6721</t>
  </si>
  <si>
    <t>2.3.1.151-RXN</t>
  </si>
  <si>
    <t>--LIMONENE-3-MONOOXYGENASE-RXN</t>
  </si>
  <si>
    <t>RXN-8082</t>
  </si>
  <si>
    <t>RXNQT-4310</t>
  </si>
  <si>
    <t>RXN-4883</t>
  </si>
  <si>
    <t>RXN-8460</t>
  </si>
  <si>
    <t>RXN-8181</t>
  </si>
  <si>
    <t>RXN-4848</t>
  </si>
  <si>
    <t>RXN-714</t>
  </si>
  <si>
    <t>RXN-3585</t>
  </si>
  <si>
    <t>RXN-15441</t>
  </si>
  <si>
    <t>RXN-11956</t>
  </si>
  <si>
    <t>RXN-9312</t>
  </si>
  <si>
    <t>RXN-8279</t>
  </si>
  <si>
    <t>TETRAHYDROBERBERINE-OXIDASE-RXN</t>
  </si>
  <si>
    <t>RXN-4502</t>
  </si>
  <si>
    <t>RXN-13587</t>
  </si>
  <si>
    <t>RXN-8179</t>
  </si>
  <si>
    <t>2.3.1.172-RXN</t>
  </si>
  <si>
    <t>RXN-13901</t>
  </si>
  <si>
    <t>RXN-7810</t>
  </si>
  <si>
    <t>RXN-14070</t>
  </si>
  <si>
    <t>FLAVONE-APIOSYLTRANSFERASE-RXN</t>
  </si>
  <si>
    <t>RXN-11887</t>
  </si>
  <si>
    <t>RXN-14076</t>
  </si>
  <si>
    <t>RXN-9193</t>
  </si>
  <si>
    <t>RXN-7832</t>
  </si>
  <si>
    <t>RXN-3481</t>
  </si>
  <si>
    <t>LINAMARIN-SYNTHASE-RXN</t>
  </si>
  <si>
    <t>RXNQT-4146</t>
  </si>
  <si>
    <t>RXN-5161</t>
  </si>
  <si>
    <t>2.3.1.107-RXN</t>
  </si>
  <si>
    <t>RXN-12350</t>
  </si>
  <si>
    <t>RXN-15330</t>
  </si>
  <si>
    <t>RXN-8234</t>
  </si>
  <si>
    <t>RXN-8899</t>
  </si>
  <si>
    <t>RXN-4322</t>
  </si>
  <si>
    <t>4.2.3.16-RXN</t>
  </si>
  <si>
    <t>RXN-8289</t>
  </si>
  <si>
    <t>RXN-1347</t>
  </si>
  <si>
    <t>RXN-8565</t>
  </si>
  <si>
    <t>RXN-8278</t>
  </si>
  <si>
    <t>RXN-4541</t>
  </si>
  <si>
    <t>RXN-4204</t>
  </si>
  <si>
    <t>RXN-4319</t>
  </si>
  <si>
    <t>RXN-15321</t>
  </si>
  <si>
    <t>RXN-15281</t>
  </si>
  <si>
    <t>RXN-7854</t>
  </si>
  <si>
    <t>RXN-7483</t>
  </si>
  <si>
    <t>RXN-14172</t>
  </si>
  <si>
    <t>RXN-8478</t>
  </si>
  <si>
    <t>RXN-7066</t>
  </si>
  <si>
    <t>RXN-5501</t>
  </si>
  <si>
    <t>RXN-13516</t>
  </si>
  <si>
    <t>RXN-8715</t>
  </si>
  <si>
    <t>RXNQT-4345</t>
  </si>
  <si>
    <t>RXN-8028</t>
  </si>
  <si>
    <t>2.1.1.116-RXN</t>
  </si>
  <si>
    <t>BENZOATE--COA-LIGASE-RXN</t>
  </si>
  <si>
    <t>RXNQT-4325</t>
  </si>
  <si>
    <t>RXN-19586</t>
  </si>
  <si>
    <t>RXN-8561</t>
  </si>
  <si>
    <t>RXN-8504</t>
  </si>
  <si>
    <t>RXN-8414</t>
  </si>
  <si>
    <t>RXN-9437</t>
  </si>
  <si>
    <t>4.1.1.80-RXN</t>
  </si>
  <si>
    <t>RXN-8270</t>
  </si>
  <si>
    <t>RXN-8277</t>
  </si>
  <si>
    <t>RXN-9575</t>
  </si>
  <si>
    <t>ANTHRANILATE-N-METHYLTRANSFERASE-RXN</t>
  </si>
  <si>
    <t>RXN-14425</t>
  </si>
  <si>
    <t>RXN-7812</t>
  </si>
  <si>
    <t>3.1.1.78-RXN</t>
  </si>
  <si>
    <t>RXN-25</t>
  </si>
  <si>
    <t>RXN-12683</t>
  </si>
  <si>
    <t>RXN-2206</t>
  </si>
  <si>
    <t>G5W-11092</t>
  </si>
  <si>
    <t>G5W-10665</t>
  </si>
  <si>
    <t>G5W-7425</t>
  </si>
  <si>
    <t>G5W-7803</t>
  </si>
  <si>
    <t>G5W-8604</t>
  </si>
  <si>
    <t>G5W-10815</t>
  </si>
  <si>
    <t>G5W-7448</t>
  </si>
  <si>
    <t>G5W-7507</t>
  </si>
  <si>
    <t>G5W-10390</t>
  </si>
  <si>
    <t>G5W-11357</t>
  </si>
  <si>
    <t>G5W-9701</t>
  </si>
  <si>
    <t>GRMZM2G063756</t>
  </si>
  <si>
    <t>GRMZM2G441753</t>
  </si>
  <si>
    <t>GRMZM2G172491</t>
  </si>
  <si>
    <t>GRMZM2G167549</t>
  </si>
  <si>
    <t>GRMZM2G085661</t>
  </si>
  <si>
    <t>contig_19389_1.1</t>
  </si>
  <si>
    <t>Medtr5g074580.1</t>
  </si>
  <si>
    <t>Medtr7g074870.1</t>
  </si>
  <si>
    <t>Medtr4g031800.1</t>
  </si>
  <si>
    <t>Medtr2g086700.1</t>
  </si>
  <si>
    <t>Medtr5g033170.1</t>
  </si>
  <si>
    <t>contig_51544_1.1</t>
  </si>
  <si>
    <t>contig_109526_1.1</t>
  </si>
  <si>
    <t>Medtr4g038440.3</t>
  </si>
  <si>
    <t>Medtr8g075890.1</t>
  </si>
  <si>
    <t>+-BORNEOL-DEHYDROGENASE-RXN</t>
  </si>
  <si>
    <t>MONOMER-17991:METVAPLAPATTVCVTGAAGYVGSWLVMKLLERGYIVHATVRDPGNIKKVKHLLELPGAKTNLTLWKADMTVNGSFDEAIQGCQGVFHVATPMDFQCKDPENDVIKPTIEGVLSIIRTCAKAKTVRRLVFTSTAGALNVAEQRKSVYDENNWSDLDFIYSKKMTGWMYFASKVLAEKAAWEAAKEYNIDLVSIIPTLVVGQFNTPTFPPSLITALAPITGNESHYWIIKQGQYVHLDDLCEAHIFLFEEPKAEGRYICSSHDATIYDLANMIRDKWPEYNIPTEFEGIDKDIPLVRFSSKKLVEMGFTFKYTFEDMYRGAIETCREKGMLPYSTQICSNGDQEIDLVPSKGIPMIKTK,MONOMER-18488:MERGAGASEKGTVLVTGASGFVGSWLVMKLLQAGYTVRATVRDPANVGKTKPLMDLPGATERLSIWKADLAEEGSFHDAIRGCTGVFHVATPMDFLSKDPENEVIKPTVEGMISIMRACKEAGTVRRIVFTSSAGTVNLEERQRPVYDEESWTDVDFCRRVKMTGWMYFVSKTLAEKAALAYAAEHGLDLVTIIPTLVVGPFISASMPPSLITALALITGNAPHYSILKQVQLIHLDDLCDAEIFLFENPAAAGRYVCSSHDVTIHGLAAMLRDRYPEYDVPQRFPGIQDDLQPVRFSSKKLQDLGFTFRYKTLEDMFDAAIRTCQEKGLIPLATAAGGDGFASVRAPGETEATIGA,MONOMER-17993:None,MONOMER-17992:None</t>
  </si>
  <si>
    <t>MONOMER-17991,MONOMER-18488,MONOMER-17993,MONOMER-17992</t>
  </si>
  <si>
    <t>MONOMER-18468:MSHSFSIATNILLLNHGSPPSTFPVIPHRQLPLPNLRLSSRKSRSFEAHSAFDLKSTQRMSDQVYHHDVELTVRDYELDQFGVVNNATYASYCQHCRHAFLEKIGVSVDEVTRNGDALAVTELSLKFLAPLRSGDRFVVRARLSHFTVARLFFEHFIFKLPDQEPILEARGIAVWLNRSYRPIRIPSEFNSKFVKFLHQKSCGVQHHL</t>
  </si>
  <si>
    <t>MONOMER-18468</t>
  </si>
  <si>
    <t>MONOMER-12279:MTTTTTILETCHIPPPPAANDLSIPLSFFDIKWLHYHPVRRLLFYHHPSSKSQFLHTIVPHLKQSLSLALTHYLPVAGNLLYPSNTEKFPQLRYAAGDSVPVTIAESNSDFESLTGNHTRDADQFYDLLPPIPPIEEESDWKLINIFAVQITLFPGEGICIGFSNHHCLGDARSIVGFISAWGEINGIGGYEGFLSNHSDSLSLPIFDRSFINDPNKIDAIFWKVLRNIPLKTASFPLPTNRVRSTFLLRRSDIEKLKTATKSPASSFVAAAAFVWSCMVKSGDKSDENAPELFIIPADARGRVDPPIPENYFGNCIVSSVAQVERGKLAAEDGFAVAAEAIGGEIEGKLKNRDEILRGAENWMSDIFKCFGMSVLGVSGSPKFDLLKADFGWGKARKLEVLSIDGENHSMSLCSSSDFNGGLEVGLSLPRERMAAFEEVFRASIMAASGPARRSPALVEPL</t>
  </si>
  <si>
    <t>MONOMER-12279</t>
  </si>
  <si>
    <t>MONOMER-6761:MELLQLWSALIILVVTYTISLLINQWRKPKPQGKFPPGPPKLPLIGHLHLLWGKLPQHALASVAKEYGPVAHVQLGEVFSVVLSSREATKEAMKLVDPACANRFESIGTRIMWYDNEDIIFSPYSEHWRQMRKICVSELLSSRNVRSFGFIRQDEVSRLLRHLRSSAGAAVDMTERIETLTCSIICRAAFGSVIRDNAELVGLVKDALSMASGFELADMFPSSKLLNLLCWNKSKLWRMRRRVDTILEAIVDEHKFKKSGEFGGEDIIDVLFRMQKDTQIKVPITTNSIKAFIFDTFSAGTETSSTTTLWVLAELMRNPAVMAKAQAEVRAALKEKTNWDVDDVQELKYMKSVVKETMRMHPPIPLIPRSCREECVVNGYTIPNKARIMINVWSMGRNPLYWEKPDTFWPERFDQVSKDFMGNDFEFVPFGAGRRICPGLNFGLANVEVPLAQLLYHFDWKLAEGMKPSDMDMSEAEGLTGILKNNLLLVPTPYDPSS,MONOMER-15423:LIKQWKTTENRGKLLPSPPKLPVIGHLHLMVGRLPQHVLTRAAQKYGPVMHLQLGEIFSVVVSPREATKQVMKGLDPACADRADSIGTKIMWYDNKDLIFSPYNAHWRQMRKICVSELLNARNEKSFGFIREDEMSRLVRFLRSSAGQAVNMTEKITATTSSIICRAAFGSVVRDDEVLIGLVKTASGMANGFELADLFPSSKLLNLLCLNKYRLWKMRRELDAILEGVVEEHKLKQSGEFGGEDIVDVLLRMQKNSQLQFPITTDTIKGFIFDTFAAGTETSSTTTVWAMAELMKNPRVMANVQAEVREGLKGKKSVDASDVQQLKYLKSVVKETLRLHPPFPLIPRKCREDIEVEGYSIPSNSRIVINVWSLGRDPLYWEEPEIFWPERFDHISTDYVGNNFEFIPFGGGRRICPGLNLGVANVEVPLAQLLYHFDWKLGEPGMSPVHMDMTVAKGLSGPRKTPLFLVPSIYIPTQPN,MONOMER-6762:MELQISSAIIILVVTYTISLLIIKQWRKPKPQENLPPGPPKLPLIGHLHLLWGKLPQHALASVAKQYGPVAHVQLGEVFSVVLSSREATKEAMKLVDPACADRFESIGTKIMWYDNDDIIFSPYSVHWRQMRKICVSELLSARNVRSFGFIRQDEVSRLLGHLRSSAAAGEAVDLTERIATLTCSIICRAAFGSVIRDHEELVELVKDALSMASGFELADMFPSSKLLNLLCWNKSKLWRMRRRVDAILEAIVEEHKLKKSGEFGGEDIIDVLFRMQKDSQIKVPITTNAIKAFIFDTFSAGTETSSTTTLWVMAELMRNPEVMAKAQAEVRAALKGKTDWDVDDVQELKYMKSVVKETMRMHPPIPLIPRSCREECEVNGYTIPNKARIMINVWSMGRNPLYWEKPETFWPERFDQVSRDFMGNDFEFIPFGAGRRICPGLNFGLANVEVPLAQLLYHFDWKLAEGMNPSDMDMSEAEGLTGIRKNNLLLVPTPYDPSS</t>
  </si>
  <si>
    <t>MONOMER-6761,MONOMER-15423,MONOMER-6762</t>
  </si>
  <si>
    <t>MONOMER-13972:MHAYMQVVTNGYLKAVQHRAATNFAEPRLSVASFIVPADDCVVGPAEEFVSEDNPPRYRTLTVGEFKRKHNVVNLDSSINQIININNNEKGI,MONOMER-13971:MAKVMNLTPVHASSIPDSFLLPADRLHPATTDVSLPIIDMSRGRDEVRQAILDSGKEYGFIQVVNHGISEPMLHEMYAVCHEFFDMPAEDKAEFFSEDRSERNKLFCGSAFETLGEKYWIDVLELLYPLPSGDTKDWPHKPQMLREVVGNYTSLARGVAMEILRLLCEGLGLRPDFFVGDISGGRVVVDINYYPPSPNPSRTLGLPPHCDRDLMTVLLPGAVPGLEIAYKGGWIKVQPVPNSLVINFGLQLEVVTNGYLKAVEHRAATNFAEPRLSVASFIVPADDCVVGPAEEFVSEDNPPRYRTLTVGEFKRKHNVVNLDSSINQIININNNQKGI</t>
  </si>
  <si>
    <t>MONOMER-13972,MONOMER-13971</t>
  </si>
  <si>
    <t>MONOMER-18617:MENSQMWLLWGALSVALFFYFSTLRRRYAGGKPLPPGPTPLPLIGNLHLVGGGTFHHKLRDLARVHGPVMTLKLGLATNVVISSREAAIEAYTKYDRHLAARATPDTFRACGFADRSMVFIPSSDPQWKALRGIHASHVFTPRVLAAVRPIRERKVGDLIAYLRAHAGEEVLVGHAMYTGILNMVSFSYFSVDIVDMGSQMARELREVVDDIILVVGKPNVSDFYPFLRPLDLQGLRRWTTKRFNRVFSIMGDIIDRRLAHIRDNKPRHDDFLDSILELMAAGKIDRVNVLNMLFEAFVAGADTMALTLEWVMAELLKNPSVMAKARAELRDVLGDKEIVEEADAARLPYLQAVLKEAMRLHPVGALLLPHFAMEDGVEVGGYAVPKGSTVLFNAWAIMRDAAAWERPDEFVPERFVERTPQLDFRGKDVEFMPFGSGRRLCPGLPLAERVVPFILASMLHTFEWELPGGMTAEELDVSEKFKTANVLAVPLKAVPVLIK,MONOMER-18619:MENSQVWLLWGALSVAVLFYLSTLRRRHAGGKPLPPGPTPLPLIGNLHLAGGTSFHHKLRDLARVHGPVMTLKLGLATNVVISSREAAIEAYTKYDRHLAARATPDTFRACGFADRSMVFIPSSDPRWKALRGIQGSHVFTPRGLAAVRPIRERKVGDLMAYLRAHAGEEVLLGQAMHTGLLNLVSFSYFSIDIVDMGSQMARDLREVVDDIISVVGKPNISDFYPFLRPLDLQGLRRWTTKRFNRVFSIMGDIIDRRLAHIRDNKPSHNDFLDSLLELMAAGKIDRVNVLDMLFEAFVAGADTMALTLEWVMAELLKNPGVMAKARAELRDVLGDKEVVEEADAARLPYLQAVLKEAMRLHPVGALLLPHFAVEDGVEVGGYAVPKGSTVLFNAWAIMRDPAAWERPDEFVPERFVERAPLLDFRGKDAEFMPFGSGRRLCPGLPLAERVMPFILASMLHTFEWKLPGGMTAEDVDVSEKFKSANVLAVPLKAVPVLIK</t>
  </si>
  <si>
    <t>MONOMER-18617,MONOMER-18619</t>
  </si>
  <si>
    <t>MONOMER-18567:MGAEPGHVYCDIHVLVLPYPLQGHINPMLQFAKRLARTQTHIGGGGGGGGGVRCTLAVTPYLLGQCQDPCPGAVHLAEISDGFDRAGFLEVGDVAAYLAQLESAGSRTLDELLRSEAEKGRKVCAVVYDSFLQPWAPPVARRHGAACVSFFTQAPAVNLAYAHHARGGGTGGRLDGLPAGFEHEDLPTFLTMPDDCPPYLEMLLRQHVGLDAVDHVLVNSFHELQPLESDYMASKWGAKTVGPTVPSAYLDKRIPDDVSYGFHLYTPTTATTTAWLDAQPPRSVAYVSFGSMAAPGPEQMAEMAEGLHSSGKAFLWVVRASETSKIPDGFSERVGTRGLVVPWVAQLEVLAHSAVGCFVTHCGWNSTMEALGAGLPMVAVPQWSDQPTNAKYVEDVWCVGVRARRDPESGVVRREEVERCVKEVMGADKQYARNASDWKEKAVRSMCQGGSSDKNITEFLHALVVGSRKSQKLII,MONOMER-18568:MGAEWEHVSDIHVLLLPYPVQGHINPMLQFGKRLAHIGGVGVRCTLAITPYLLRQCQDPCPGAVHLVEISDGFDSAGFEEVGDVAAYLAGMESAGSRTLDELLRSEAEKGRPIHAVVYDAFLQPWVPRVARLHGAACVSFFTQAAAVNVAYSRRVGKIEEGLPAGFEAEDLPTFLTLPLPYQDMLLSQFVGLDAVDHVLVNSFHELQPQESAYMESTWGAKTVGPTVPSAYLDKRITDDVSYGFHLYTPMTATTKAWLDAQPPRSVTYVSFGSMATPGPTEMAEMAEGLHSSGKAFLWVVRASEASKIPDGFQERVGGRGLVVTWVAQLEVLAHGAIGCFVTHCGWNSTMEALGAGVPMVAVPQWSDQPTNAKFVEDVWCVGVRARRDPEGVVRREELERCIREVTGDDKYACNALDWKEKSKRAMSQGGSSDMNITEFLQALRRSRKSYEAKPIEPLLVGLDA</t>
  </si>
  <si>
    <t>MONOMER-18567,MONOMER-18568</t>
  </si>
  <si>
    <t>CPLX-2343:None,AT4G03060-MONOMER:MGSCSLQLPLINLADKTLEPGSSKWAEVRSDVRKALEDFGCFEASYDKVSLELQESIMKTMEELFALPVETKQRNVCPKPYVGYLNHNNLSESLGISNANILENVNEFTQQLWPDGDGNENISKTIQLFAEKLVEIDVMVRRMVMESFGIEKYIDDHLKSTEYRMRLMKYIAPPEGDANTTVDDYADLLAKLNIDGVEPNVGVKVNADISDDVNANPSVNAGVGANVNADTGVNDNLNVDAEANGDANIAVGGGVNANTDLGVGVNVNSNVAVNAKTGATSGDDVEANDDNEEKKLGLPCHTDKNLFTVLFQHEIEGLEVKTKDEKWIRVKPSPNTFIVIAGDSLCALMNGRIRAPYHRVRVTEKKRTRYTAAIFTCPKPDYVIEAPKELVDEKHPRLFRPFDYRDLFTFYHSEAGRKIQYTLQAYCAVSEA</t>
  </si>
  <si>
    <t>CPLX-2343,AT4G03060-MONOMER</t>
  </si>
  <si>
    <t>MONOMER-12734:MAPPRANSGDGNDGAVGGQSKLSPSGLLIREIPGGYGVPFLSPLRDRLDYYYFQGADEFFRSRVARHGGATVLRVNMPPGPFLAGDPRVVALLDARSFRVLLDDSMVDKADTLDGTFMPSLALFGGHRPLAFLDAADPRHAKIKRVVMSLAAARMHHVAPAFRAAFAAMFDEVDAGLVAGGPVEFNKLNMRYMLDFTCAALFGGAPPSKAMGDAAVTKAVKWLIFQLHPLASKVVKPWPLEDLLLHTFRLPPFLVRREYGEITAYFAAAAAAILDDAEKNHPGIPRDELLHNLVFVAVFNAYGGFKIFLPHIVKWLARAGPELHAKLASEVRAAAPAGGGEITISAVEKEMPLVKSVVWEALRMNPPVEFQYGRARRDMVVESHDAAYEVRKGELLFGYQPLATRDEKVFDRAGEFVPDRFVSGAGSAARPLLEHVVWSNGPETGTPSEGNKQCPGKDMVVAVGRLMVAGLFRRYDTFAADVEELPLEPVVTFTSLTRAADGDGAARRGV,MONOMER-12735:MAPPPVNSGDAAAAATGEKSKLSPSGLPIREIPGGYGVPFFSPLRDRLDYFYFQGAEEYFRSRVARHGGATVLRVNMPPGPFISGNPRVVALLDARSFRVLLDDSMVDKADTLDGTYMPSRALFGGHRPLAFLDAADPRHAKIKRVVMSLAAARMHHVAPAFRAAFAAMFDAVEAGLGAAVEFNKLNMRYMLDFTCAALFGGEPPSKVVGDGAVTKAMAWLAFQLHPIASKVVKPWPLEELLLHTFSLPPFLVRRGYADLKAYFADAAAAVLDDAEKSHTGIPRDELLDNLVFVAIFNAFGGFKIFLPHIVKWLARAGPELHAKLATEVRATVPTGEDDGITLAAVERMPLVKSVVWEALRMNPPVEFQYGHARRDMVVESHDAAYEVRKGEMLFGYQPLATRDEKVFDRAGEFVADRFVAGGAAGDRPLLEHVVWSNGPETRAPSEGNKQCPGKDMVVAVGRLMVAELFRRYDTFAADVVEAPVEPVVTFTSLTRASSG</t>
  </si>
  <si>
    <t>MONOMER-12734,MONOMER-12735</t>
  </si>
  <si>
    <t>CPLX-8603:MAPTTTMGSALYPLGEMRRSQRADGLAAVLAIGTANPPNCVTQEEFPDFYFRVTNSDHLTALKDKFKRICQEMGVQRRYLHHTEEMLSAHPEFVDRDAPSLDARLDIAADAVPELAAEAAKKAIAEWGRPAADITHLVVTTNSGAHVPGVDFRLVPLLGLRPSVRRTMLHLNGCFAGCAALRLAKDLAENSRGARVLVVAAELTLMYFTGPDEGCFRTLLVQGLFGDGAAAVIVGADADDVERPLFEIVSAAQTIIPESDHALNMRFTERRLDGVLGRQVPGLIGDNVERCLLDMFGPLLGGDGGGGWNDLFWAVHPGSSTIMDQVDAALGLEPGKLAASRRVLSDYGNMSGATVIFALDELRRQRKEAAAAGEWPELGVMMAFGPGMTVDAMLLHATSHVN,MONOMER-16869:MAPTTTMGSALYPLGEMRRSQRADGLAAVLAIGTANPPNCVTQEEFPDFYFRVTNSDHLTALKDKFKRICQEMGVQRRYLHHTEEMLSAHPEFVDRDAPSLDARLDIAADAVPELAAEAAKKAIAEWGRPAADITHLVVTTNSGAHVPGVDFRLVPLLGLRPSVRRTMLHLNGCFAGCAALRLAKDLAENSRGARVLVVAAELTLMYFTGPDEGCFRTLLVQGLFGDGAAAVIVGADADDVERPLFEIVSAAQTIIPESDHALNMRFTERRLDGVLGRQVPGLIGDNVERCLLDMFGPLLGGDGGGGWNDLFWAVHPGSSTIMDQVDAALGLEPGKLAASRRVLSDYGNMSGATVIFALDELRRQRKEAAAAGEWPELGVMMAFGPGMTVDAMLLHATSHVN</t>
  </si>
  <si>
    <t>CPLX-8603,MONOMER-16869</t>
  </si>
  <si>
    <t>MONOMER-13868:MMLLSSSYSGGQFPGVSPLGTRPKRSTTVVPLPVVTRATAGGVRNNLEVVGNAGTLQGMDIDELRVIVRKQLQGVELSPSSYDTAWVAMVPVQGSPQSPCFPQCVEWILQNQQEDGSWGHSAGPSGEVNKDILLSTLACVLALNTWNVGQDHIRRGLSFIGRNFSVAIDGQCAAPVGFNITFSGMLHLAIGMGLKFPVMETDIDSIFRLREVEFERDAGGTASARKAFMAYVSEGLGREQDWDHVMAYQRKNGSLFNSPSTTAASAIHSCNDRALDYLVSLTSKLGGPVPAIHPDKVYSQLCMVDTLEKMGISSDFACDIRDILDMTYSCWMQDEEEIMLDMATCAKAFRLLRMHGYDVSSEGMARFAERSSFDDSIHAYLNDTKPLLELYKSSQLHFLEEDLILENISSWSAKLLKQQLSSNKIMKSLMPEVEYALKYPLYSTVDALEHRGNIERFNVNGFQRPKSGYCGSGADKEILALAVDKFHYNQSVYQQELRYLESWVAEFGLDELKFARVIPLQSLLSALVPLFPAELSDARIAFSQNCMLTTMVDDFFDGGGSMEEMVNFVALIDEWDNHGEIGFCSNNVEIMFNAIYNTTKRNCAKAALVQNRCVMDHIAKQWQVMVRAMKTEAEWAASRHIPATMEEYMSVGEPSFALGPIVPLSAYLLGEELPEEAVRSPEYGQLLRHASAVGRLLNDVMTYEKEVLTWTPNSVLLQALAAARGGGESPTPPSPACAEAARGEVRRAIQASWRDLHRLVFRDDDGSSIVPRACRELFWGTAKVANVFYQEVDGYTPKAMRGMANAVILDPLHLQQ</t>
  </si>
  <si>
    <t>MONOMER-13868</t>
  </si>
  <si>
    <t>MONOMER-14104:MVLISEDSRELLQAHVELWNQTYSFMKSVALAVALDLHIADAIHRRGGAATLSQILGEIGVRPCKLPGLHRIMRVLTVSGTFTIVQPSAETMSSESDGREPVYKLTTASSLLVSSESSATASLSPMLNHVLSPFRDSPLSMGLTAWFRHDEDEQAPGMCPFTLMYGTTLWEVCRRDDAINALFNNAMAADSNFLMQILLKEFSEVFLGIDSLVDVAGGVGGATMAIAAAFPCLKCTVLDLPHVVAKAPSSSIGNVQFVGGDMFESIPPANVVLLKWILHDWSNDECIKILKNCKQAIPSRDAGGKIIIIDVVVGSDSSDTKLLETQVIYDLHLMKIGGVERDEQEWKKIFLEAGFKDYKIMPILGLRSIIELYP</t>
  </si>
  <si>
    <t>MONOMER-14104</t>
  </si>
  <si>
    <t>MONOMER-18654:MQDTSSTQHKSLPNNIIEMDMVTSMPLEANSNGQILQAEAELFCHSFGYLKSMALQSVVKLRIPDVLHRYGGAASLPELLSTVPIHPNKLPYLPRLMKMLAAAGIFTAEDVPATVGDGEPTTLYHLNAVSRLLVDDASVNGGASMSPCVLLGTVPLFLGASLKLHEWLQSEEQATTETPFMLAHGGTLYGIGGRDSEFNTVFNKAMGASSEFVAALAVRECRDVFAGIKSLVDVAGGNGTTARTIAEAFPYVKCSVLDLPQVIQGISSHGTVEFVAGDMMEFVPPAEAVLLKYVLHNWSDQDCVKILTRCREAISHGEKAGKVIIIDTVVGSPSQQILESQVTMDLSMMMLFNGKVREEQNWHKIFLEAGFSHYKIHNVLGMRSLIEVQP,MONOMER-18656:MGRDEEAAAQAEAWNHGFGFIKTSVIKTAIELEIPDILHNQGGPLSLSALSSAVGVPPDRLHRIMRFLAHHGVSKKTASPPGESDYYYAETAVSRSLTKDNLGPFVLLQGAQRGPSACITAQGLKSRERPGVEELGSDPLYEDPIFTEKVFRDAMTCHARVTTSAVIENYGEGFRGVGSLVDVGGSYGMTLGMLVEAFPWIRGICYDLPPVVAKAKPLHGVEFVAGSMFESVPKADVIMLMFVLHNWSDNECIDILKRCKEAIPAETGRLMIIDAIIDEDGEGDEFAGARLGLDVTMMAVTYEGKERTHREWAYILTEAGFRKYVVNNIKALESLIEAYP,MONOMER-18655:None,MONOMER-18657:MGRDEEAAARAEAWNHGFGFIKTSVIKTAIELEIPDILHNHGAPLSLSALSSAVGVPPDRLHRIMRFLTHHGVSKKTASPPGESDYYYAETAVSRSLTKDNLGAFVLLQGAQRGPSACITAQGLKSRERPGVEELGSDPLYEDPIFTKMVFRDAMACHARLTTSAVIENYGEGFRGVGSLVDVGGSYGMTLGMLVEAFPWIRGICYDLPQVVAKAKPLHGVEFVAGSMFESVPEADVVMLMFVLHNWSDNECIDILKRCKEAIPRETGKVMIIDAIIEEDGEGDEFAEARLGLDVTMMAVTFEGKERTHREWAFILKEAGFRKYVVKNIKALESLIEAYP</t>
  </si>
  <si>
    <t>MONOMER-18654,MONOMER-18656,MONOMER-18655,MONOMER-18657</t>
  </si>
  <si>
    <t>MONOMER-17763:MDTRKRSIRILMFPWLAHGHISAFLELAKSLAKRNFVIYICSSQVNLNSISKNMSSKDSISVKLVELHIPTTILPPPYHTTNGLPPHLMSTLKRALDSARPAFSTLLQTLKPDLVLYDFLQSWASEEAESQNIPAMVFLSTGAAAISFIMYHWFETRPEEYPFPAIYFREHEYDNFCRFKSSDSGTSDQLRVSDCVKRSHDLVLIKTFRELEGQYVDFLSDLTRKRFVPVGPLVQEVGCDMENEGNDIIEWLDGKDRRSTVFSSFGSEYFLSANEIEEIAYGLELSGLNFIWVVRFPHGDEKIKIEEKLPEGFLERVEGRGLVVEGWAQQRRILSHPSVGGFLSHCGWSSVMEGVYSGVPIIAVPMHLDQPFNARLVEAVGFGEEVVRSRQGNLDRGEVARVVKKLVMGKSGEGLRRRVEELSEKMREKGEEEIDSLVEELVTVVRRRERSNLKSENSMKKLNVMDDGE,MONOMER-17753:MATEQQQASISCKILMFPWLAFGHISSFLQLAKKLSDRGFYFYICSTPINLDSIKNKINQNYSSSIQLVDLHLPNSPQLPPSLHTTNGLPPHLMSTLKNALIDANPDLCKIIASIKPDLIIYDLHQPWTEALASRHNIPAVSFSTMNAVSFAYVMHMFMNPGIEFPFKAIHLSDFEQARFLEQLESAKNDASAKDPELQGSKGFFNSTFIVRSSREIEGKYVDYLSEILKSKVIPVCPVISLNNNDQGQGNKDEDEIIQWLDKKSHRSSVFVSFGSEYFLNMQEIEEIAIGLELSNVNFIWVLRFPKGEDTKIEEVLPEGFLDRVKTKGRIVHGWAPQARILGHPSIGGFVSHCGWNSVMESIQIGVPIIAMPMNLDQPFNARLVVEIGVGIEVGRDENGKLKRERIGEVIKEVAIGKKGEKLRKTAKDLGQKLRDREKQDFDELAATLKQLCV</t>
  </si>
  <si>
    <t>MONOMER-17763,MONOMER-17753</t>
  </si>
  <si>
    <t>MONOMER-17992:None,MONOMER-18265:MVQDSPTTVCVTGAAGFIGSWLVMKLLQRGYTVRATVRDPGNMKKVNHLIQLPKAKTNLTLWKADLTQEGSFDEAIEGCHGVFHVATPMDFESKDPENEIIKPTIEGVLSIIRSCVKAKTVKKLVFTSSAGTVNVQEHQLPVYNELDWSDLDFIYSKKMTAWMYFVSKTLAEKAAWEATKENNIEFISIIPTLVVGPFITPSFPPSLITALSLINGAESHYSIIKQGQYVHLDDLCECHIYLYENPKAKGRYICSSHDATIHQLARMMKKKWPEYHVPNQFPGIDKEPPIVSFSSKKLTEMGFEFKYDLEDMFKGAIDSCREKGLLPYSTIKNHKKDDHIHV,MONOMER-17993:None,MONOMER-17991:METVAPLAPATTVCVTGAAGYVGSWLVMKLLERGYIVHATVRDPGNIKKVKHLLELPGAKTNLTLWKADMTVNGSFDEAIQGCQGVFHVATPMDFQCKDPENDVIKPTIEGVLSIIRTCAKAKTVRRLVFTSTAGALNVAEQRKSVYDENNWSDLDFIYSKKMTGWMYFASKVLAEKAAWEAAKEYNIDLVSIIPTLVVGQFNTPTFPPSLITALAPITGNESHYWIIKQGQYVHLDDLCEAHIFLFEEPKAEGRYICSSHDATIYDLANMIRDKWPEYNIPTEFEGIDKDIPLVRFSSKKLVEMGFTFKYTFEDMYRGAIETCREKGMLPYSTQICSNGDQEIDLVPSKGIPMIKTK,MONOMER-18488:MERGAGASEKGTVLVTGASGFVGSWLVMKLLQAGYTVRATVRDPANVGKTKPLMDLPGATERLSIWKADLAEEGSFHDAIRGCTGVFHVATPMDFLSKDPENEVIKPTVEGMISIMRACKEAGTVRRIVFTSSAGTVNLEERQRPVYDEESWTDVDFCRRVKMTGWMYFVSKTLAEKAALAYAAEHGLDLVTIIPTLVVGPFISASMPPSLITALALITGNAPHYSILKQVQLIHLDDLCDAEIFLFENPAAAGRYVCSSHDVTIHGLAAMLRDRYPEYDVPQRFPGIQDDLQPVRFSSKKLQDLGFTFRYKTLEDMFDAAIRTCQEKGLIPLATAAGGDGFASVRAPGETEATIGA</t>
  </si>
  <si>
    <t>MONOMER-17992,MONOMER-18265,MONOMER-17993,MONOMER-17991,MONOMER-18488</t>
  </si>
  <si>
    <t>MONOMER-15595:MPEATEHYVQAPAMTTTPLAFAVRRREPVLVGPAAPTPRETKRLSDIDDQETLRGHVPFLFLYRGGGGARADDGRDPASAVRRALGEALVPYYPLAGRLREVEARKLVVDCTGEGVMFVEADADVRLAELEAASSGELRPPFPCMDQLLFDVDGSGGVLNCPLLLIQVTRLLCGGFVLALRLNHTICDAIGLAQFMSATAELARGLPAPTVAPAWSRELLEARSPPRPSFPHREFDAVPGNVSVPRWAAGAMPAAADMITRTFTFGPADVSTIKSGLPPHLRKTATTFETLTAALWRARTAALEVPADEEVRAVSIVGFRGVPELVLPAGYYGNACVPVAAVTTAGPLLAGSLGAAVELVRETKAAVTAEYVRSTVDLLVLRRRPCVALGNLFLVSDNRHAGFHRVDFGWGEPVYGGPAATLFGPSFLVHVGDDGGAGDGKGMGKVGVLIVLPRPAMERFASEVETLLKS,MONOMER-15594:MGSAPPAATVQEMRRAQRADGPAAVLAIGTANPPSIMPQDDYPDYYFRVTNSEHLTDLKAKLSRICNHNKSGIRQRYLHLNEELLAANPGFIDPKRPSLDERVEMASAAVPELAAKAAAKAIAEWGRPATDITHLIFSTYSGARAPSGDRRLASLLGLRPTVSRTILSLHGCYGGGRALQLAKELAENNRGARVLVACSELTLIAFYGPEGGCVDNIIGQTLFGDGAGAVIVGADPVGAPAERPLFEMVFASQTTIPETEDAISMQYSKCGMEYHLSSRVPRVLGSNVERCLVDTFRTLGVSVAWNDLFWAIHPGGRAILDNIEEVLRLEDGKLAASRHVLSEFGNMSGTTVIFVLDELRRRRAAAAKQGGQAPEWGVMMAFGPGITVETMVLHAPSNLELEGN</t>
  </si>
  <si>
    <t>MONOMER-15595,MONOMER-15594</t>
  </si>
  <si>
    <t>MONOMER-13971:MAKVMNLTPVHASSIPDSFLLPADRLHPATTDVSLPIIDMSRGRDEVRQAILDSGKEYGFIQVVNHGISEPMLHEMYAVCHEFFDMPAEDKAEFFSEDRSERNKLFCGSAFETLGEKYWIDVLELLYPLPSGDTKDWPHKPQMLREVVGNYTSLARGVAMEILRLLCEGLGLRPDFFVGDISGGRVVVDINYYPPSPNPSRTLGLPPHCDRDLMTVLLPGAVPGLEIAYKGGWIKVQPVPNSLVINFGLQLEVVTNGYLKAVEHRAATNFAEPRLSVASFIVPADDCVVGPAEEFVSEDNPPRYRTLTVGEFKRKHNVVNLDSSINQIININNNQKGI</t>
  </si>
  <si>
    <t>MONOMER-13971</t>
  </si>
  <si>
    <t>MONOMER-15969:MAAPTLTADGPRLGQQEMKKMSPSFHPTLWGDFFLSYEAPTEAQEAQMREKAAVLKEEVRNMIKGSHDVPEIVDLIITLQRLNLDYHYEDEINEKLTVVYKSNYDGGNLDLVSRRFYLLRKCGYDVSSDVFLKFKDQLGNFVEADTRSLLSLYNAAFLRIHGETVLDEAISFTMRVLQDRLEHLESPLAEEVSSALDTPLFRRVGTLEMKDYIPIYEKDAKQNKSILEFAKLNFNLLQLRYSSELKECTTWWKELRVESNLSFVRDRIVEVYFWMSGGCYDPQYSHSRIILTKIVAFITILDDTLDSHATSCESMQLAEAIERWDESAVSLLPEYMKDFYMYLLKTFSSFENELGPDKSYRVFYLKEAVKELVREYTKEIKWRDEDYVPKTLKEHLKVSLISIGGTLVLCSAFVGMGDVVTKKIMKWVMSDAELVKSFGIFVRLSNDIVSTKREQREKHCVSTVQCYMKQHEITMDEACEQIKELTEDSWKFMIEQGLALKEYPIIVPRTVLEFARTVDYMYKEADKYTVSHTIKDMLTSLYVKPVLM</t>
  </si>
  <si>
    <t>MONOMER-15969</t>
  </si>
  <si>
    <t>AG5-MONOMER:MAQISESVSPSTDLKSTESSITSNRHGNMWEDDRIQSLNSPYGAPAYQERSEKLIEEIKLLFLSDMDDSCNDSDRDLIKRLEIVDTVECLGIDRHFQPEIKLALDYVYRCWNERGIGEGSRDSLKKDLNATALGFRALRLHRYNVSSGVLENFRDDNGQFFCGSTVEEEGAEAYNKHVRCMLSLSRASNILFPGEKVMEEAKAFTTNYLKKVLAGREATHVDESLLGEVKYALEFPWHCSVQRWEARSFIEIFGQIDSELKSNLSKKMLELAKLDFNILQCTHQKELQIISRWFADSSIASLNFYRKCYVEFYFWMAAAISEPEFSGSRVAFTKIAILMTMLDDLYDTHGTLDQLKIFTEGVRRWDVSLVEGLPDFMKIAFEFWLKTSNELIAEAVKAQGQDMAAYIRKNAWERYLEAYLQDAEWIATGHVPTFDEYLNNGTPNTGMCVLNLIPLLLMGEHLPIDILEQIFLPSRFHHLIELASRLVDDARDFQAEKDHGDLSCIECYLKDHPESTVEDALNHVNGLLGNCLLEMNWKFLKKQDSVPLSCKKYSFHVLARSIQFMYNQGDGFSISNKVIKDQVQKVLIVPVPI,MONOMER-14947:MDSPTTQRPNMEIGRAFVNYHPSIWGEHFIAASPDVMRLDAHKGRGEELKEVVRNMFSTVNDPLLKMNLIDAIQRLGVAYHFEMEIDKALGQMYDDHINGKDDGFDLQTLALQFRLLRQQGYNVSSGVFAKFKDDEGNFSSILSKDTHGLLSLYEAAFLGTHGDDILDEAITFTTVHLKSTLPHVSAPLTKLVELALEIPLHRRMERLQTRFYISIYEEDRERNDVLLEFSKLEFLRLQSLHQRELRDISLWWKEMDLLAKLPFTRDRVLEGYFWTVGVYFEPHYSRARMIMTKMIAFATVMDDTYDVYGTLEELELLTATIERWNRGDMDQLPDYMKVIFIALLDGVDATEDDLTGEGKSYRIYYLKEAVKDLAKAYLAEARWVSSGYVPTSEEYMKVALISAVYPMLFVAFLIGMDEVVTKEVLEWAIHMPTMLRTCSIVARLMDDIPSNKLEQERKHVSSSVECYMKEHGTSYHESIQKLREMVASGWKDINKECLKPTPVPTAVINVILNFTRVLEIIYQHRDGYTDASVETKEHIASLFVDPIPL</t>
  </si>
  <si>
    <t>AG5-MONOMER,MONOMER-14947</t>
  </si>
  <si>
    <t>MONOMER-15865:MEEGVVGGGGAAVLVALLVTVVLAVMRSAGSRSSKRGRLPPSPMALPIIGHLHLIRPPPHRAFDRILARHGPLVYLRLGPSTHCVVIGSADVARDFLKFEASIPERPPTAVTRQLAYGKAGFAFAPYGAYWRFVKRLCMSELLGPRTVELLRPVRAAELADVLRAAQSAAERGEGVDMSHELVRMANNSIMRMVASALPGEMAEAARDCAKQVAELVGAFNAEDFVAVCRGWDLQGIGRRTNEVHARFDALLETIIEAKEEARRRSLRLGRRESSSKDLLDMLMDAAEDDTAEVKLTRDNIKAFVLDIFTAGSDTTATTVEWMLAELVNHPECMAKLRGELDAVVGRSRLVGEQDVARLPYLQAVLKETLRLRPPAVFAQRVTVEPVQVRGYTIPTDTQVFFNIFSIGRDATYWDQPLHFRPDRFLPDGAGATVDPKGQHPQLMPFGSGRRACPGMGLAMQAVPAFLAALVQCFDWAPPPSQPLPLDMEEAAGLVSARKHPLLLLPTPRIQPLPSFYS</t>
  </si>
  <si>
    <t>MONOMER-15865</t>
  </si>
  <si>
    <t>AG6-MONOMER:MALLSITPLVSRSCLSSSHEIKALRRTIPTLGICRPGKSVAHSINMCLTSVASTDSVQRRVGNYHSNLWDDDFIQSLISTPYGAPDYRERADRLIGEVKDIMFNFKSLEDGGNDLLQRLLLVDDVERLGIDRHFKKEIKTALDYVNSYWNEKGIGCGRESVVTDLNSTALGLRTLRLHGYTVSSDVLNVFKDKNGQFSSTANIQIEGEIRGVLNLFRASLVAFPGEKVMDEAETFSTKYLREALQKIPASSILSLEIRDVLEYGWHTNLPRLEARNYMDVFGQHTKNKNAAEKLLELAKLEFNIFHSLQERELKHVSRWWKDSGSPEMTFCRHRHVEYYALASCIAFEPQHSGFRLGFTKMSHLITVLDDMYDVFGTVDELELFTATIKRWDPSAMECLPEYMKGVYMMVYHTVNEMARVAEKAQGRDTLNYARQAWEACFDSYMQEAKWIATGYLPTFEEYLENGKVSSAHRPCALQPILTLDIPFPDHILKEVDFPSKLNDLICIILRLRGDTRCYKADRARGEEASSISCYMKDNPGLTEEDALNHINFMIRDAIRELNWELLKPDNSVPITSKKHAFDISRVWHHGYRYRDGYSFANVETKSLVMRTVIEPVPL</t>
  </si>
  <si>
    <t>AG6-MONOMER</t>
  </si>
  <si>
    <t>MONOMER-11644:MPTPSHLSKDPRYFDFRAARRVPETHAWPGLHDHPVVDGSGAGGGPDAVPVVDMRDPCAAEAVALAAQDWGAFLLEGHGVPLELLAGVEAAIGGMFALPASEKMRAVRRPGDSCGYGSPPISSFFSKCMWSEGYTFSPANLRSDLRKLWPKAGHDYRHFCAVMEEFHREMRALADKLLELFLVALGLTGEQVAAVESEHKIAETMTATMHLNWYPKCPDPKRALGLIAHTDSGFFTFVLQSLVPGLQLFRHGPDRWVTVPAVPGAMVVNVGDLFQILTNGRFHSVYHRAVVNRDSDRISLGYFLGPPAHVKVAPLREALAGTPAAYRAVTWPEYMGVRKKAFTTGASALKMVAISTDNDAANDTDDLISS,MONOMER-17923:MTSSSTSPTSPLAAAAHNGVTAAYFNFRGAERVPESHVWKGMHEKDTAPVAAADADGGDAVPVVDMSGGDDAAVAAVARAAEEWGGFLLVGHGVTAEALARVEAQAARLFALPADDKARGARRPGGGNTGYGVPPYLLRYPKQMWAEGYTFPPPAIRDEFRRVWPDAGDDYHRFCSAMEEYDSSMRALGERLLAMFFKALGLAGNDAPGGETERKIRETLTSSTIHLNMFPRCPDPDRVVGLAAHTDSGFFTFILQSPVPGLQLLRHRPDRWVTVPGTPGALIVVVGDLFHVLTNGRFHSVFHRAVVNRERDRISMPYFLGPPADMKVTPLVAAGSPESKAVYQAVTWPEYMAVRDKLFGTNISALSMIRVAKEEDKES</t>
  </si>
  <si>
    <t>MONOMER-11644,MONOMER-17923</t>
  </si>
  <si>
    <t>MONOMER-13509:MSSKQTQLKKGKQPSWIEIYLPKEVRPYAHLARLDKPIGSWLLAWPAFWSVALIADLGSLPKMLAIFGWWAVWIRGAGCTINDYFDRDFDKKVERTKSRPLASGAVSPAKGLWWLAFQLFIGLGVLYQFNILTLALAIVHVPFVFAYPLMKRITYWPQAFLGVMISWGALLGSSALKGSVVPSIAYPLYISSFFWTLVYDTIYAHQDKVDDAKAGIKSTALRFGDATKIWITWFGIGCIGALLLGGFIVNIGLPYYVFLAIATGQLIWQIFTVDLSSPMDCGKKFVSNQWFGAIIFTGILVGRLFP,MONOMER-13508:MVSSKQTQLKKGKQPSWIEMYLPKEVRPYAHLARLDKPIGSWLLAWPAFWSVALAADLESLPKMLAIFGWWAVWIRGAGCTINDYFDRNFDKKVERTKSRPLASGAVSPAQGLWWLAFQLFIGLGVLYQFNVLTLALAIVHVPFVFAYPLMKRITYWPQAFLGVMISWGALLGSSALKGSVVPSIAYPLYISSFFWTLVYDTIYAHQDKVDDAKAGIKSTALRFGDATKMWISWFGVGCIAALVIGGLILNIGLPYYVFVAIATGQLVWQIFTVDLLSPLDCGKKFVSNQWFGAIIFTGILLGRLFP</t>
  </si>
  <si>
    <t>MONOMER-13509,MONOMER-13508</t>
  </si>
  <si>
    <t>MONOMER-13953:MENILHATPAHVSLPESFVFASDKVPPATKAVVSLPIIDLSCGRDEVRRSILEAGKELGFFQVVNHGVSKQVMRDMEGMCEQFFHLPAADKASLYSEERHKPNRLFSGATYDTGGEKYWRDCLRLACPFPVDDSINEWPDTPKGLRDVIEKFTSQTRDVGKELLRLLCEGMGIQADYFEGDLSGGNVILNINHYPSCPNPDKALGQPPHCDRNLITLLLPGAVNGLEVSYKGDWIKVDPAPNAFVVNFGQQLEVVTNGLLKSIEHRAMTNSALARTSVATFIMPTQECLIGPAKEFLSKENPPCYRTTMFRDFMRIYNVVKLGSSLNLTTNLKNVQKEI</t>
  </si>
  <si>
    <t>MONOMER-13953</t>
  </si>
  <si>
    <t>MONOMER-14103:MAATDHEVEEAVAKAREDDKSRRQVDGFDAGKAPPFRIGDVRAAVPEHCWRKSPWRSLWYVVRDVAVVVALGAAAAAMDSWAVWPLYWAVQGTMFWAFFVLGHDCGHGSFSDNATLNSVVGHLLHSFILIPYHGWRISHRTHHQNHGHVDRDESWHPLTERRYRRLPPRAKKLRFTPPFPLLLFPLYLFYRSPGKRGSHFLPSSPLFSPKDKGDVILSTTCWCIMLAFLLAMSCAFGPLQVLKMYGVPYLVSVMWLDLVTYLHHHGHQERLPWYRGEEWSYLRGGLTTVDRDYGWINSIHHDIGTHVIHHLFPQIPHYHLVEATKAAKPVLGRYYREPHKSGPLPLHLLGVLLRSLRVDHFVSDHGDVVYYQTDHHLNDTTTDDAHKQK</t>
  </si>
  <si>
    <t>MONOMER-14103</t>
  </si>
  <si>
    <t>MONOMER-18515:MKLYSLLSVFLVILLATSDSDAFTRNNFPKDFLFGAATSAYQWEGAVAEDGRTPSVWDTFSHTYNRGNLGNGDITSDGYHKYKEDVKLMAEMGLESFRFSISWSRLIPNGRGLINPKGLLFYKNLIKELISHGIEPHVTLYHYDLPQSLEDEYGGWINRKIIEDFTAYADVCFREFGEDVKLWTTINEATIFAIGSYDQGISPPGHCSPNKFINCTSGNSSTEPYLAGHNILLAHASASKLYKLKYKSTQKGSIGLSIFAFGLSPYTNSKDDEIATQRAKAFFYGWMLKPLVFGDYPDEMKRTVGSRLPVFSEEESEQLKGSSDFIGIIHYTTFYVTNKPSPSIFPSMNEGFFKDMGVYMISAANSSFLLWEATPWGLEGILEYIKQSYNNPPIYILENGMPMGRDSTLQDTQRIEFIQAYIGAMLNAIKNGSDTRGYFVWSMIDLYELLSGYTTSFGMYYVNFSDPGRKRTPKLSASWYTGFLNGTIDVATQDTIQLQSNISGSSSL</t>
  </si>
  <si>
    <t>MONOMER-18515</t>
  </si>
  <si>
    <t>MONOMER-15856:MSHSFSIAPNLMSLNHRSPPSTIPVIPHRQLPLPNLRLSSCKSRGFEAYNAFDLKGTQRMSDQVYDHDVELTVRDYELDQFGVVNNATYVSYCQHCCHEFLEKIGVSVDEVTRNGDALAVTELSFKFLAPLRSGDRFVVRARLSHSTVARLFFEHFIFKLPDQEPILEARGIAVWLNRSYRPIRIPSEFNSKFVKFLHQKSCGVQHRL,MONOMER-18468:MSHSFSIATNILLLNHGSPPSTFPVIPHRQLPLPNLRLSSRKSRSFEAHSAFDLKSTQRMSDQVYHHDVELTVRDYELDQFGVVNNATYASYCQHCRHAFLEKIGVSVDEVTRNGDALAVTELSLKFLAPLRSGDRFVVRARLSHFTVARLFFEHFIFKLPDQEPILEARGIAVWLNRSYRPIRIPSEFNSKFVKFLHQKSCGVQHHL</t>
  </si>
  <si>
    <t>MONOMER-15856,MONOMER-18468</t>
  </si>
  <si>
    <t>MONOMER-18509:MVNFNSAVNILEVVQVSPPSSNSLTLPLTYFDLGWLKLHPVDRVLFYHVPELTRSSLISKLKSSLSATLLHYLPLAGRLVWDSIKTKPSIVYSPDDKDAVYLTVAESNGDLSHLSGDEPRPATEFHSLVPELPVSDESARVLAVQVTFFPNQGFSLGVTAHHAVLDGKTTAMFLKAWAHNCKQEQEALPHDLVPSLDRIIVQDPTGLETKLLNRWISASNNKPSLKLFPSKIIGSDILRVTYRLTREDIKKLRERVETESHAKQLRLSTFVITYAYVITCMVKMRGGDPTRFVCVGFASDFRSRLNPPLPPTFFGNCIVGSGDFDVKAEPILEEGEGKGFITAVETLTGWVNGLCPENIEKNMLLPFEAFKRMEPGRQMISVAGSTRLGIYGSDFGWGKPVKVEIVTIDKDASVSLSESGDGSGGVEVGVCLKKDDVERFGSLFSIGLE</t>
  </si>
  <si>
    <t>MONOMER-18509</t>
  </si>
  <si>
    <t>MONOMER-12438:MEVISTHTNGSTITITTNGHHNNGKSDHRNGGTIHDNGNKLLLGNSNSIKPGWFSEFSALWPGEAFSVKIEKLLFQGKSDYQDVMLFESATYGKVLTLDGAIQHTENGGFPYTEMIVHLPLGSIPTPKKVLIIGGGIGFTLFEVLRYSTIEKIDIVEIDDVVVDVSRKFFPYLAANFNDPRVTLVLGDGAAFVKAAQAGYYDAIIVDSSDPIGPAKDLFERPFFEAVAKALRPGGVICTQAESIWLHMHIIKQIIANCRLVFKGSVNYAWTTVPTYPTGVIGYMLCSTEGPEVDFKNPVNPIDKDTTHVKSKLEPLKFYNTDIHKAAFILPSFARSLIES,MONOMER-12437:None,MONOMER-12434:MEVISNHNNGSTTKIILKNGSICNGNVNGNSHSNEKTENKLVECTNSIKPGWFSEFSALWPGEAFSLKIEKLLFQGKSDYQDVMLFESATYGKVLTLDGAIQHTENGGFPYTEMIVHLPLGSIPSPKKVLIIGGGIGFTLFEVSRYSTIEKIDIVEIDDVVIDVSRKYFPYLAAGFDDPRVTLIVGDGAAFVKAAQPGYYDAIIVDSSDPIGPAKDLFERPFFEAVTKALRPGGVVCTQAESIWLHMHLIKQIIANCRQVFKGSVNYAWTTVPTYPTGVIGYMLCSTEGPEVNFKNPVNSIDKDTTHVKSKGPLKFYNSDIHKAAFILPSFARDLVEF,MONOMER-12436:MEVISTNTNGSTIFKNGAIPMNGHQNGTSEHLNGYQNGTSKHQNGHQNGTFEHRNGHQNGTSEQQNGTISHDNGNELLGSSDSIKPGWFSEFSALWPGEAFSLKVEKLLFQGKSDYQDVMLFESATYGKVLTLDGAIQHTENGGFPYTEMIVHLPLGSIPNPKKVLIIGGGIGFTLFEMLRYPSIEKIDIVEIDDVVVDVSRKFFPYLAANFNDPRVTLVLGDGAAFVKAAQAGYYDAIIVDSSDPIGPAKDLFERPFFEAVAKALRPGGVVCTQAESIWLHMHIIKQIIANCRQVFKGSVNYAWTTAPTYPTGVIGYMLCSTEGPEVDFKNPVNPIDKETTQVKSKLGPLKFYNSDIHKAAFILPSFARSMIES</t>
  </si>
  <si>
    <t>MONOMER-12438,MONOMER-12437,MONOMER-12434,MONOMER-12436</t>
  </si>
  <si>
    <t>MONOMER-18613:MMEINSEATVTLVSVVTLPILLALLTRKSSSKKRRPPGPWNLPLVGGLLHLLRSQPQVALRDLAGKYGPVMFLRTGQVDTVVISSPAAAQEVLRDKDVTFASRPSLLVSEIFCYGNLDIGFAPYGAYWRMLRKLCTVELLSTKMVRQLAPIRDGETLALVRNIEAAAGGKKPFTLATLLISCTNTFTAKAAFGQACGGELQEQFLTALDEALKFSNGFCFGDLFPSLRFIDAMTGLRSRLERLRLQLDTVFDKIVAQCESNPGDSLVNVLLRIKDQGELDFPFSSTHVKAIILDMFTGGTETTSSTTEWLMSELMRNPEVMAKVQAEVRGVFDNKSPQDHEGLLENLSYMKLVIKETLRLNPVLPLLLPHLCRETCEIGGYEIVEGTRVLINSWAMARSPEYWDDAEKFIPERFEDGTADFKGSRFEYLPFGTGRRRCPGDIFAMATLELIVARLLYYFDWSLPDGMQPGDIDMELVVGATARRKNHLQLVASPYKPISMQS</t>
  </si>
  <si>
    <t>MONOMER-18613</t>
  </si>
  <si>
    <t>CYC1-MONOMER:MPVFTASFQCVTLFGQPASAADAQPLLQGQRPFLHLHARRRRPCGPMLISKSPPYPASEETREWEADGQHEHTDELRETTTTMIDGIRTALRSIGEGEISISAYDTSLVALLKRLDGGDGPQFPSTIDWIVQNQLPDGSWGDASFFMMGDRIMSTLACVVALKSWNIHTDKCERGLLFIQENMWRLAHEEEDWMLVGFEIALPSLLDMAKDLDLDIPYDEPALKAIYAERERKLAKIPRDVLHSMPTTLLHSLEGMVDLDWEKLLKLRCLDGSFHCSPASTATAFQQTGDQKCFEYLDGIVKKFNGGVPCIYPLDVYERLWAVDRLTRLGISRHFTSEIEDCLDYIFRNWTPDGLAHTKNCPVKDIDDTAMGFRLLRLYGYQVDPCVLKKFEKDGKFFCLHGESNPSSVTPMYNTYRASQLKFPGDDGVLGRAEVFCRSFLQDRRGSNRMKDKWAIAKDIPGEVEYAMDYPWKASLPRIETRLYLDQYGGSGDVWIGKVLHRMTLFCNDLYLKAAKADFSNFQKECRVELNGLRRWYLRSNLEKFGGTDPQTTLMTSYFLASANIFEANRAAERLGWARVALLADAVSSHFRRIGGPKNSTSNLEELISLVPFDDAYSGSLREAWKQWLMAWTAKESSQESIEGDTAILLVRAIEIFGGRHVLTGQRPDLWEYSQLEQLTSSICCKLSRRVLAQENGESTEKVEEIDQQVDLEMQELTRRVLQGCSAINRLTRETFLHVVKSFCYVAYCSPETIDSHIDKVIFQDVI</t>
  </si>
  <si>
    <t>CYC1-MONOMER</t>
  </si>
  <si>
    <t>AT4G37400-MONOMER:MFYYVIVLPLALFLLAYKLFFTSKTKRFNLPPSPPYSLPILGHHNLLKPPVHRLFHRLSKTHGPIFSLQFGSRRAVVISSSSLATQCFTGQNDIILSNRPCFLTAKYVAYNYTTVGTAPYGDHWRNLRRICSLEILSSNRLTNFLHIRKDEIHRMLTRLSRDVNKEIELEPLLSDLTFNNIVRMVTGKRYYGDEVHNEEEANVFKKLVADINDCSGARHPGDYLPFMKMFGGSFEKKVKALAEAMDEILQRLLEECKRDKDGNTMVNHLLSLQQNEPEYYTDVTIKGLMLGMMIAGTDTSAVTLEWAMSSLLNHPEALEKAKLEIDEKIGQERLIDEPDIANLPYLQNIVSETFRLYPAAPLLVPRSPTEDIKVGGYDVPRGTMVMVNAWAIHRDPELWNEPEKFKPERFNGGEGGGRGEDVHKLMPFGNGRRSCPGAGLGQKIVTLALGSLIQCFDWQKVNGEAIDMTETPGMAMRKKIPLSALCQSRPIMSKLQAHLKG,AT4G37430-MONOMER:MLYFILLPLLFLVISYKFLYSKTQRFNLPPGPPSRPFVGHLHLMKPPIHRLLQRYSNQYGPIFSLRFGSRRVVVITSPSLAQESFTGQNDIVLSSRPLQLTAKYVAYNHTTVGTAPYGDHWRNLRRICSQEILSSHRLINFQHIRKDEILRMLTRLSRYTQTSNESNDFTHIELEPLLSDLTFNNIVRMVTGKRYYGDDVNNKEEAELFKKLVYDIAMYSGANHSADYLPILKLFGNKFEKEVKAIGKSMDDILQRLLDECRRDKEGNTMVNHLISLQQQQPEYYTDVIIKGLMMSMMLAGTETSAVTLEWAMANLLRNPEVLEKARSEIDEKIGKDRLIDESDIAVLPYLQNVVSETFRLFPVAPFLIPRSPTDDMKIGGYDVPRDTIVMVNAWAIHRDPEIWEEPEKFNPDRYNDGCGSDYYVYKLMPFGNGRRTCPGAGLGQRIVTLALGSLIQCFEWENVKGEEMDMSESTGLGMRKMDPLRAMCRPRPIMSKLLL,AT5G57220-MONOMER:MDYVLIVLPLALFLIAYKFLFSSKTQGFNLPPGPTPFPIVGHLHLVKPPVHRLFRRFAEKYGDIFSLRYGSRQVVVISSLPLVRESFTGQNDVILTNRPHFLTAKYVAYDYTTIGTAAYGDHWRNLRRICSLEILSSNRLTGFLSVRKDEIRRLLTKLSREYDGRVVELEPLLADLTFNNIVRMVTGRRYYGDQVHNKEEANLFKKLVTDINDNSGASHPGDYLPILKVFGHGYEKKVKALGEAMDAFLQRLLDECRINGESNTMVSHLLSLQLDQPKYYSDVIIKGLMLSMMLAGTDTAAVTLEWAMANLLKKPEVLKKAKAEIDEKIGEERLVDEPDIANLPYLQNIVSETFRLCPAAPLLVPRSPSEDLKIGGYDIPRGTIVLVNAWAIHRDPRLWDEPEKFMPERFEDQEASKKLMVFGNGRRTCPGATLGQRMVLLALGSLIQCFDWEKVNGEDVDMTENPGMAMRKLVQLRAVCHKRPIMTNLLA</t>
  </si>
  <si>
    <t>AT4G37400-MONOMER,AT4G37430-MONOMER,AT5G57220-MONOMER</t>
  </si>
  <si>
    <t>MONOMER-15451:MKITVHSSKAVKPEYGACGLAPGCTADVVPLTVLDKANFDTYISVIYAFHAPAPPNAVLEAGLGRALVDYREWAGRLGVDASGGRAILLNDAGARFVEATADVALDSVMPLKPTSEVLSLHPSGDDGPEELMLIQVTRFACGSLVVGFTTQHIVSDGRSTGNFFVAWSQATRGAAIDPVPVHDRASFFHPREPLHVEYEHRGVEFKPCEKAHDVVCGADGDEDEVVVNKVHFSREFISKLKAHASAGAPRPCSTLQCVVAHLWRSMTMARGLDGGETTSVAIAVDGRARMSPQVPDGYTGNVILWARPTTTAGELVTRPVKHAVELISREVARINDGYFKSFIDFANSGAVEKERLVATADAADMVLSPNIEVDSWLRIPFYDMDFGGGRPFFFMPSYLPVEGLLILLPSFLGDGSVDAYVPLFSRDMNTFKNCCYSLD</t>
  </si>
  <si>
    <t>MONOMER-15451</t>
  </si>
  <si>
    <t>MONOMER-13413:MGRFNVDMIERVIVAPCLQSPKNILHLSPIDNKTRGLTNILSVYNASQRVSVSADPAKTIREALSKVLVYYPPFAGRLRNTENGDLEVECTGEGAVFVEAMADNDLSVLQDFNEYDPSFQQLVFNLREDVNIEDLHLLTVQVTRFTCGGFVVGTRFHHSVSDGKGIGQLLKGMGEMARGEFKPSLEPIWNREMVKPEDIMYLQFDHFDFIHPPLNLEKSIQASMVISFERINYIKRCMMEECKEFFSAFEVVVALIWLARTKSFRIPPNEYVKIIFPIDMRNSFDSPLPKGYYGNAIGNACAMDNVKDLLNGSLLYALMLIKKSKFALNENFKSRILTKPSTLDANMKHENVVGCGDWRNLGFYEADFGWGNAVNVSPMQQQREHELAMQNYFLFLRSAKNMIDGIKILMFMPASMVKPFKIEMEVTINKYVAKICNSKL</t>
  </si>
  <si>
    <t>MONOMER-13413</t>
  </si>
  <si>
    <t>AT2G46370-MONOMER:MLEKVETFDMNRVIDEFDEMTRNAHQVQKQTLKEILLKNQSAIYLQNCGLNGNATDPEEAFKSMVPLVTDVELEPYIKRMVDGDTSPILTGHPVPAISLSSGTSQGRPKFIPFTDELMENTLQLFRTAFAFRNRDFPIDDNGKALQFIFSSKQYISTGGVPVGTATTNVYRNPNFKAGMKSITSPSCSPDEVIFSPDVHQALYCHLLSGILFRDQVQYVFAVFAHGLVHAFRTFEQVWEEIVTDIKDGVLSNRITVPSVRTAMSKLLTPNPELAETIRTKCMSLSNWYGLIPALFPNAKYVYGIMTGSMEPYVPKLRHYAGDLPLVSHDYGSSEGWIAANVTPRLSPEEATFAVIPNLGYFEFLPVSETGEGEEKPVGLTQVKIGEEYEVVITNYAGLYRYRLGDVVKVIGFYNNTPQLKFICRRNLILSINIDKNTERDLQLSVESAAKRLSEEKIEVIDFSSYIDVSTDPGHYAIFWEISGETNEDVLQDCCNCLDRAFIDAGYVSSRKCKTIGALELRVVAKGTFRKIQEHFLGLGSSAGQFKMPRCVKPSNAKVLQILCENVVSSYFSTAF,MONOMER-14776:MKMVVEKTEKFDPEEVIEEFEVLTKDAGKIQEETLQKILEENGGTEYLQQWGLNGKTDSLSFKNCIPIVTHKDLEPYIHRIADGDLSPILTGKPITTISLSSGTTQGKPKFVPFNEELMESTMQIFKTSFVFRNREFPVVNGKALQFIYGSKQFKTKGGLAAGTATTNVYRNAQFKKTMKAMQTPCCSPDEVIFGPDFQQSLYCHLLCGLIFRDEVQVVSSTFAHSIVHAFRNFEQIWQELVTNIREGVLSSRVIVPSMRAAMSKLLKPDPELADTIFNKCSRLSNWYGLIPELFPNTRYIYGIMTGSMEPYLKKLRHYAGDLPLLSADYGSSEGWIGANVNPELPPELVTYAVLPNIDYFEFIPLMENLDGLEPMPVGLTEVKLGEEYEIVVTNFAGLYRYRLGDVVKIKGFHNGTPELQFICRRNLLLSINIDKNTEKDLQLAVEAAAKILSDEKLEVVDFTSHVNVSADPGHYVIFWELNGEASEEILKECCNCLDKSFVDAGYVGSRKVHAIGALELRIVKRGTFHKILDHFVGLGAAVSQFKTPRCVGPTKLSVLQILSSNVVESYFSTAFC,MONOMER-14777:MKMLVEKIEKKFDQEKVIEEFEDLTKDAGKIQEETLKKILEQNGGTEYLQLWGLNGRTDPQTFKNCVPIVTHNDLEPYIQRIADGDLSPILTGKPIETISLSSGTTQGKPKFVPFNDELMESTMQIFKTSFAFRNREFPIGNGKALQFIYSSKQFKTKGGLAAGTATTNVYRNAQFKKTMKAMCTPCCSPDEVIFGPDFHQSLYCHLLCGLIFHDEVQVVSSTFAHSIVHAFRTFEQVWEALVVDIKEGVLSSGVTVPSIRLAMSKLLKPDPELADTIYNKCSRLSNWYGLIPDLFPNTRYIYGIMTGSMEPYLKKLRHYAGELPLLSADYGSSEGWVGVNVNPKLPPELVTYAVLPNIGYFEFIPLGGNLNGIEQANSPVGLTEVKLGEEYEVVFTNFAGLYRYRLGDVVKVKGFHNGTPELQFVCRSNLLLSINIDKNTEKDLQLAVEAAAKRLVDEKLEVVDFTSHVNVSADPGHYVIFWELSGEATDEMLQDCCNCLDRSFIDAGYVSSRKVNAIGALELRIVKRGTSHKILDHFVGLGGAVSQFKTPRCVGPKNSSLLQILSSNVVETYVSTAFC</t>
  </si>
  <si>
    <t>AT2G46370-MONOMER,MONOMER-14776,MONOMER-14777</t>
  </si>
  <si>
    <t>AT3G49680-MONOMER:MERAAILPSVNQNYLLCPSRAFSTRLHSSTRNLSPPSFASIKLQHSSSSVSSNGGISLTRCNAVSSNSSSTLVTELADIDWDTVGFGLKPADYMYVMKCNIDGEFSKGELQRFGNIEISPSAGVLNYGQGLFEGLKAYRKKDGNNILLFRPEENAKRMRNGAERMCMPAPTVEQFVEAVTETVLANKRWVPPPGKGSLYVRPLLMGTGAVLGLAPAPEYTFIIYVSPVGNYFKEGVAPINLIVENEFHRATPGGTGGVKTIGNYAAVLKAQSIAKAKGYSDVLYLDCIYKRYLEEVSSCNIFIVKDNVISTPEIKGTILPGITRKSMIDVARTQGFQVEERNVTVDELLEADEVFCTGTAVVVSPVGSVTYKGKRVSYGEGTFGTVSKQLYTVLTSLQMGLIEDNMKWTVNLS</t>
  </si>
  <si>
    <t>AT3G49680-MONOMER</t>
  </si>
  <si>
    <t>AT3G02580-MONOMER:MAADNAYLMQFVDETSFYNRIVLSHLLPANLWEPLPHFLQTWLRNYLAGTLLYFISGFLWCFYIYYLKINVYLPKDAIPTIKAMRLQMFVAMKAMPWYTLLPTVSESMIERGWTKCFASIGEFGWILYFVYIAIYLVFVEFGIYWMHRELHDIKPLYKYLHATHHIYNKQNTLSPFAGLAFHPVDGILQAVPHVIALFIVPIHFTTHIGLLFMEAIWTANIHDCIHGNIWPVMGAGYHTIHHTTYKHNYGHYTIWMDWMFGSLRDPLLEEDDNKDSFKKAE,HS03271-MONOMER:MDLVLRVADYYFFTPYVYPATWPEDDIFRQAISLLIVTNVGAYILYFFCATLSYYFVFDHALMKHPQFLKNQVRREIKFTVQALPWISILTVALFLLEIRGYSKLHDDLGEFPYGLFELVVSIISFLFFTDMFIYWIHRGLHHRLVYKRLHKPHHIWKIPTPFASHAFHPIDGFLQSLPYHIYPFIFPLHKVVYLSLYILVNIWTISIHDGDFRVPQILQPFINGSAHHTDHHMFFDYNYGQYFTLWDRIGGSFKNPSSFEGKGPLSYVKEMTEGKRSSHSGNGCKNEKLFNGEFTKTE,MONOMER-21388:MIVELMRRMLQYHWPMAALISFSRTTIGQQCDQRSCVTWTGCPKGCGVLAASSQLFFVLYHLSPTPAVCGSPLLNWQVAGAPPAPQNIQPLIPSPSSTLHPPSLRPSLTPPPHAAMEAVGLVARLENLNAHDFIQMLSDHLVDRVYPCEGPMTLLRRICITWLFLYLGSLVVYFLFATLDYLIYHKLLARQILPDGYDKTVEIRREIYMSVTSLAIMAGLSVPGEILVHLGYSKVYTDPAEHGYVYLCMSPILFIAFSDCLIYFLHRGLHHPRLYKHIHKPHHSFINTTPFAAFAFHPLDGYTQGMPYQIFVFLFPFHSAAHLISLIFVSMWTINIHDRATFGIPGVNGAAHHTIHHTTFKSNYGQYFTLWDKICGTFKDPRLWKKAGAPVMSEKEVYGKDA</t>
  </si>
  <si>
    <t>AT3G02580-MONOMER,HS03271-MONOMER,MONOMER-21388</t>
  </si>
  <si>
    <t>MONOMER-18003:MVGRGKGKGREHVLLVVFPAQGHISPALQLAFKIVAHSSIDLTFLTSSSAVASILIGLPPTAPALNFAAFSQGNLHNDDDDDDDAKDYMHTLCKHGSQSVRDIIHSTKKGQGQGQGQGQGQGQGQGHPITRILYTTLLPWAADVAREFRLPSVLLWTQPVTTFLTFHYYFTGYEDAINKVRNQQGTEDDSTIQLPRLPLLSSRDLHSFMLPSNPFKGAINTFKEHLEALDAEETPPTILVNSYDALEEEALQAMIPKYKTMGIGPLIPSSVFDTRETTCEVVSLVPDLAQKSKDDCQWHGWLNSKAEGSVIYVSFGSHVKQSKAQTEEIAKGLLASGHPFLWVITSNEEEEGDEIMEQNLVEEIQEKGMMIVPWCAQFQVLKHPSVGCFMTHCGWNSTLESIACGVPMIGFPKMFDQPTISKLIAHVWKVGVRVNAAVDGIVGQEVIKNCIESVMDPDGIGRELNENVRKFMSLGKKAAEEGGSSHNNFKAFLQDMTGGTTTIN,MONOMER-12013:MVRRRVLLATFPAQGHINPALQFAKRLLKAGTDVTFFTSVYAWRRMANTASAAAGNPPGLDFVAFSDGYDDGLKPCGDGKRYMSEMKARGSEALRNLLLNNHDVTFVVYSHLFAWAAEVARESQVPSALLWVEPATVLCIYYFYFNGYADEIDAGSDEIQLPRLPPLEQRSLPTFLLPETPERFRLMMKEKLETLDGEEKAKVLVNTFDALEPDALTAIDRYELIGIGPLIPSAFLDGGDPSETSYGGDLFEKSEENNCVEWLDTKPKSSVVYVSFGSVLRFPKAQMEEIGKGLLACGRPFLWMIREQKNDDGEEEEEELSCIGELKKMGKIVSWCSQLEVLAHPALGCFVTHCGWNSAVESLSCGVPVVAVPQWFDQTTNAKLIEDAWGTGVRVRMNEGGGVDGSEIERCVEMVMDGGEKSKLVRENAIKWKTLAREAMGEDGSSLKNLNAFLHQVARA</t>
  </si>
  <si>
    <t>MONOMER-18003,MONOMER-12013</t>
  </si>
  <si>
    <t>MONOMER-12827:MAMPVKLTPASLSLKAVCCRFSSGGHALRFGSSLPCWRRTPTQRSTSSSTTRPAAEVSSGKSKQHDQEASEATIRQQLQLVDVLENMGISRHFAAEIKCILDRTYRSWLQRHEEIMLDTMTCAMAFRILRLNGYNVSSDELYHVVEASGLHNSLGGYLNDTRTLLELHKASTVSISEDESILDSIGSRSRTLLREQLESGGALRKPSLFKEVEHALDGPFYTTLDRLHHRWNIENFNIIEQHMLETPYLSNQHTSRDILALSIRDFSSSQFTYQQELQHLESWVKECRLDQLQFARQKLAYFYLSAAGTMFSPELSDARTLWAKNGVLTTIVDDFFDVAGSKEELENLVMLVEMWDEHHKVEFYSEQVEIIFSSIYDSVNQLGEKASLVQDRSITKHLVEIWLDLLKSMMTEVEWRLSKYVPTEKEYMINASLTFGLGPIVLPALYFVGPKISESIVKDPEYDELFKLMSTCGRLLNDVQTFEREYNEGKLNSVSLLVLHGGSMSISDAKRKLQKPIDTCRRDLLSLVLREESVVPRPCKELFWKMCKVCYFFYSTTDGFSSQVERAKEVDAVINEPLKLQGSHTLVSDV,YDR481C-MONOMER:MMTHTLPSEQTRLVPGSDSSSRPKKRRISKRSKIIVSTVVCIGLLLVLVQLAFPSSFALRSASHKKKNVIFFVTDGMGPASLSMARSFNQHVNDLPIDDILTLDEHFIGSSRTRSSDSLVTDSAAGATAFACALKSYNGAIGVDPHHRPCGTVLEAAKLAGYLTGLVVTTRITDATPASFSSHVDYRWQEDLIATHQLGEYPLGRVVDLLMGGGRSHFYPQGEKASPYGHHGARKDGRDLIDEAQSNGWQYVGDRKNFDSLLKSHGENVTLPFLGLFADNDIPFEIDRDEKEYPSLKEQVKVALGALEKASNEDKDSNGFFLMVEGSRIDHAGHQNDPASQVREVLAFDEAFQYVLEFAENSDTETVLVSTSDHETGGLVTSRQVTASYPQYVWYPQVLANATHSGEFLKRKLVDFVHEHKGASSKIENFIKHEILEKDLGIYDYTDSDLETLIHLDDNANAIQDKLNDMVSFRAQIGWTTHGHSAVDVNIYAYANKKATWSYVLNNLQGNHENTEVGQFLENFLELNLNEVTDLIRDTKHTSDFDATEIASEVQHYDEYYHELTN</t>
  </si>
  <si>
    <t>MONOMER-12827,YDR481C-MONOMER</t>
  </si>
  <si>
    <t>MONOMER-12012:MSRAHVLLATFPAQGHINPALQFAKRLANADIQVTFFTSVYAWRRMSRTAAGSNGLINFVSFSDGYDDGLQPGDDGKNYMSEMKSRGIKALSDTLAANNVDQKSSKITFVVYSHLFAWAAKVAREFHLRSALLWIEPATVLDIFYFYFNGYSDEIDAGSDAIHLPGGLPVLAQRDLPSFLLPSTHERFRSLMKEKLETLEGEEKPKVLVNSFDALEPDALKAIDKYEMIAIGPLIPSAFLDGKDPSDRSFGGDLFEKGSNDDDCLEWLSTNPRSSVVYVSFGSFVNTTKSQMEEIARGLLDCGRPFLWVVRVNEGEEVLISCMEELKRVGKIVSWCSQLEVLTHPSLGCFVTHCGWNSTLESISFGVPMVAFPQWFDQGTNAKLMEDVWRTGVRVRANEEGSVVDGDEIRRCIEEVMDGGEKSRKLRESAGKWKDLARKAMEEDGSSVNNLKVFLDEVVGI,MONOMER-12013:MVRRRVLLATFPAQGHINPALQFAKRLLKAGTDVTFFTSVYAWRRMANTASAAAGNPPGLDFVAFSDGYDDGLKPCGDGKRYMSEMKARGSEALRNLLLNNHDVTFVVYSHLFAWAAEVARESQVPSALLWVEPATVLCIYYFYFNGYADEIDAGSDEIQLPRLPPLEQRSLPTFLLPETPERFRLMMKEKLETLDGEEKAKVLVNTFDALEPDALTAIDRYELIGIGPLIPSAFLDGGDPSETSYGGDLFEKSEENNCVEWLDTKPKSSVVYVSFGSVLRFPKAQMEEIGKGLLACGRPFLWMIREQKNDDGEEEEEELSCIGELKKMGKIVSWCSQLEVLAHPALGCFVTHCGWNSAVESLSCGVPVVAVPQWFDQTTNAKLIEDAWGTGVRVRMNEGGGVDGSEIERCVEMVMDGGEKSKLVRENAIKWKTLAREAMGEDGSSLKNLNAFLHQVARA</t>
  </si>
  <si>
    <t>MONOMER-12012,MONOMER-12013</t>
  </si>
  <si>
    <t>MONOMER-16866:None,MONOMER-1083:MLGQMMRNQLVIGSLVEHAARYHGAREVVSVETSGEVTRSCWKEVELRARKLASALGKMGLTPSDRCATIAWNNIRHLEVYYAVSGAGMVCHTINPRLFIEQITYVINHAEDKVVLLDDTFLPIIAEIHGSLPKVKAFVLMAHNNSNASAQMPGLIAYEDLIGQGDDNYIWPDVDENEASSLCYTSGTTGNPKGVLYSHRSTVLHSMTTAMPDTLNLSARDTILPVVPMFHVNAWGTPYSAAMVGAKLVLPGPALDGASLSKLIASEGVSIALGVPVVWQGLLAAQAGNGSKSQSLTRVVVGGSACPASMIREFNDIYGVEVIHAWGMTELSPFGTANTPLAHHVDLSPDEKLSLRKSQGRPPYGVELKIVNDEGIRLPEDGRSKGNLMARGHWVIKDYFHSDPGSTLSDGWFSTGDVATIDSDGFMTICDRAKDIIKSGGEWISTVELESIAIAHPHIVDAAVIAARHEKWDERPLLIAVKSPNSELTSGEVCNYFADKVARWQIPDAAIFVEELPRNGTGKILKNRLREKYGDILLRSSSSVCE,YER015W-MONOMER:MAAPDYALTDLIESDPRFESLKTRLAGYTKGSDEYIEELYSQLPLTSYPRYKTFLKKQAVAISNPDNEAGFSSIYRSSLSSENLVSCVDKNLRTAYDHFMFSARRWPQRDCLGSRPIDKATGTWEETFRFESYSTVSKRCHNIGSGILSLVNTKRKRPLEANDFVVAILSHNNPEWILTDLACQAYSLTNTALYETLGPNTSEYILNLTEAPILIFAKSNMYHVLKMVPDMKFVNTLVCMDELTHDELRMLNESLLPVKCNSLNEKITFFSLEQVEQVGCFNKIPAIPPTPDSLYTISFTSGTTGLPKGVEMSHRNIASGIAFAFSTFRIPPDKRNQQLYDMCFLPLAHIFERMVIAYDLAIGFGIGFLHKPDPTVLVEDLKILKPYAVALVPRILTRFEAGIKNALDKSTVQRNVANTILDSKSARFTARGGPDKSIMNFLVYHRVLIDKIRDSLGLSNNSFIITGSAPISKDTLLFLRSALDIGIRQGYGLTETFAGVCLSEPFEKDVGSCGAIGISAECRLKSVPEMGYHADKDLKGELQIRGPQVFERYFKNPNETSKAVDQDGWFSTGDVAFIDGKGRISVIDRVKNFFKLAHGEYIAPEKIENIYLSSCPYITQIFVFGDPLKTFLVGIVGVDVDAAQPILAAKHPEVKTWTKEVLVENLNRNKKLRKEFLNKINKCTDGLQGFEKLHNIKVGLEPLTLEDDVVTPTFKIKRAKASKFFKDTLDQLYAEGSLVKTEKL</t>
  </si>
  <si>
    <t>MONOMER-16866,MONOMER-1083,YER015W-MONOMER</t>
  </si>
  <si>
    <t>MONOMER-10172:MALQAAYEYLQQAVGHGAWSSTQTLTLLLIAVPTVLLLLASLAKSTSSSGRGKPPLPPSPPGTLPIVGHLHHIGPQTHISLQELVAKYGHNGFLFLRAGAVPTLIVSSPSAAEAVMRTHDHICASRPWSMASHILRYNTCDVAFSPLGEYWQQTRKLMNTHLLSNKKVYSFRHGREEEVCLVVDNLREAAAKSPSTAVDMSEVLAAYTNDVVSRSVLGSTHRKKGRNTLFREMTMTNVDLLVGFNLEYYIPRWPLTDLLFRLVCWKVTRHLKRWDALLEEVIHEHVEMRKLSGDKEKESDDFIDIFLSRYEEYGFTMDNVKSLLMNVFEAAIETSYLVLESAMAELMNHRRVMKKLQAEVRAYGAEKKLDMIREDDLSSLPYLKASMKEALRLHPPGPLLLPHYSTADCQIDGYHIPANPRVLVNGWAIGRDPAVWEKPEEFMPERFMRDGWDKSNSYSGQDFRYLPFGSGRRICPGANFGLATMEIMLANLMYHFDWEVPNEKEDGCWKVSMDEKFGLMLRRNELLYLVPRASS</t>
  </si>
  <si>
    <t>MONOMER-10172</t>
  </si>
  <si>
    <t>MONOMERDQC-6:None,MONOMER-16976:MGHQAQHGTDDTEELLAAHRQLWCHALGYVKSMALKCALDLRIPDTIDRCGGSATLGELLAASEISASNHDYLRRVMRTLTAMRIFAASHDPAKADDAAAISYQLTPASRLLVSSSSSVDDAAGASKENTTTPSILPNIAHLVRPNTISLLFSMGEWMKDESAASVSLYETVHRQGMWACVEDDAANRASFYESMDADTRLVMQAVVRRCPHVFDGIKSLVDVGGGRGTAAAAVVAAFPHIQRCTVMDLPHVVAEAPAGTAGLSFHGGDMFEHIPSADALMLKWILHDWDEDKCIKIMERCKEAIGGKEAGGKVIIIDTVLGSRADDDDDDKTCRETYVLDLHILSFVNGAEREEHEWRRIFLAAGFRDYKITHTRGIPSIIEVFP</t>
  </si>
  <si>
    <t>MONOMERDQC-6,MONOMER-16976</t>
  </si>
  <si>
    <t>AT1G11680-MONOMER:MYYQNQHQGKNILSSSRMHITSERHPFLRGNSPGDSGLILSTDAKPRLKWTPDLHERFIEAVNQLGGADKATPKTIMKVMGIPGLTLYHLKSHLQKYRLSKNLNGQANNSFNKIGIMTMMEEKTPDADEIQSENLSIGPQPNKNSPIGEALQMQIEVQRRLHEQLEVQRHLQLRIEAQGKYLQSVLEKAQETLGRQNLGAAGIEAAKVQLSELVSKVSAEYPNSSFLEPKELQNLCSQQMQTNYPPDCSLESCLTSSEGTQKNSKMLENNRLGLRTYIGDSTSEQKEIMEEPLFQRMELTWTEGLRGNPYLSTMVSEAEQRISYSERSPGRLSIGVGLHGHKSQHQQGNNEDHKLETRNRKGMDSTTELDLNTHVENYCTTRTKQFDLNGFSWN,MONOMER-21384:MVLSFSKAEQLARTTLAAAQEGDIEALGWIAVVVLTLALIAVALVLFIVGDGKAPSANSTKTAARPPSYSVGLPIIGTLLSFADNPLKLVWEAYAEKGEVFTLRLLHKRLTFVIGPDASETFFKASDTELDQNEPYKFSTPVFGKDVVYDATLENRLQHFRILSMTLRVNMLETYVPLMIKEAGDFFKGWGNEGELDLLKELSNLIILTGSRCIMGREIRENLFGEVSHLIHDLDQGMQPISVLANWLPIKAHRLRDRARREIGKLFEPIIRSRREGNAREDDMLQRLVEAKYRDGTAFKEHEIVGNLVAGLFAAQHTSSATSTWLGMHLFRNPSVLKSVMEEQKAVLEEHNGTLSYAALVKMNLLHACMKETLRMHPPLIFLMRKALEPRSVLGGRFEIPENDYIVASPSVAGMLPEIFKEPSSWDPDRFLPPRSEDKAAPYSFLGFGAGRHGCMGEGFAYVQVKTIWSILLSTFDMEPVGEAVPEADYNALVVGPKLNTCWMRYKRKVPLPESS</t>
  </si>
  <si>
    <t>AT1G11680-MONOMER,MONOMER-21384</t>
  </si>
  <si>
    <t>MONOMER-10171:MALEAGYDYLHVAVVQCTPTQAAAVLGVLLLLAIRLAAAARSSSATSPKWKQHRLPPTPPGKLPIIGHLHLIGSHPHVSFRDLHAKYGHNGLMLVQVGAVPTIVVSTPQAAEAVLRTHDHVLASRPRNPVADIIRYNSTDVAFAPYGVYWRTARKVVNTHLLSAKMVFSKRREREEEVRLVVARIRDAAEASPGTALDMTELLGGYASDFVCRAVLGESHRKQGRNKLFRELTETSAALLGGFNVEDYFPKLADVDLFLRIICAKAKSVSKRWDSLFNELLSEYALSGGKQGDHNSEDFVHLLLSLQKDYGLTTDNIKGILVNMFEAAIETSFLVLEYSMSELMNNRHVLAKLQKEVRTATPDGRMVMEEDLSRMPYLKATIKESMRIHPPAPFLLPHFSTHDCEINGYTIPAGTRVIVNAWALARDPTCWDKAEEFFPERFLEQGRDAEVDMYGKDIRFVPFGAGRRICAGATFAIATVEIMLANLIYHFDWEMPAEMERTGAKVDMSDQFGMTLRRTQKLYLVPRIPKCVSSS</t>
  </si>
  <si>
    <t>MONOMER-10171</t>
  </si>
  <si>
    <t>MONOMER3O-64:MDTVNNYRVLEHKAAGHDGTLTDGDGLLIFKPAFPQELEFYKAIQVRDVSRRKSSADGDAPLCSWMPTYLGVLNEGAKIEQSGDAALLKIDERLSDSTDNLDSIPVKSEKSKQYLVLENLLYGFSKPNILDIKLGKTLYDSKASLEKRERMKRVSETTTSGSLGFRICGMKIQKNPSVLNQLSLEYYEEEADSDYIFINKLYGRSRTDQNVSDAIELYFNNPHLSDARKHQLKKTFLKRLQLFYNTMLEEEVRMISSSLLFIYEGDPERWELLNDVDKLMRDDFIDDDDDDDDNDDDDDDDAEGSSEGPKDKKTTGSLSSMSLIDFAHSEITPGKGYDENVIEGVETLLDIFMKF,HS07103-MONOMER:MAVYCYALNSLVIMNSANEMKSGGGPGPSGSETPPPPRRAVLSPGSVFSPGRGASFLFPPAESLSPEEPRSPGGWRSGRRRLNSSSGSGSGSSGSSVSSPSWAGRLRGDRQQVVAAGTLSPPGPEEAKRKLRILQRELQNVQVNQKVGMFEAHIQAQSSAIQAPRSPRLGRARSPSPCPFRSSSQPPGRVLVQGARSEERRTKSWGEQCPETSGTDSGRKGGPSLCSSQVKKGMPPLPGRAAPTGSEAQGPSAFVRMEKGIPASPRCGSPTAMEIDKRGSPTPGTRSCLAPSLGLFGASLTMATEVAARVTSTGPHRPQDLALTEPSGRARELEDLQPPEALVERQGQFLGSETSPAPERGGPRDGEPPGKMGKGYLPCGMPGSGEPEVGKRPEETTVSVQSAESSDSLSWSRLPRALASVGPEEARSGAPVGGGRWQLSDRVEGGSPTLGLLGGSPSAQPGTGNVEAGIPSGRMLEPLPCWDAAKDLKEPQCPPGDRVGVQPGNSRVWQGTMEKAGLAWTRGTGVQSEGTWESQRQDSDALPSPELLPQDPDKPFLRKACSPSNIPAVIITDMGTQEDGALEETQGSPRGNLPLRKLSSSSASSTGFSSSYEDSEEDISSDPERTLDPNSAFLHTLDQQKPRVSKSWRKIKNMVHWSPFVMSFKKKYPWIQLAGHAGSFKAAANGRILKKHCESEQRCLDRLMVDVLRPFVPAYHGDVVKDGERYNQMDDLLADFDSPCVMDCKMGIRTYLEEELTKARKKPSLRKDMYQKMIEVDPEAPTEEEKAQRAVTKPRYMQWRETISSTATLGFRIEGIKKEDGTVNRDFKKTKTREQVTEAFREFTKGNHNILIAYRDRLKAIRTTLEVSPFFKCHEVIGSSLLFIHDKKEQAKVWMIDFGKTTPLPEGQTLQHDVPWQEGNREDGYLSGLNNLVDILTEMSQDAPLA,HS06405-MONOMER:MTLPGGPTGMARPGGARPCSPGLERAPRRSVGELRLLFEARCAAVAAAAAAGEPRARGAKRRGGQVPNGLPRAPPAPVIPQLTVTAEEPDVPPTSPGPPERERDCLPAAGSSHLQQPRRLSTSSVSSTGSSSLLEDSEDDLLSDSESRSRGNVQLEAGEDVGQKNHWQKIRTMVNLPVISPFKKRYAWVQLAGHTGSFKAAGTSGLILKRCSEPERYCLARLMADALRGCVPAFHGVVERDGESYLQLQDLLDGFDGPCVLDCKMGVRTYLEEELTKARERPKLRKDMYKKMLAVDPEAPTEEEHAQRAVTKPRYMQWREGISSSTTLGFRIEGIKKADGSCSTDFKTTRSREQVLRVFEEFVQGDEEVLRRYLNRLQQIRDTLEVSEFFRRHEVIGSSLLFVHDHCHRAGVWLIDFGKTTPLPDGQILDHRRPWEEGNREDGYLLGLDNLIGILASLAER,HS07712-MONOMER:MATEPPSPLRVEAPGPPEMRTSPAIESTPEGTPQPAGGRLRFLNGCVPLSHQVAGHMYGKDKVGILQHPDGTVLKQLQPPPRGPRELEFYNMVYAADCFDGVLLELRKYLPKYYGIWSPPTAPNDLYLKLEDVTHKFNKPCIMDVKIGQKSYDPFASSEKIQQQVSKYPLMEEIGFLVLGMRVYHVHSDSYETENQHYGRSLTKETIKDGVSRFFHNGYCLRKDAVAASIQKIEKILQWFENQKQLNFYASSLLFVYEGSSQPTTTKLNDRTLAEKFLSKGQLSDTEVLEYNNNFHVLSSTANGKIESSVGKSLSKMYARHRKIYTKKHHSQTSLKVENLEQDNGWKSMSQEHLNGNVLSQLEKVFYHLPTGCQEIAEVEVRMIDFAHVFPSNTIDEGYVYGLKHLISVLRSILDN,HS01533-MONOMER:MRRCPCRGSLNEAEAGALPAAARMGLEAPRGGRRRQPGQQRPGPGAGAPAGRPEGGGPWARTEGSSLHSEPERAGLGPAPGTESPQAEFWTDGQTEPAAAGLGVETERPKQKTEPDRSSLRTHLEWSWSELETTCLWTETGTDGLWTDPHRSDLQFQPEEASPWTQPGVHGPWTELETHGSQTQPERVKSWADNLWTHQNSSSLQTHPEGACPSKEPSADGSWKELYTDGSRTQQDIEGPWTEPYTDGSQKKQDTEAARKQPGTGGFQIQQDTDGSWTQPSTDGSQTAPGTDCLLGEPEDGPLEEPEPGELLTHLYSHLKCSPLCPVPRLIITPETPEPEAQPVGPPSRVEGGSGGFSSASSFDESEDDVVAGGGGASDPEDRSGSKPWKKLKTVLKYSPFVVSFRKHYPWVQLSGHAGNFQAGEDGRILKRFCQCEQRSLEQLMKDPLRPFVPAYYGMVLQDGQTFNQMEDLLADFEGPSIMDCKMGSRTYLEEELVKARERPRPRKDMYEKMVAVDPGAPTPEEHAQGAVTKPRYMQWRETMSSTSTLGFRIEGIKKADGTCNTNFKKTQALEQVTKVLEDFVDGDHVILQKYVACLEELREALEISPFFKTHEVVGSSLLFVHDHTGLAKVWMIDFGKTVALPDHQTLSHRLPWAEGNREDGYLWGLDNMICLLQGLAQS</t>
  </si>
  <si>
    <t>MONOMER3O-64,HS07103-MONOMER,HS06405-MONOMER,HS07712-MONOMER,HS01533-MONOMER</t>
  </si>
  <si>
    <t>MONOMER-12009:MVTVEEVRKAQRAEGPATILAIGTATPANCILQSEYPDYYFRITNSEHKTELKEKFKRMCGKSMIRKRYMHLTEEILKENPNLCAYEAPSLDARQDMVVVEVPKLGKEAATKAIKEWGQPKSEITHVVFCTTSGVDMPGADYQLTKLLGLRPSVKRLMMYQQGCFAGGTVLRVAKDLAENNKGARVLVVCSEITAVTFRGPNDTHLDSLVAQALFGDGSAALIIGADPIPEIEKPIFELVSAAQTILPDSDGAIDGHLREVGLTFHLLKDVPGLISKNIEKSLVEAFKPLGISDWNSLFWITHPGGPAILDQVESKLGLKPEKLRATRHVLGEYGNMSSACVLFILDEMRRKCAEDGVKTTGEGLEWGVLFGFGPGLTVETVVLHSVGI,MONOMER-15027:MVTVDEVRKAQRAEGPATILAIGTATPPNCVDQSTYPDYYFRITKSEHKTELKEKFQRMCDKSMIKKRYMYLTEEILKENPSMCEYMAPSLDARQDMVVVEIPKLGKEAATKAIKEWGQPKSKITHLVFCTTSGVDMPGADYQLTKLLGLRPSVKRLMMYQQGCFAGGTVLRLAKDLAENNKGARVLVVCSEITAVTFRGPSDTHLDSLVGQALFGDGAAAIIVGSDPLPDIERPLFELVSAAQTILPDSDGAIDGHLREVGLTFHLLKDVPGLISKNIEKSLNEAFKPLDITDWNSLFWIAHPGGPAILDQVEAKLGLKPEKLEATRNILSEYGNMSSACVLFILDEVRRKSVANGHKTTGEGLEWGVLFGFGPGLTVETVVLHSVAAST,CPLX-7046:None</t>
  </si>
  <si>
    <t>MONOMER-12009,MONOMER-15027,CPLX-7046</t>
  </si>
  <si>
    <t>MONOMER-12783:MGTHSTAPDLHVVFFPFLAHGHMIPSLDIAKLFAARGVKTTIITTPLNASMFTKAIEKTRKNTETQMEIEVFSFPSEEAGLPLGCENLEQAMAIGANNEFFNAANLLKEQLENFLVKTRPNCLVADMFFTWAADSTAKFNIPTLVFHGFSFFAQCAKEVMWRYKPYKAVSSDTEVFSLPFLPHEVKMTRLQVPESMRKGEETHFTKRTERIRELERKSYGVIVNSFYELEPDYADFLRKELGRRAWHIGPVSLCNRSIEDKAQRGRQTSIDEDECLKWLNSKKPDSVIYICFGSTGHLIAPQLHEIATALEASGQDFIWAVRGDHGQGNSEEWLPPGYEHRLQGKGLIIRGWAPQVLILEHEATGGFLTHCGWNSALEGISAGVPMVTWPTFAEQFHNEQLLTQILKVGVAVGSKKWTLKPSIEDVIKAEDIEKAVREVMVGEEGEERRRRAKKLKEMAWRAIEEGGSSYSDLSALIEELKGYHTSEKE</t>
  </si>
  <si>
    <t>MONOMER-12783</t>
  </si>
  <si>
    <t>MONOMER-19318:MTIADTVQQLHTAFAGGKTRNVDFREKQLKNLLRMYEENHGKMAQALAKDLRKHKQEAYLMEIDYMINDLRSILFNLRDWAEPEKPKKTFVNMMDEVKIYNDPYGVVLVIGAWNYPLQVTLVPVAAAMAAGNCVLIKPSEVAPATSKFIAETIPKYLDQECYRVIEGGVKETSEILKQKFDHVFYTGSGRVGKIVHQACSANLTPCTLELGGKSPCYVDSSADIPIATRRILWGKFVNAGQTCIAPDYVLCSKEVQDKFLQEARSVLKEWYGDDPKNSPDLSRIINEQHFKRLNAMLQGAKVAIGGQTDAKDKYIAPTIVIDVKNKDAAMQDEIFGPILPIVNVQNAYEAIQFINSRDKPLAMYIFSNNQTDRELIVNNTSCGGICVNDTMGHFAVESLPFGGVGPSGMGSYHGKFGFDTFTHKKACLVKNFSVVGEKLASSRYPPYSDKKLSFLTTLLKKRQGISLKYLPYALVFGLGVASAMIVRTISEV,HS01061-MONOMER:MELEVRRVRQAFLSGRSRPLRFRLQQLEALRRMVQEREKDILTAIAADLCKSEFNVYSQEVITVLGEIDFMLENLPEWVTAKPVKKNVLTMLDEAYIQPQPLGVVLIIGAWNYPFVLTIQPLIGAIAAGNAVIIKPSELSENTAKILAKLLPQYLDQDLYIVINGGVEETTELLKQRFDHIFYTGNTAVGKIVMEAAAKHLTPVTLELGGKSPCYIDKDCDLDIVCRRITWGKYMNCGQTCIAPDYILCEASLQNQIVWKIKETVKEFYGENIKESPDYERIINLRHFKRILSLLEGQKIAFGGETDEATRYIAPTVLTDVDPKTKVMQEEIFGPILPIVPVKNVDEAINFINEREKPLALYVFSHNHKLIKRMIDETSSGGVTGNDVIMHFTLNSFPFGGVGSSGMGAYHGKHSFDTFSHQRPCLLKSLKREGANKLRYPPNSQSKVDWGKFFLLKRFNKEKLGLLLLTFLGIVAAVLVKAEYY,MONOMER-15956:None</t>
  </si>
  <si>
    <t>MONOMER-19318,HS01061-MONOMER,MONOMER-15956</t>
  </si>
  <si>
    <t>MONOMER-10603:MASSRTGAGAGGRVVVFPFPFQGHFNPVMRLARALHARGLAITVFHSGALDPADYPADYRFVPVTVEADPKLLASEDIAAIVTTLNASCDAPFRARLSALLAAEGRDSVRCVFTDVSWNAVLTASSDLGVPALGMMTASAASLRDYMAYRTLIDKGYLPVKEERKEDPVPELPPYLVKDLLRVDTSDLEEFAELLARTVTAARRASGLIFNTFPLIETDTLAEIHKALSVPVFAVAPLNKLVPTATASLHGVVQADRGCLQWLDTQQPGSVLYVSFGSMAAMDPHEFVELAWGLADSKRPFVWVVRPNLIRGFESGALPDGVEDEVRGRGIVVAWAPQEEVLAHPAVGGFLTHNGWNSTVEAISEGVPMVCCPRHGDQFGNMRYVCDVWKVGTELVGEQLERGQVKAAIDRLFGTKEGEEIKERMKEFKIAAAKGIGIGVDVDETASPRTDLTDLVDLIKSF,MONOMER-10602:MAASCGGRVVVFPFPFQGHFNPVMRLARALHARGVGITVFHTAGARAPDPADYPADYRFVPVPVEVAPELMASEDIAAIVTALNAACEAPFRDRLSALLSAADGEAGEAGGRVRCVLTDVSWDAVLSAARGLGVPALGVMTASAATFRVYMAYRTLVDKGYLPVREERKDDAVAELPPYRVKDLLRHETCDLEEFADLLGRVIAAARLSSGLIFHTFPFIEAGTLGEIRDDMSVPVYAVAPLNKLVPAATASLHGEVQADRGCLRWLDAQRARSVLYVSFGSMAAMDPHEFVELAWGLADAGRPFVWVVRPNLIRGFESGALPDGVEDRVRGRGVVVSWAPQEEVLAHPAVGGFFTHCGWNSTVEAVSEGVPMICHPRHGDQYGNARYVCHVWKVGTEVAGDQLERGEIKAAIDRLMGGSEEGEGIRKRMNELKIAADKGIDESAGSDLTNLVHLINSY</t>
  </si>
  <si>
    <t>MONOMER-10603,MONOMER-10602</t>
  </si>
  <si>
    <t>MONOMER-10170:MALGAAYHHYLQLAGDHGTATHALLLGVLIFLVIRLVSARRTGTTSANKRKQQQRLPLPPWPPGKLPIIGHLHLIGAETHISIRDLDAKHGRNGLLLLRIGAVPTLFVSSPSAADAVLRTQDHIFASRPPWMAAEIIRYGPSDVAFVPYGEYGRQGRKLLTTHMLSTKKVQSFRHGRQEEVRLVMDKIRAAATAAPPAAVDLSDLLSGYTNDVVSRAVLGASHRNQGRNRLFSELTEINVSLLAGFNLEDYFPPNMAMADVLLRLVSVKARRLNQRWNDVFDELIQEHVQSRPSGESEESEADFIHVLLSIQQEYGLTTDNLKAILVDMFEAGIETSYLTLEYGMAELINNRHVMEKLQTEVRTTMGSPDGKKLDMLAEEDLGSMPYLKATIKETLRLHPPAPFLLPHYSTADSEIDGYFVPAGTRVLVHAWALGRDRTTWEKPEEFMPERFVQEPGAVDVHMKGKDLRFIPFGSGRRICPGMNFGFATMEVMLANLMYHFDWEVPGSGAGVSMEESFGLTLRRKEKLLLVPRIAS</t>
  </si>
  <si>
    <t>MONOMER-10170</t>
  </si>
  <si>
    <t>MONOMER-11632:MATKSVAVEEMCKAQKAGGPATILAIGTAVPSNCYYQSEYPDFYFRVTKSDHLTDLKSKFKRMCERSSIKKRYMHLTEEILEENPNMCTFAAPSIDGRQDIVVKEIPKLAKEAASKAIKEWGQPKSNITHLVFCTTSGVDMPGCDYQLTRLLGLRPSIKRLMMYQQGCHAGGTGLRLAKDLAENNKGARVLVVCSEMTVINFRGPSEAHMDSLVGQSLFGDGASAVIVGSDPDLSTEHPLYQIMSASQIIVADSEGAIDGHLRQEGLTFHLRKDVPSLVSDNIENTLVEAFTPILMDSIDSIIDWNSIFWIAHPGGPAILNQVQAKVGLKEEKLRVSRHILSEYGNMSSACVFFIMDEMRKRSMEEGKGTTGEGLEWGVLFGFGPGFTVETIVLHSVPI,CPLX-8981:MAASIEEIRKEQTPATVLAIGTANPPNCLYQADFPDYYFRITKSDHLTHLKQKFKRICENSRIEKRYFQLTEETIKENPNIGAYEAPSLNARHKIQVKGVAELGKEAALEAIKEWGQPKSKITHLIVCCLAGVDMPGTDYQLTKLLDLHPTVKRFMFYHLGCYAGGTVLRLAKDIAENNKGARVLIVCSEMTAICFRGPSETNISSMIGTSVLGDGAAAVIVGANPDLTVERPIFELVWTAQTIVPESDGAVEGHLLESGLSCHLSKTLPVLISNNIEACLSEAFTPLNISDWNSLFWITHPGGPAILDHVEAATGLNKEKLKATRQVLNDYGNMSSATVFFIMDKMRKRSLENGRATTGEGLEWGVLFGIGPGVTVETVVLRSVPIIH</t>
  </si>
  <si>
    <t>MONOMER-11632,CPLX-8981</t>
  </si>
  <si>
    <t>MONOMER-10169:MAAQLHHALYELLHEAAAAQRALLLAIPFSLLLLPLLLRYLAASASASATKNDGAAPASDPDKLLSLLPSPPMKLPIIGHLHLMGDIPYVSLAALATRYGPDLMLLRLGAVPTVVVSSPRVAEAVLRTYDHVFSSRPRSLVSDIIMYGATDSCFAPYGDHFRKARKLVTVHLLNASKVRSQRPAREEEVRGALDRVRRAAAAREPVDMSELLHSFVNNLVCRAVSGKFSMEEGRNRLFRELTDINAGLLGGFHIQDYFPRLGRIELVRKVACAKTRRVRKRWDDLLDKLIDDHAARMATHQDEDDDKDFIYVLLSLQKEYGLTRDHIKAILIDMFEAGTDTSYMTLEFAMTELIRKPHLMKKLQEEVRRNVPAGQEMVTEDNLPGMTDLKAVIKETLRLHPPVPLLLPHYSLDACEVAGYTIPANTRVVVNAWALGRHSGYWERENEFVPERFLSGDVAGGVDLKPNEFQFLAFGSGRRMCPGVHSASATIEAMLSNLMYRFDWQLPAGMKAEDVDMTEVFGITVSRKEKLLLVPQAA</t>
  </si>
  <si>
    <t>MONOMER-10169</t>
  </si>
  <si>
    <t>CPLX-8169:MDRWAGKVAVVTGASSGIGAAITTDLAKAGMVVVGLARRVERVEALKANLPESAKPRLHAVKCDVSKEEDITQVFKWVEEKFGGVDVLVNNAGILRQTDLLGTDNGQMLREVLDTNVMGLVLCSQKAYQSMKKRSVDGHIVHINSVVGHKVFDFPQSNIYPASKHAVTAITETMRNELRNAGSRIKVTSISPGVVRTEILPESIIEGGHSLLESEDISEAVLYVLGTPPRVQVHELTIKPVGEKF,CPLX-8128:None</t>
  </si>
  <si>
    <t>CPLX-8169,CPLX-8128</t>
  </si>
  <si>
    <t>MONOMER-14912:MSVKEEKVIRPIVHFPPSVWADQFLIFDDKQAEQANVEQVVNELREDVRKDLVSSLDVQTEHTNLLKLIDAIQRLGIAYHFEEEIEQALQHIYDTYGDDWKGRSPSLWFRILRQQGFYVSCDIFKNYKKEDGSFKESLTNDVEGLLELYEATYLRVQGEGVLDDALVFTRTCLEKIAKDLVHTNPTLSTYIQEALKQPLHKRLTRLEALRYIPMYEQQASHNESLLKLAKLGFNLLQSLHRKELSEVSRWWKGLDVPNNLPYARDRMVECYFWALGVYFEPKYSQARIFLAKVISLATVLDDTYDAYGTYEELKIFTEAIQRWSITCIDMLPEYLKLLYQGVLDIYIEMEEIMGKEGKAHHLSYAKESMKEFIRSYMMEAKWANEGYVPTAEEHMSVAFVSSGYSMLATTCFVGMGDIVTDEAFKWALTKPPIIKASCAIARLMDDIHSQKEEKERIHVASSVESYMKQYDVTEEHVLKVFNKKIEDAWKDITRESLVRKDIPMPLMMRVINLAQVMDVLYKHKDGFTNVGEELKDHIKSLLVHPIPI,MONOMER-14918:MAADEARSVSRLHGEEDMHGKHHSTLWGDFFLHHVPCRPGQYLIMKDNVEIMKEEVKKMLLDVGSSDLSHKLDCIDTLGRLGLDYHYTKEIDELMCNVFEAMDQDLDLTTTSQLFYLLRKHGYHISSDVFLKFRDDKGDIVTNDARCLLRMYEAAHVRVNGEEILDNILIHTKRQLQCIVDDLEPTLQEEVRYALETPLFRRLNRVQARQFISTYEKSTTRNNMLLEFSKLDFNILLTLYCEELKDLTLWWKEFQAQANMTIYARDRMVEMHFWMMGVFFEPQYSYSRKMLTRLFMIVSVLDDLYDSHCTTEEGNAFTAALQRWDEEGVEQCPTYLRTLYTNIRATVKAIEEDLNLQNNKHAKLVKGLIIDMAMCYNAETEWRDKKYVPATVDEHLKISARSSGCMHLVSQGFISMGDVATSEALEWASTYPKIVRAVCIIARLANDIMSYKREASNNTMVSTVQTCAKEYGTTTVEQAIEKIRELIEEAWMDITHECLRQPQPKALLERAVNLARTMDFLYKDVDGYTDSRSIKGILDSLYVHLID,MONOMER-14917:MAADEARSVSRLHSEEDMHGKHHSTLWGDFFLHHVPCRPGQYLIMKDNVEIMKEEVKKMLLDVGSSDLSHKLDCIDTLERLGLDYHYTKEIDELMCNVFEARDQDLDLTTTSQLFYLLRKHGYHISSDVFLKFRDDKGDIVTNDARCLLRMYEAAHVRVNGEEILDNILIHTKRQLQCIVDDLEPTLQEEVRYALETPLFRRLNRVQARQFISTYEKSTTRINMLLEFSKLDFNILLTLYCEELKDLTLWWKEFQAQANTTIYARDRMVEMHFWMMGVFFEPQYSYSRKMLTQLFMIVSVLDDLYDSHCTTEEGNAFTAALQRWDEEGVEQCPTYLRTLYTNIRATIKAIEEDLNFQNNKHAKLVKGLIIDMAMCYNAETEWRDKKYVPATVDEHLKISARSSGCMHLVSQGFISMGDVATSEALEWASTYPKIVRAVCIIARLANDIMSYKREASNNTMVSTVQTCAKEYGTTTVEQAIEKIRELIEEAWMDITHECLRQPQPKALLERAVNLARTMDFLYKDADGYTDSRSIKGILDSLYVHLID,AG4-MONOMER:MAEISESSIPRRTGNHHGNVWDDDLIHSLNSPYGAPAYYELLQKLIQEIKHLLLTEMEMDDGDHDLIKRLQIVDTLECLGIDRHFEHEIQTAALDYVYRWWNEKGIGEGSRDSFSKDLNATALGFRALRLHRYNVSSGVLKNFKDENGKFFCNFTGEEGRGDKQVRSMLSLLRASEISFPGEKVMEEAKAFTREYLNQVLAGHGDVTDVDQSLLREVKYALEFPWHCSVPRWEARSFLEIYGHNHSWLKSNINQKMLKLAKLDFNILQCKHHKEIQFITRWWRDSGISQLNFYRKRHVEYYSWVVMCIFEPEFSESRIAFAKTAILCTVLDDLYDTHATLHEIKIMTEGVRRWDLSLTDDLPDYIKIAFQFFFNTVNELIVEIVKRQGRDMTTIVKDCWKRYIESYLQEAEWIATGHIPTFNEYIKNGMASSGMCILNLNPLLLLDKLLPDNILEQIHSPSKILDLLELTGRIADDLKDFEDEKERGEMASSLQCYMKENPESTVENALNHIKGILNRSLEEFNWEFMKQDSVPMCCKKFTFNIGRGLQFIYKYRDGLYISDKEVKDQIFKILVHQVPMEE,MONOMER-14875:MERQSMALVGDKEEIIRKSFEYHPTVWGDYFIRNYSCLPLEKECMIKRVEELKDRVRNLFEETHDVLQIMILVDSIQLLGLDYHFEKEITAALRLIYEADVENYGLYEVSLRFRLLRQHGYNLSPDVFNKFKDDKGRFLPTLNGDAKGLLNLYNAAYLGTHEETILDEAISFTKCQLESLLGELEQPLAIEVSLFLETPLYRRTRRLLVRKYIPIYQEKVMRNDTILELAKLDFNLLQSLHQEEVKKITIWWNDLALTKSLKFARDRVVECYYWIVAVYFEPQYSRARVITSKAISLMSIMDDIYDNYSTLEESRLLTEAIERWEPQAVDCVPEYLKDFYLKLLKTYKDFEDELEPNEKYRIPYLQEEIKVLSRAYFQEAKWGVERYVPALEEHLLVSLITAGYFAVACASYVGLGEDATKETFEWVASSPKILKSCSIHCRLMDDITSHQREQERDHFASTVESYMKEHGTSAKVACEKLQVMVEQKWKDLNEECLRPTQVARPLIEIILNLSRAMEDIYKHKDTYTNSNTRMKDNVSLIFVESFLI,MONOMER-14913:MATSVPSVLLLPVPTCTDMLVSPVEGGDLLHCKPHFDHHPNVWGDYFLTFSPCTPSMLLNMKRKAHVSEEQVRRMILECSSGPNLHVKLELVDTLERLCIDYHYEKEIENVLRRVHEEEDDTDNHYDLHTTALRFYLLRKHGYYASPDVFQRFRDEEGNFTRDDNNNGTRSMLSLYNAAHLRIHGEEILDDAIVFTRNYLQSVVKHLQSPMADEVCSALRTPLFRRPRRVEARHYISVYDKLPTRNETILEFAKLDFGILQSLYCEELNILTMWWKELQLQDHLSFARDRMVEMHFWMLGVLFEPQYSYGRTMLTKLFIFVSIFDDIYDNYSTLEESKLFTEAIERWDEEAAEELPGYMKFFYKKVLTTMKSIETDLKLQGNKHVDYVKNLLIDATRCFYNEVKWRSEGADQVAATVEEHLKISVPSSCCMHVPVYAFVAMGNDVTTDDAINWGMAYPKIITSSCIVGRLLNDIASHEREQGSSSSSSSTVEACMREHGGITKEEAYAKLRELVEESWMDIAGECLRPAAAQPPPLLEAVVNATRVLDFVYKDDQDAYTHPSSLKDTIHSIYILSV,AT5G23960-MONOMER:MGSEVNRPLADFPANIWEDPLTSFSKSDLGTETFKEKHSTLKEAVKEAFMSSKANPIENIKFIDALCRLGVSYHFEKDIVEQLDKSFDCLDFPQMVRQEGCDLYTVGIIFQVFRQFGFKLSADVFEKFKDENGKFKGHLVTDAYGMLSLYEAAQWGTHGEDIIDEALAFSRSHLEEISSRSSPHLAIRIKNALKHPYHKGISRIETRQYISYYEEEESCDPTLLEFAKIDFNLLQILHREELACVTRWHHEMEFKSKVTYTRHRITEAYLWSLGTYFEPQYSQARVITTMALILFTALDDMYDAYGTMEELELFTDAMDEWLPVVPDEIPIPDSMKFIYNVTVEFYDKLDEELEKEGRSGCGFHLKKSLQKTANGYMQEAKWLKKDYIATFDEYKENAILSSGYYALIAMTFVRMTDVAKLDAFEWLSSHPKIRVASEIISRFTDDISSYEFEHKREHVATGIDCYMQQFGVSKERAVEVMGNIVSDAWKDLNQELMRPHVFPFPLLMRVLNLSRVIDVFYRYQDAYTNPKLLKEHIVSLLIETIPI,MONOMER-16135:MASSSANKCRPLANFHPTVWGYHFLSYTHEITNQEKVEVDEYKETIRKMLVEAPEGSEQKLVLIDAMQRLGVAYHFDNEIETSIQNIFDASSKQNDNDNNLYVVSLRFRLVRQQGHYMSSDVFKQFINQDGKFKETLTNDVQGLLSLYEASHLRVRDEEILEEALTFTTTHLESTVSNLSNNNSLKAEVTEAFSQPIRMTLPRVGARKYISIYENNDAHNHLLLKFAKLDFNMLQKLHQRELSDLTRWWKDLDFANKYPYARDRLVECYFWILGVYFEPKYSRARKMMTKVIQMASFFDDTFDAYATFDELEPFNNAIQRWDINAIDSVPPYLRHAYQALLDIYSEMEQALAKEFKSDRVYYAKYEMKKLVRAYFKEAQWLNNDNHIPKYEEHMENAMVSAGYMMGATTCLVGVEEFISKETFEWMINEPLIVRASSLIARAMDDIVGHEVEQQREHGASLIECYMKDYGVSKQEAYVKFQKEVTNGWMDINREFFCPDVEVPKFVLERVLNFTRVINTLYKEKDEYTNSKGKFKNMIISLLVESVEI,MONOMER-14906:MSSHFPASIMKTNDIYDTKRSLANFHPTIWKEHFLSFTFDDALKVDGGMKERIEKLKEEIRMMVIASVQNPLVKLNLVDSIQRLGVSYHFEDEIDQFLEHMYVSYNNSLLFSSNDSQDDDLHISALLFRLLRQHGYRISCDIFLKFMDNNGKFKESLVEDERGILSLYEASHMRGHGEALLEEALEFTTTHLKAYIHLYSNINPNFASEVSNALKLPIRKCVPRVKAREYFEIYQQQPSHNETLLTFSKLDFNILQKLHQKEIAEICRWWKDLNVSTNFPFARDRIVECYFWILSIYFEPYFKFGRKILTKVIAMTSIMDDIYDAYGTFEELQLFTLAIKRWDMSMVNLLPQYMKVHYTTLLDLFEEMDKGIVNDGISYRSCFGKEAMKRQAESYFKEAEWLNKNYKPKYGEYMEVALASSGYELLSTISFVCMGDIATKEVFEWLFDCPQILKASTTISRLMDDVVSYKFEKEREHIVSAVECYMSNHGRSEDETCAELLKQVEDAWKTINECCLHPMNVPMPFLICLLNLTRVMALLYSHEDGYTNSKGRTKLLIQSLLIDPLHL,MONOMER-14914:MAADEARSVSRLHSEEDMHGKHHSTLWGDFFLHHVPCRPGQYSIMKDNVKIMKEEVKKMLLDVGSSDLSHKLECIDTLERLGLDYHYTKEIDELMCNVFEARDQDLDLTTTSQLFYLLRKHGYHVSSDVFLKFGDDKGDIVTDDARCLLRMYEAAHVRVNGEEILDNILIHTKRQLQCIVDDLEPTLQEEVRYALETPLFRRLNRVQARQFISTYEKSTMRNNMLLEFSKLDFNILLTLYCEELKDLTMWWKEFQAQANTTIYARDRMVEMHFWMMGVFFEPQYSYSRKMLTQLFMIVSVLDDLYDSHCTTEEGNAFTAALQRWDEEGVEQCPTYLRTLYTNIRATVKAIEEDLNLQNNKHAKLVKGLIIDMAMCYNAETEWRDKKYVPATVDEHLKISARSSGCMHLVSQGFISMGDVATSEALEWASTYPKIVRAVCIIARLANDIMSYKREASNNTMVSTVQTCAKEYGTTTVEQAIEKIRELIEEAWMDITHECLRQPQPMALLERAVNLARTMDFLYKDVDGYTDSWSIKGILDSLYVHLID</t>
  </si>
  <si>
    <t>MONOMER-14912,MONOMER-14918,MONOMER-14917,AG4-MONOMER,MONOMER-14875,MONOMER-14913,AT5G23960-MONOMER,MONOMER-16135,MONOMER-14906,MONOMER-14914</t>
  </si>
  <si>
    <t>CPLX-5021:None,MONOMER-18209:MGSSIDAETHEVDIKDQAQLWNIIYGYADSLVLRCTVEIGIADIIKNNNGSITLSELVSKLPLSNVNSDNLYRLLRYLVHLNILGQQTCAAGVDRVYSLKPVGTLLLKDSERSMAPVILGLSQKDFLFVWNFVKEGLGTGSTTAFEKAMGMDMWKYLEVNPNQSQLFDEGQAGETRLLTKTLLVDCRDTFQGMDSLVDVGGGNGTTIKAIHEAFPHIKCTLYDLPHVIANSDDHPNILKVPGDMFMSVPSAQVLLLKCVLHDWTDEHCVNILKKCKEAIPKETGKVIIVDVALEEESEHELTKARLILDIDMLVNTGGRERTAEDWENLLKRAGFRSHKIRPIRAIQSVIEAFP</t>
  </si>
  <si>
    <t>CPLX-5021,MONOMER-18209</t>
  </si>
  <si>
    <t xml:space="preserve"> 'MALLSIVSLQVPKSCGLKSLISSSNVQKALCISTAVPTLRMRRRQKALVINMKLTTVSHRDDNGGGVLQRRIADHHPNLWEDDFIQSLSSPYGGSSYSERAVTVVEEVKEMFNSIPNNRELFGSQNDLLTRLWMVDSIERLGIDRHFQNEIRVALDYVYSYWKEKEGIGCGRDSTFPDLNSTALALRTLRLHGYNVSSDVLEYFKDQKGHFACPAILTEGQITRSVLNLYRASLVAFPGEKVMEEAEIFSASYLKEVLQKIPVSSFSREIEYVLEYGWHTNLPRLEARNYIDVYGQDSYESSNEMPYVNTQKLLKLAKLEFNIFHSLQQKELQYISRWWKDSCSSHLTFTRHRHVEYYTMASCISMEPKHSAFRLGFVKTCHLLTVLDDMYDTFGTLDELQLFTTAFKRWDLSETKCLPEYMKAVYMDLYQCLNELAQEAEKTQGRDTLNYIRNAYESHFDSFMHEAKWISSGYLPTFEEYLKNGKVSSGSRTATLQPILTLDVPLPNYILQEIDYPSRFNDLASSLLRLRGDTRCYKADRARGEEASAISCYMKDHPGSTEEDALNHINVMISDAIRELNWELLRPDSKSPISSKKHAFDITRAFHHLYKYRDGYTVASSETKNLVMKTVLEPVAL'}</t>
  </si>
  <si>
    <t xml:space="preserve"> 'MALLSITPLVSRSCLSSSHEIKALRRTIPTLGICRPGKSVAHSINMCLTSVASTDSVQRRVGNYHSNLWDDDFIQSLISTPYGAPDYRERADRLIGEVKDIMFNFKSLEDGGNDLLQRLLLVDDVERLGIDRHFKKEIKTALDYVNSYWNEKGIGCGRESVVTDLNSTALGLRTLRLHGYTVSSDVLNVFKDKNGQFSSTANIQIEGEIRGVLNLFRASLVAFPGEKVMDEAETFSTKYLREALQKIPASSILSLEIRDVLEYGWHTNLPRLEARNYMDVFGQHTKNKNAAEKLLELAKLEFNIFHSLQERELKHVSRWWKDSGSPEMTFCRHRHVEYYALASCIAFEPQHSGFRLGFTKMSHLITVLDDMYDVFGTVDELELFTATIKRWDPSAMECLPEYMKGVYMMVYHTVNEMARVAEKAQGRDTLNYARQAWEACFDSYMQEAKWIATGYLPTFEEYLENGKVSSAHRPCALQPILTLDIPFPDHILKEVDFPSKLNDLICIILRLRGDTRCYKADRARGEEASSISCYMKDNPGLTEEDALNHINFMIRDAIRELNWELLKPDNSVPITSKKHAFDISRVWHHGYRYRDGYSFANVETKSLVMRTVIEPVPL', 'AG11-MONOMER'</t>
  </si>
  <si>
    <t>AG5-MONOMER:MAQISESVSPSTDLKSTESSITSNRHGNMWEDDRIQSLNSPYGAPAYQERSEKLIEEIKLLFLSDMDDSCNDSDRDLIKRLEIVDTVECLGIDRHFQPEIKLALDYVYRCWNERGIGEGSRDSLKKDLNATALGFRALRLHRYNVSSGVLENFRDDNGQFFCGSTVEEEGAEAYNKHVRCMLSLSRASNILFPGEKVMEEAKAFTTNYLKKVLAGREATHVDESLLGEVKYALEFPWHCSVQRWEARSFIEIFGQIDSELKSNLSKKMLELAKLDFNILQCTHQKELQIISRWFADSSIASLNFYRKCYVEFYFWMAAAISEPEFSGSRVAFTKIAILMTMLDDLYDTHGTLDQLKIFTEGVRRWDVSLVEGLPDFMKIAFEFWLKTSNELIAEAVKAQGQDMAAYIRKNAWERYLEAYLQDAEWIATGHVPTFDEYLNNGTPNTGMCVLNLIPLLLMGEHLPIDILEQIFLPSRFHHLIELASRLVDDARDFQAEKDHGDLSCIECYLKDHPESTVEDALNHVNGLLGNCLLEMNWKFLKKQDSVPLSCKKYSFHVLARSIQFMYNQGDGFSISNKVIKDQVQKVLIVPVPI,MONOMER-6782:MALKVLSVATQMAIPSNLTTCLQPSHFKSSPKLLSSTNSSSRSRLRVYCSSSQLTTERRSGNYNPSRWDVNFIQSLLSDYKEDKHVIRASELVTLVKMELEKETDQIRQLELIDDLQRMGLSDHFQNEFKEILSSIYLDHHYYKNPFPKEERDLYSTSLAFRLLREHGFQVAQEVFDSFKNEEGEFKESLSDDTRGLLQLYEASFLLTEGETTLESAREFATKFLEEKVNEGGVDGDLLTRIAYSLDIPLHWRIKRPNAPVWIEWYRKRPDMNPVVLELAILDLNIVQAQFQEELKESFRWWRNTGFVEKLPFARDRLVECYFWNTGIIEPRQHASARIMMGKVNALITVIDDIYDVYGTLEELEQFTDLIRRWDINSIDQLPDYMQLCFLALNNFVDDTSYDVMKEKGVNVIPYLRQSWVDLADKYMVEARWFYGGHKPSLEEYLENSWQSISGPCMLTHIFFRVTDSFTKETVDSLYKYHDLVRWSSFVLRLADDLGTSVEEVSRGDVPKSLQCYMSDYNASEAEARKHVKWLIAEVWKKMNAERVSKDSPFGKDFIGCAVDLGRMAQLMYHNGDGHGTQHPIIHQQMTRTLFEPFA,MONOMER-12769:PRAAGKSCLHKSLSSSAHELKTICRTIPTLGMSRRGKSATPSMSMSLTTTVSDDGVQRRMGDFHSNLWNDDFIQSLSTSYGEPSYRERAERLIGEVKKMFNSMSSEDGELISPHNDLIQRVWMVDSVERLGIERHFKNEIKSALDYVYSYWSEKGIGCGRESVVADLNSTALGLRTLRLHGYAVSADVLNLFKDQNGQFACSPSQTEEEIRSVLNLYRASLIAFPGEKVMEEAEIFSAKYLEEALQKISVSSLSQEIRDVLEYGWHTYLPRMEARNHIDVFGQDTQNSKSCINTDKLLELAKLEFNIFHSLQKRELEYLVRWWKDSGSPQMTFGRHRHIEYYTLASCIAFEPQHSGFRLGFAKTCHIITILDDMYDTFGTVDELELFTAAMKRWDPSAADCLPEYMKVMYMIVYDTVNEMCQEAEKAQGRDTLDYARQAWEDYLDSYMQEAKWIATGYLPTFEEYYENGKVSSGHRVAALQPILTMDIPFPPHILKEVDFPSKLSDLACAILRLRGDTRCYKADRARGEEASSISCYMKDNPGATEEDALDHINAMISDVIRGLNWELLKPNSSVPISSKKHVFDISRAFHYGYKYRDGYSVANIETKSLVKRTVIDPVTL,AG4-MONOMER:MAEISESSIPRRTGNHHGNVWDDDLIHSLNSPYGAPAYYELLQKLIQEIKHLLLTEMEMDDGDHDLIKRLQIVDTLECLGIDRHFEHEIQTAALDYVYRWWNEKGIGEGSRDSFSKDLNATALGFRALRLHRYNVSSGVLKNFKDENGKFFCNFTGEEGRGDKQVRSMLSLLRASEISFPGEKVMEEAKAFTREYLNQVLAGHGDVTDVDQSLLREVKYALEFPWHCSVPRWEARSFLEIYGHNHSWLKSNINQKMLKLAKLDFNILQCKHHKEIQFITRWWRDSGISQLNFYRKRHVEYYSWVVMCIFEPEFSESRIAFAKTAILCTVLDDLYDTHATLHEIKIMTEGVRRWDLSLTDDLPDYIKIAFQFFFNTVNELIVEIVKRQGRDMTTIVKDCWKRYIESYLQEAEWIATGHIPTFNEYIKNGMASSGMCILNLNPLLLLDKLLPDNILEQIHSPSKILDLLELTGRIADDLKDFEDEKERGEMASSLQCYMKENPESTVENALNHIKGILNRSLEEFNWEFMKQDSVPMCCKKFTFNIGRGLQFIYKYRDGLYISDKEVKDQIFKILVHQVPMEE,AG6-MONOMER:MALLSITPLVSRSCLSSSHEIKALRRTIPTLGICRPGKSVAHSINMCLTSVASTDSVQRRVGNYHSNLWDDDFIQSLISTPYGAPDYRERADRLIGEVKDIMFNFKSLEDGGNDLLQRLLLVDDVERLGIDRHFKKEIKTALDYVNSYWNEKGIGCGRESVVTDLNSTALGLRTLRLHGYTVSSDVLNVFKDKNGQFSSTANIQIEGEIRGVLNLFRASLVAFPGEKVMDEAETFSTKYLREALQKIPASSILSLEIRDVLEYGWHTNLPRLEARNYMDVFGQHTKNKNAAEKLLELAKLEFNIFHSLQERELKHVSRWWKDSGSPEMTFCRHRHVEYYALASCIAFEPQHSGFRLGFTKMSHLITVLDDMYDVFGTVDELELFTATIKRWDPSAMECLPEYMKGVYMMVYHTVNEMARVAEKAQGRDTLNYARQAWEACFDSYMQEAKWIATGYLPTFEEYLENGKVSSAHRPCALQPILTLDIPFPDHILKEVDFPSKLNDLICIILRLRGDTRCYKADRARGEEASSISCYMKDNPGLTEEDALNHINFMIRDAIRELNWELLKPDNSVPITSKKHAFDISRVWHHGYRYRDGYSFANVETKSLVMRTVIEPVPL,AG11-MONOMER:MALLSIVSLQVPKSCGLKSLISSSNVQKALCISTAVPTLRMRRRQKALVINMKLTTVSHRDDNGGGVLQRRIADHHPNLWEDDFIQSLSSPYGGSSYSERAVTVVEEVKEMFNSIPNNRELFGSQNDLLTRLWMVDSIERLGIDRHFQNEIRVALDYVYSYWKEKEGIGCGRDSTFPDLNSTALALRTLRLHGYNVSSDVLEYFKDQKGHFACPAILTEGQITRSVLNLYRASLVAFPGEKVMEEAEIFSASYLKEVLQKIPVSSFSREIEYVLEYGWHTNLPRLEARNYIDVYGQDSYESSNEMPYVNTQKLLKLAKLEFNIFHSLQQKELQYISRWWKDSCSSHLTFTRHRHVEYYTMASCISMEPKHSAFRLGFVKTCHLLTVLDDMYDTFGTLDELQLFTTAFKRWDLSETKCLPEYMKAVYMDLYQCLNELAQEAEKTQGRDTLNYIRNAYESHFDSFMHEAKWISSGYLPTFEEYLKNGKVSSGSRTATLQPILTLDVPLPNYILQEIDYPSRFNDLASSLLRLRGDTRCYKADRARGEEASAISCYMKDHPGSTEEDALNHINVMISDAIRELNWELLRPDSKSPISSKKHAFDITRAFHHLYKYRDGYTVASSETKNLVMKTVLEPVAL,MONOMER-6781:None,AG9-MONOMER:MALVSILPLSSKSVLHKSWIVSTYEHKAISRTIPNLGLRGRGKSVTHSLRMSLSTAVSDDHGVQRRIVEFHSNLWDDDFIQSLSTPYGAPSYRERADRLIVEVKGIFTSISAEDGELITPLNDLIQRLLMVDNVERLGIDRHFKNEIKAALDYVYSYWNEKGIGSGSDSGVADLNSTALGFRILRLHGYSVSSDVLEHFKEEKEKGQFVCSAIQTEEEIKSVLNLFRASLIAFPGEKVMEEAEIFSKIYLKEALQNIAVSSLSREIEYVLEDGWQTNMPRLETRNYIDVLGENDRDETLYMNMEKLLEIAKLEFNIFHSLQQRELKDLSRWWKDSGFSHLTFSRHRHVEFYALASCIETDRKHSGFRLGFAKMCHLITVLDDIYDTFGTMEELELFTAAFKRWDPSATDLLPEYMKGLYMVVYETVNEIAREADKSQGRETLNDARRAWEAYLDSYMKEAEWISSGYLPTFEEYMETSKVSFGYRIFALQPILTMDVPLTHHILQEIDFPLRFNDLICSILRLKNDTRCYKADRARGEEASCISCYMKENPGSTEEDAINHINAMVNNLIKEVNWELLRQDGTAHIACKKHAFDILKGSLHGYKYRDGFSVANKETKNWVRRTVLESVPL,MONOMER-15443:MWSTISISMNVAILKKPLNFLHNSNNKASNPRCVSSTRRRPSCPLQLDVEPRRSGNYQPSAWDFNYIQSLNNNHSKEERHLQGKAKLIEEVKMLLEQEMAAVQQLEFIEDLKNLGLSYLFQDEIKIILNSIYNHHKCFHNNHQQRTDENADLYFVALGFRLFRQHGFKVSQEVFDCFKNEEGSDFIPNLAEDTKGLLQLYEASYLVRQDEDTLEMARQFSTKILQKKVEEKMIEENLLSWTCHSLELPLHWRVQRIEAKWFLDAYASKPDMNPIIFELAKLEFNIAQALQQGELKDLSRWWNDTGIAEKLPFARDRIVEAHYWAIGTLEPYQYRYQRSLIAKIIALTTVVDDVYDVYGTLDEPQLFTDAIRRWDIESINQLPHYLQLCYLAIYNFVSELAYDIFRDKGFNSLPYLHKSWLDLVEAYFLEAKWFHSGYTPTLEEYLNNSKMTITCPAIVSEIYFAFANSIDKTEVESVYKYHDILYLSGMLLRLPDDLGTTTFEMKRGDVAKAIQCYMKEHNASEEEAREHIRFLMREAWKQMNTAAAANNCPFVNDFVVGAASLGRVANFVYVEGDGFGVQHSKIHQQMAELLFYPYQ,AT3G25810-MONOMER:MATLCIGSAPIYQNACIHNFRLQRPRRFISKSMTKTMPDANPLDLRRRSGNYQPSSWDHSYLLSIENKYVNEKEVITRHVLKKKVKKMLEEVETKSRLEKLELIDDLQKLGVSYHFEQEINNILTNFHLENGKNIWKCDKEEDLHATALEFRLLRQHGFGVSEDIFDVIIDKIESNTFKSDNITSIITLYEASYLSTKSDTKLHKVIRPFATEQIRNFVDDESETYNIMLREMAIHALEIPYHWRMRRLETRWYIDAYEKKHDMNLFLAEFAKIDFNIVQTAHQEDVKYVSCWWKETGLGSQLHFVRDRIVENYFWTVGMIYEPQFGYIRRIVAIVAALITVIDDIYDIYGTPEELELFTAMVQNWDINRLDELPEYMKLCFLTLFNEINAMGCDVLKCKNIDVIPYFKKSWADLCKAYLVEAKWYKGGYKPSVEEYMQNAWISISAPTMLIHFYCAFSGQISVQILESLVQQQQDVVRCSATVLRLANDLATSPDELARGDVLKSVQCYMHETGVSEEEARTHVQQMISHTWDEMNYEARTAARSSSLLSRRFVETAMNLARMSQCMYQHGDGHGCPDKAKIVDRVQTLLVDPIPLD,AT3G25820-MONOMER:MATLRISSALIYQNTLTHHFRLRRPHRFVCKSMTKTTPDTTLVELSRRSGNYQPSPWNHCYLLSIENKYASETEVITRDVLKKKVKSMLDDEKKSRLEQLELIDDLQKLGVSYHFEIEINDTLTDLHLKMGRNCWKCDKEEDLHATSLEFRLLRQHGFDVSENIFDVIIDQIESNTFKTNNINGIISLYEASYLSTKSDTKLHKVIRPFATEQIRKFVDDEDTKNIEVREKAYHALEMPYHWRMRRLDTRWYIDAYEKKHDMNLVLIEFAKIDFNIVQAAHQEDLKYVSRWWKDTCLTNQLPFVRDRIVENYFWTVGLIYEPQFGYIRRIMTIVNALVTTIDDIYDIYGTLEELELFTSMVEKLRNILPFFGQSIGYFAAVPWSTTRPLLQKSST,AT2G24210-MONOMER:MATLLQIGSGVIYSNALRKTLRRPQSSTCIIVTETTPCNKSPTVQRRSANYQPSRWDHHHLLSVENKFAKDKRVRERDLLKEKVRKMLNDEQKTYLDQLEFIDDLQKLGVSYHFEAEIDNILTSSYKKDRTNIQESDLHATALEFRLFRQHGFNVSEDVFDVFMENCGKFDRDDIYGLISLYEASYLSTKLDKNLQIFIRPFATQQLRDFVDTHSNEDFGSCDMVEIVVQALDMPYYWQMRRLSTRWYIDVYGKRQNYKNLVVVEFAKIDFNIVQAIHQEELKNVSSWWMETGLGKQLYFARDRIVENYFWTIGQIQEPQYGYVRQTMTKINALLTTIDDIYDIYGTLEELQLFTVAFENWDINRLDELPEYMRLCFLVIYNEVNSIACEILRTKNINVIPFLKKSWTDVSKAYLVEAKWYKSGHKPNLEEYMQNARISISSPTIFVHFYCVFSDQLSIQVLETLSQHQQNVVRCSSSVFRLANDLVTSPDELARGDVCKSIQCYMSETGASEDKARSHVRQMINDLWDEMNYEKMAHSSSILHHDFMETVINLARMSQCMYQYGDGHGSPEKAKIVDRVMSLLFNPIPLD,AG8-MONOMER:MALVSSAPKSCLHKSLIRSTHHELKPLRRTIPTLGMCRRGKSFTPSVSMSLTTAVSDDGLQRRIGDYHSNLWDDDFIQSLSTPYGEPSYRERAEKLIGEVKEMFNSMPSEDGESMSPLNDLIERLWMVDSVERLGIDRHFKKEIKSALDYVYSYWNEKGIGCGRDSVFPDVNSTASGFRTLRLHGYSVSSEVLKVFQDQNGQFAFSPSTKERDIRTVLNLYRASFIAFPGEKVMEEAEIFSSRYLKEAVQKIPVSSLSQEIDYTLEYGWHTNMPRLETRNYLDVFGHPTSPWLKKKRTQYLDSEKLLELAKLEFNIFHSLQQKELQYLSRWWIHSGLPELTFGRHRHVEYYTLSSCIATEPKHSAFRLGFAKTCHLITVLDDIYDTFGTMDEIELFNEAVRRWNPSEKERLPEYMKEIYMALYEALTDMAREAEKTQGRDTLNYARKAWEVYLDSYTQEAKWIASGYLPTFEEYLENAKVSSGHRAAALTPLLTLDVPLPDDVLKGIDFPSRFNDLASSFLRLRGDTRCYKADRDRGEEASSISCYMKDNPGLTEEDALNHINAMINDIIKELNWELLKPDSNIPMTARKHAYEITRAFHQLYKYRDGFSVATQETKSLVRRTVLEPVPL,MONOMER-12775:MSVISILPLASKSCLYKSLMSSTHELKALCRPIATLGMCRRGKSVMASKSTSLTTAVSDDGVQRRIGDHHSNLWDDNFIQSLSSPYGASSYGERAERLIGEVKEIFNSLSRTDGELVSHVDDLLQHLSMVDNVERLGIDRHFQTEIKVSLDYVYSYWSEKGIGSGRDIVCTDLNTTALGFRILRLHGYTVFPDVFEHFKDQMGRIACSDNHTERQISSILNLFRASLIAFPGEKVMEEAEIFSATYLKEALQTIPVSSLSQEIQYVLQYRWHSNLPRLEARTYIDILQENTKNQMLDVNTKKVLELAKLEFNIFHSLQQNELKSVSRWWKESGFPDLNFIRHRHVEFYTLVSGIDMEPKHCTFRLSFVKMCHLITVLDDMYDTFGTIDELRLFTAAVKRWDPSTTECLPEYMKGVYTVLYETVNEMAQEAQKSQGRDTLSYVRQALEAYIGAYHKEAEWISSGYLPTFDEYFENGKVSSGHRIATLQPTFMLDIPFPHHVLQEIDFPSKFNDFACSILRLRGDTRCYQADRARGEEASCISCYMKDNPGSTQEDALNHINNMIEETIKKLNWELLKPDNNVPISSKKHAFDINRGLHHFYNYRDGYTVASNETKNLVIKTVLEPVPM,MONOMER-12762:MSPVSVIPLAYKLCLPRSLMSSSREVKPLHITIPNLGMCRRGKSMAPASTSMILTAAVSDDDRVQRRRGNYHSNLWDDDFIQSLSTPYGEPSYRERAERLKGEIKKMFRSMSKDDGELITPLNDLIQRLWMVDSVQRLGIDRHFKNEIKSALDYVYSYWNEKGIGCGRDSVVADLNSTALGFRTLRLHGYNVSSEVLKVFEDQNGQFACSPSKTEGEIRSALNLYRASLIAFPGEKVMDDAEIFSSRYLKEAVQEIPDCSLSQEIAYALEYGWHTNMPRLEARNYMDVFGHPSSPWLKKNKTQYMDGEKLLELAKLEFNIFHSLQQEELQYISRWWKDSGLPKLAFSRHRHVEYYTLGSCIATDPKHRAFRLGFVKTCHLNTVLDDIYDTFGTMDEIELFTEAVRRWDPSETESLPDYMKGVYMVLYEALTEMAQEAQKTQGRDTLNYARKAWEIYLDSYIQEAKWIASGYLPTFQEYFENGKISSAYRAAALTPILTLDVPLPEYILKGIDFPSRFNDLASSFLRLRGDTRCYKADRARGEEASCISCYMKDNPGSTEEDALNHINSMINEIIKELNWELLRPDSNIPMPARKHAFDITRALHHLYKYRDGFSVATKETKSLVSRMVLEPVPL,MONOMER-12820:MALLSIVSLQVPKSCGLKSLISSSNVQKALCISTAVPTLRMRRRQKALVINMKLTTVSHRDDNGGGVLQRRIADHHPNLWEDDFIQSLSSPYGGSSYSERAETVVEEVKEMFNSIPNNRELFGSQNDLLTRLWMVDSIERLGIDRHFQNEIRVALDYVYSYWKEKEGIGCGRDSTFPDLNSTALALRTLRLHGYNVSSDVLEYFKDEKGHFACPAILTEGQITRSVLNLYRASLVAFPGEKVMEEAEIFSASYLKKVLQKIPVSNLSGEIEYVLEYGWHTNLPRLEARNYIEVYEQSGYESLNEMPYMNMKKLLQLAKLEFNIFHSLQLRELQSISRWWKESGSSQLTFTRHRHVEYYTMASCISMLPKHSAFRMEFVKVCHLVTVLDDIYDTFGTMNELQLFTDAIKRWDLSTTRWLPEYMKGVYMDLYQCINEMVEEAEKTQGRDMLNYIQNAWEALFDTFMQEAKWISSSYLPTFEEYLKNAKVSSGSRIATLQPILTLDVPLPDYILQEIDYPSRFNELASSILRLRGDTRCYKADRARGEEASAISCYMKDHPGSIEEDALNHINAMISDAIRELNWELLRPDSKSPISSKKHAFDITRAFHHVYKYRDGYTVSNNETKNLVMKTVLEPLAL}</t>
  </si>
  <si>
    <t>AG5-MONOMER,MONOMER-6782,MONOMER-12769,AG4-MONOMER,AG6-MONOMER,AG11-MONOMER,MONOMER-6781,AG9-MONOMER,MONOMER-15443,AT3G25810-MONOMER,AT3G25820-MONOMER,AT2G24210-MONOMER,AG8-MONOMER,MONOMER-12775,MONOMER-12762,MONOMER-12820</t>
  </si>
  <si>
    <t>CPLX-5004:None,CPLX-5003:None,MONOMER-8426:METVSKIDQQNQAKIWKQIYGFAESLVLKCAVQLEIAETLHNNVKPMSLSELASKLPVAQPVNEDRLFRIMRYLVHMELFKIDATTQKYSLAPPAKYLLRGWEKSMVDSILCINDKDFLAPWHHLGDGLTGNCDAFEKALGKSIWVYMSVNPEKNQLFNAAMACDTRLVTSALANECKSIFSDGISTLVDVGGGTGTAVKAISKAFPDIKCTIYDLPHVIADSPEIPNITKISGDMFKSIPSADAIFMKCILHDWNDDECIQILKRCKEALPKGGKVIIVDVVIDMDSTHPYAKIRLTLDLDMMLNTGGKERTKEEWKTLFDAAGFASHKVTQISAVQSVIEAYPY,MONOMER-8423:MEVKKDNLSSQAKLWNFIYGFAESLVLKCAVQLDLANIIHNSGTSMTLSELSSRLPSQPVNEDALYRVMRYLVHMKLFTKASIDGELRYGLAPPAKYLVKGWDKCMVGSILAITDKDFMAPWHYLKDGLSGESGTAFEKALGTNIWGYMAEHPEKNQLFNEAMANDSRLIMSALVKECGNIFNGITTLVDVGGGTGTAVRNIANAFPHIKCTVYDLPHVIADSPGYSEVHCVAGDMFKFIPKADAIMMKCILHDWDDKECIEILKRCKEAVPVKGGKVIIVDIVLNVQSEHPYTKMRLTLDLDMMLNTGGKERTEEEWKKLIHDAGYKGHKITQITAVQSVIEAYPY</t>
  </si>
  <si>
    <t>CPLX-5004,CPLX-5003,MONOMER-8426,MONOMER-8423</t>
  </si>
  <si>
    <t>AG5-MONOMER:MAQISESVSPSTDLKSTESSITSNRHGNMWEDDRIQSLNSPYGAPAYQERSEKLIEEIKLLFLSDMDDSCNDSDRDLIKRLEIVDTVECLGIDRHFQPEIKLALDYVYRCWNERGIGEGSRDSLKKDLNATALGFRALRLHRYNVSSGVLENFRDDNGQFFCGSTVEEEGAEAYNKHVRCMLSLSRASNILFPGEKVMEEAKAFTTNYLKKVLAGREATHVDESLLGEVKYALEFPWHCSVQRWEARSFIEIFGQIDSELKSNLSKKMLELAKLDFNILQCTHQKELQIISRWFADSSIASLNFYRKCYVEFYFWMAAAISEPEFSGSRVAFTKIAILMTMLDDLYDTHGTLDQLKIFTEGVRRWDVSLVEGLPDFMKIAFEFWLKTSNELIAEAVKAQGQDMAAYIRKNAWERYLEAYLQDAEWIATGHVPTFDEYLNNGTPNTGMCVLNLIPLLLMGEHLPIDILEQIFLPSRFHHLIELASRLVDDARDFQAEKDHGDLSCIECYLKDHPESTVEDALNHVNGLLGNCLLEMNWKFLKKQDSVPLSCKKYSFHVLARSIQFMYNQGDGFSISNKVIKDQVQKVLIVPVPI,AT5G44630-MONOMER:MEALGNFDYESYTNFTKLPSSQWGDQFLKFSIADSDFDVLEREIEVLKPKVRENIFVSSSTDKDAMKKTILSIHFLDSLGLSYHFEKEIEESLKHAFEKIEDLIADENKLHTISTIFRVFRTYGYYMSSDVFKIFKGDDGKFKESLIEDVKGMLSFYEAVHFGTTTDHILDEALSFTLNHLESLATGRRASPPHISKLIQNALHIPQHRNIQALVAREYISFYEHEEDHDETLLKLAKLNFKFLQLHYFQELKTITMWWTKLDHTSNLPPNFRERTVETWFAALMMYFEPQFSLGRIMSAKLYLVITFLDDACDTYGSISEVESLADCLERWDPDYMENLQGHMKTAFKFVMYLFKEYEEILRSQGRSFVLEKMIEEFKIIARKNLELVKWARGGHVPSFDEYIESGGAEIGTYATIACSIMGLGEIGKKEAFEWLISRPKLVRILGAKTRLMDDIADFEEDMEKGYTANALNYYMNEHGVTKEEASRELEKMNGDMNKIVNEECLKITTMPRRILMQSVNYARSLDVLYTADDVYNHREGKLKEYMRLLLVDPILL,AG4-MONOMER:MAEISESSIPRRTGNHHGNVWDDDLIHSLNSPYGAPAYYELLQKLIQEIKHLLLTEMEMDDGDHDLIKRLQIVDTLECLGIDRHFEHEIQTAALDYVYRWWNEKGIGEGSRDSFSKDLNATALGFRALRLHRYNVSSGVLKNFKDENGKFFCNFTGEEGRGDKQVRSMLSLLRASEISFPGEKVMEEAKAFTREYLNQVLAGHGDVTDVDQSLLREVKYALEFPWHCSVPRWEARSFLEIYGHNHSWLKSNINQKMLKLAKLDFNILQCKHHKEIQFITRWWRDSGISQLNFYRKRHVEYYSWVVMCIFEPEFSESRIAFAKTAILCTVLDDLYDTHATLHEIKIMTEGVRRWDLSLTDDLPDYIKIAFQFFFNTVNELIVEIVKRQGRDMTTIVKDCWKRYIESYLQEAEWIATGHIPTFNEYIKNGMASSGMCILNLNPLLLLDKLLPDNILEQIHSPSKILDLLELTGRIADDLKDFEDEKERGEMASSLQCYMKENPESTVENALNHIKGILNRSLEEFNWEFMKQDSVPMCCKKFTFNIGRGLQFIYKYRDGLYISDKEVKDQIFKILVHQVPMEE,MONOMER-12833:MDATAFHPSLWGDFFVKYKPPTAPKRGHMTERAELLKEEVRKTLKAAANQITNALDLIITLQRLGLDHHYENEISELLRFVYSSSDYDDKDLYVVSLRFYLLRKHGHCVSSDVFTSFKDEEGNFVVDDTKCLLSLYNAAYVRTHGEKVLDEAITFTRRQLEASLLDPLEPALADEVHLTLQTPLFRRLRILEAINYIPIYGKEAGRNEAILELAKLNFNLAQLIYCEELKEVTLWWKQLNVETNLSFIRDRIVECHFWMTGACCEPQYSLSRVIATKMTALITVLDDMMDTYSTTEEAMLLAEAIYRWEENAAELLPRYMKDFYLYLLKTIDSCGDELGPNRSFRTFYLKEMLKVLVRGSSQEIKWRNENYVPKTISEHLEHSGPTVGAFQVACSSFVGMGDSITKESFEWLLTYPELAKSLMNISRLLNDTASTKREQNAGQHVSTVQCYMLKHGTTMDEACEKIKELTEDSWKDMMELYLTPTEHPKLIAQTIVDFARTADYMYKETDGFTFSHTIKDMIAKLFVDPISLF,MONOMER-16738:MDSSTATAMTAPFIDPTDHVNLKTDTDASENRRMGNYKPSIWNYDFLQSLATHHNIVEERHLKLAEKLKGQVKFMFGAPMEPLAKLELVDVVQRLGLNHLFETEIKEALFSIYKDGSNGWWFGHLHATSLRFRLLRQCGLFIPQDVFKTFQNKTGEFDMKLCDNVKGLLSLYEASYLGWKGENILDEAKAFTTKCLKSAWENISEKWLAKRVKHALALPLHWRVPRIEARWFIEAYEQEANMNPTLLKLAKLDFNMVQSIHQKEIGELARWWVTTGLDKLAFARNNLLQSYMWSCAIASDPKFKLARETIVEIGSVLTVVDDGYDVYGSIDELDLYTSSVERWSCVEIDKLPNTLKLIFMSMFNKTNEVGLRVQHERGYNSIPTFIKAWVEQCKSYQKEARWFHGGHTPPLEEYSLNGLVSIGFPLLLITGYVAIAENEAALDKVHPLPDLLHYSSLLSRLINDIGTSPDEMARGDNLKSIHCYMNETGASEEVAREHIKGVIEENWKILNQCCFDQSQFQEPFITFNLNSVRGSHFFYEFGDGFGVTDSWTKVDMKSVLIDPIPLGEE,MONOMER-15969:MAAPTLTADGPRLGQQEMKKMSPSFHPTLWGDFFLSYEAPTEAQEAQMREKAAVLKEEVRNMIKGSHDVPEIVDLIITLQRLNLDYHYEDEINEKLTVVYKSNYDGGNLDLVSRRFYLLRKCGYDVSSDVFLKFKDQLGNFVEADTRSLLSLYNAAFLRIHGETVLDEAISFTMRVLQDRLEHLESPLAEEVSSALDTPLFRRVGTLEMKDYIPIYEKDAKQNKSILEFAKLNFNLLQLRYSSELKECTTWWKELRVESNLSFVRDRIVEVYFWMSGGCYDPQYSHSRIILTKIVAFITILDDTLDSHATSCESMQLAEAIERWDESAVSLLPEYMKDFYMYLLKTFSSFENELGPDKSYRVFYLKEAVKELVREYTKEIKWRDEDYVPKTLKEHLKVSLISIGGTLVLCSAFVGMGDVVTKKIMKWVMSDAELVKSFGIFVRLSNDIVSTKREQREKHCVSTVQCYMKQHEITMDEACEQIKELTEDSWKFMIEQGLALKEYPIIVPRTVLEFARTVDYMYKEADKYTVSHTIKDMLTSLYVKPVLM,MONOMER-16739:MDSSTATAMTAPFIDPTDHVNLKTDTDASENRRMGNYKPSIWNYDFLQSLATHHNIVEERHLKLAEKLKGQVKFMFGAPMEPLAKLELVDVVQRLGLNHRFETEIKEALFSIYKDESNGWWFGHLHATSLRFRLLRQCGLFIPQDVFKTFQNKTGEFDMKLCDNVKGLLSLYEASYLGWKGENILDEAKAFATKYLKSAWENISEKWLAKRVKHALALPLHWRVPRIEARWFIEAYEQEANMNPTLLKLAKLDFNMVQSIHQKEIGELARWWVTTGLDKLAFARNNLLQSYMWSCAIASDPKFKLARETIVEIGSVLTVVDDAYDVYGSMDELDLYTSSVERWSCVEIDKLPNTLKLIFMSMFNKTNEVGLRVQHERGYNSIPTFIKAWVQQCKSYQKEARWFHGGHTPPLEEYSLNGLVSIGFPLLLITGYVAIAENEAALDKVHPLPDLLHYSSLLSRLINDIGTSPDEMARGDNLKSIHCYMNGTGASEEVAREHIKGVIEENWKILNQCCFDQSQFQEPFITFNLNSVRGSHFFYEFGDGFGVTDSWTKVDMKSVLIDPIPLGEE</t>
  </si>
  <si>
    <t>AG5-MONOMER,AT5G44630-MONOMER,AG4-MONOMER,MONOMER-12833,MONOMER-16738,MONOMER-15969,MONOMER-16739</t>
  </si>
  <si>
    <t>MONOMER-13693:MGTESKPLKIYMLPFFAQGHLIPLVNLARLVASKNQHVTIITTPSNAQLFDKTIEEEKAAGHHIRVHIIKFPSAQLGLPTGVENLFAASDNQTAGKIHMAAHFVKADIEEFMKENPPDVFISDIIFTWSESTAKNLQIPRLVFNPISIFDVCMIQAIQSHPESFVSDSGPYQIHGLPHPLTLPIKPSPGFARLTESLIEAENDSHGVIVNSFAELDEGYTEYYENLTGRKVWHVGPTSLMVEIPKKKKVVSTENDSSITKHQSLTWLDTKEPSSVLYISFGSLCRLSNEQLKEMANGIEASKHQFLWVVHGKEGEDEDNWLPKGFVERMKEEKKGMLIKGWVPQALILDHPSIGGFLTHCGWNATVEAISSGVPMVTMPGFGDQYYNEKLVTEVHRIGVEVGAAEWSMSPYDAKKTVVRAERIEKAVKKLMDSNGEGGEIRKRAKEMKEKAWKAVQEGGSSQNCLTKLVDYLHSVVVTKSVELN</t>
  </si>
  <si>
    <t>MONOMER-13693</t>
  </si>
  <si>
    <t>MONOMER-12827:MAMPVKLTPASLSLKAVCCRFSSGGHALRFGSSLPCWRRTPTQRSTSSSTTRPAAEVSSGKSKQHDQEASEATIRQQLQLVDVLENMGISRHFAAEIKCILDRTYRSWLQRHEEIMLDTMTCAMAFRILRLNGYNVSSDELYHVVEASGLHNSLGGYLNDTRTLLELHKASTVSISEDESILDSIGSRSRTLLREQLESGGALRKPSLFKEVEHALDGPFYTTLDRLHHRWNIENFNIIEQHMLETPYLSNQHTSRDILALSIRDFSSSQFTYQQELQHLESWVKECRLDQLQFARQKLAYFYLSAAGTMFSPELSDARTLWAKNGVLTTIVDDFFDVAGSKEELENLVMLVEMWDEHHKVEFYSEQVEIIFSSIYDSVNQLGEKASLVQDRSITKHLVEIWLDLLKSMMTEVEWRLSKYVPTEKEYMINASLTFGLGPIVLPALYFVGPKISESIVKDPEYDELFKLMSTCGRLLNDVQTFEREYNEGKLNSVSLLVLHGGSMSISDAKRKLQKPIDTCRRDLLSLVLREESVVPRPCKELFWKMCKVCYFFYSTTDGFSSQVERAKEVDAVINEPLKLQGSHTLVSDV</t>
  </si>
  <si>
    <t>MONOMER-12827</t>
  </si>
  <si>
    <t>CPLX-7003:None,CPLX-7004:None,CPLX-7005:None,MONOMER-11831:MAETLGLDLEAFRKAQRADGPATILAIGTATPPNAVDQSSYPDYYFKITNSEHMTELKEKFRRMCDKSAIKKRYMYLTEEILKENPNVCEYMAPSLDARQDMVVVEVPRLGKEAAAKAIKEWGQPKSKITHVIFCTTSGVDMPGADYQLTKLLGLRPSVKRVMMYQQGCFAGGTVLRVAKDLAENNRGARVLVVCSEITAVTFRGPSDTHLDSMVGQALFGDGAAALIVGADPVPQVEKPCFELMWTAQTILPDSDGAIDGHLREVGLTFHLLKDVPGLISKNIEKSLEEAFQQLGISDWNQLFWIAHPGGPAILDQVEAKLNLDPKKLRATRQVLSDYGNMSSACVHFILDEMRKSSQQNGCSTTGEGLDVGVLFGFGPGLTVETVVLKSVPLQQ,MONOMER-11832:MAAGMMKDLEAFRKAQRADGPATILAIGTATPPNAVDQSSYPDYYFKITNSEHMTELKEKFRRMCDKSAIKKRYMYLTEEILKENPKVCEYMAPSLDARQDMVVVEVPRLGKEAAAKAIKEWGQPKSKITHVIFCTTSGVDMPGADYQLTKLLGLRPSVKRVMMYQQGCFAGGTVLRVAKDLAENNRGARVLVVCSEITAVTFRGPSDTHLDSMVGQALFGDGAAALIVGADPVPEVEKPCFELMWTAQTILPDSDGAIDGHLREVGLTFHLLKDVPGLISKNIEKSLVEAFQQFGISDWNQLFWIAHPGGPAILDQVEAKLNLDPKKLSATRQVLSDYGNMSSACVHFILDEMRKSSKEKGCSTTGEGLDVGVLFGFGPGLTVETVVLKSVPLLD,MONOMER-11834:MAGATVTVEEVRKAQRATGPATVLAIGTATPANCVHQADYPDYYFRITKSEHMTELKEKFKRMCDKSQIRKRYMHLTEEYLAENPNMCAYMAPSLDARQDIVVVEVPKLGKAAAQKAIKEWGQPKSKITHLVFCTTSGVDMPGADYQLTKMLGLRPSVNRLMMYQQGCFAGGTVLRVAKDLAENNRGARVLVVCSEITAVTFRGPSESHLDSMVGQALFGDGAAAVIVGADPDERVERPLFQLVSASQTILPDSEGAIDGHLREVGLTFHLLKDVPGLISKNIERSLEEAFKPLGITDYNSIFWVAHPGGPAILDQVEAKVGLEKERMRATRHVLSEYGNMSSACVLFILDEMRKRSAEDGRATTGEGFEWGVLFGFGPGLTVETVVLHSVPITTGAAITA</t>
  </si>
  <si>
    <t>CPLX-7003,CPLX-7004,CPLX-7005, MONOMER-11831,MONOMER-11832,MONOMER-11834</t>
  </si>
  <si>
    <t>MONOMER-12145:METLLKPFPSPLLSIPTPNMYSFKHNSTFPNPTKQKDSRKFHYRNKSSTHFCSFLDLAPTSKPESLDVNISWVDTDLDRAEFDVIIIGTGPAGLRLAEQVSKYGIKVCCVDPSPLSMWPNNYGVWVDEFEKLGLEDCLDHKWPVSCVHISDHKTKYLDRPYGRVSRKKLKLKLLNSCVENRVKFYKAKVLKVKHEEFESSIVCDDGRKISGSLIVDASGYASDFIEYDKPRNHGYQVAHGILAEVDNHPFDLDKMMLMDWRDSHLGNEPYLRVKNTKEPTFLYAMPFDRNLVFLEETSLVSRPMLSYMEVKRRMVARLRHLGIKVRSVLEEEKCVITMGGPLPRIPQNVMAIGGTSGIVHPSSGYMVARSMALAPVLAEAIVESLGSTRMIRGSQLYHRVWNGLWPSDRRRVRECYCFGMETLLKLDLEGTRRLFDAFFDVDPKYWHGFLSSRLSVKELAVLSLYLFGHASNLARLDIVTKCTVPLVKLLGNLAIESL</t>
  </si>
  <si>
    <t>MONOMER-12145</t>
  </si>
  <si>
    <t>HS02982-MONOMER:MSSAAENGEAAPGKQNEEKTYKKTASSAIKGAIQLGIGYTVGNLTSKPERDVLMQDFYVVESVFLPSEGSNLTPAHHYPDFRFKTYAPLAFRYFRELFGIKPDDYLYSICSEPLIELSNPGASGSLFFVTSDDEFIIKTVQHKEAEFLQKLLPGYYMNLNQNPRTLLPKFYGLYCMQSGGINIRIVVMNNVLPRSMRMHFTYDLKGSTYKRRASRKEREKSNPTFKDLDFLQDMHEGLYFDTETYNALMKTLQRDCRVLESFKIMDYSLLLGIHFLDHSLKEKEEETPQNVPDAKRTGMQKVLYSTAMESIQGPGKSGDGIITENPDTMGGIPAKSHRGEKLLLFMGIIDILQSYRLMKKLEHSWKALVYDGDTVSVHRPSFYADRFLKFMNSRVFKKIQALKASPSKKRCNSIAALKATSQEIVSSISQEWKDEKRDLLTEGQSFSSLDEEALGSRHRPDLVPSTPSLFEAASLATTISSSSLYVNEHYPHDRPTLYSNSKGLPSSSTFTLEEGTIYLTAEPNTLEVQDDNASVLDVYL,HS07047-MONOMER:MASASSGPSSSVGFSSFDPAVPSCTLSSAASGIKRPMASEVLEARQDSYISLVPYASGMPIKKIGHRSVDSSGETTYKKTTSSALKGAIQLGITHTVGSLSTKPERDVLMQDFYVVESIFFPSEGSNLTPAHHYNDFRFKTYAPVAFRYFRELFGIRPDDYLYSLCSEPLIELCSSGASGSLFYVSSDDEFIIKTVQHKEAEFLQKLLPGYYMNLNQNPRTLLPKFYGLYCVQAGGKNIRIVVMNNLLPRSVKMHIKYDLKGSTYKRRASQKEREKPLPTFKDLDFLQDIPDGLFLDADMYNALCKTLQRDCLVLQSFKIMDYSLLMSIHNIDHAQREPLSSETQYSVDTRRPAPQKALYSTAMESIQGEARRGGTMETDDHMGGIPARNSKGERLLLYIGIIDILQSYRFVKKLEHSWKALVHDGDTVSVHRPGFYAERFQRFMCNTVFKKIPLKPSPSKKFRSGSSFSRRAGSSGNSCITYQPSVSGEHKAQVTTKAEVEPGVHLGRPDVLPQTPPLEEISEGSPIPDPSFSPLVGETLQMLTTSTTLEKLEVAESEFTH,HS02710-MONOMER:MELEVPDEAESAEAGAVPSEAAWAAESGAAAGLAQKKAAPTEVLSMTAQPGPGHGKKLGHRGVDASGETTYKKTTSSTLKGAIQLGIGYTVGHLSSKPERDVLMQDFYVVESIFFPSEGSNLTPAHHFQDFRFKTYAPVAFRYFRELFGIRPDDYLYSLCNEPLIELSNPGASGSLFYVTSDDEFIIKTVMHKEAEFLQKLLPGYYMNLNQNPRTLLPKFYGLYCVQSGGKNIRVVVMNNILPRVVKMHLKFDLKGSTYKRRASKKEKEKSFPTYKDLDFMQDMPEGLLLDADTFSALVKTLQRDCLVLESFKIMDYSLLLGVHNIDQHERERQAQGAQSTSDEKRPVGQKALYSTAMESIQGGAARGEAIESDDTMGGIPAVNGRGERLLLHIGIIDILQSYRFIKKLEHTWKALVHDGDTVSVHRPSFYAERFFKFMSNTVFRKNSSLKSSPSKKGRGGALLAVKPLGPTAAFSASQIPSEREEAQYDLRGARSYPTLEDEGRPDLLPCTPPSFEEATTASIATTLSSTSLSIPERSPSETSEQPRYRRRTQSSGQDGRPQEEPPAEEDLQQITVQVEPACSVEIVVPKEEDAGVEASPAGASAAVEVETASQASDEEGAPASQASDEEDAPATDIYFPTDERSWVYSPLHYSAQAPPASDGESDT</t>
  </si>
  <si>
    <t>HS02982-MONOMER,HS07047-MONOMER,HS02710-MONOMER</t>
  </si>
  <si>
    <t>MONOMER-15965:MASSTLIQNRSCGVTSSMSSFQIFRGQPLRFPGTRTPAAVQCLKKRRCLRPTESVLESSPGSGSYRIVTGPSGINPSSNGHLQEGSLTHRLPIPMEKSIDNFQSTLYVSDIWSETLQRTECLLQVTENVQMNEWIEEIRMYFRNMTLGEISMSPYDTAWVARVPALDGSHGPQFHRSLQWIIDNQLPDGDWGEPSLFLGYDRVCNTLACVIALKTWGVGAQNVERGIQFLQSNIYKMEEDDANHMPIGFEIVFPAMMEDAKALGLDLPYDATILQQISAEREKKMKKIPMAMVYKYPTTLLHSLEGLHREVDWNKLLQLQSENGSFLYSPASTACALMYTKDVKCFDYLNQLLIKFDHACPNVYPVDLFERLWMVDRLQRLGISRYFEREIRDCLQYVYRYWKDCGIGWASNSSVQDVDDTAMAFRLLRTHGFDVKEDCFRQFFKDGEFFCFAGQSSQAVTGMFNLSRASQTLFPGESLLKKARTFSRNFLRTKHENNECFDKWIITKDLAGEVEYNLTFPWYASLPRLEHRTYLDQYGIDDIWIGKSLYKMPAVTNEVFLKLAKADFNMCQALHKKELEQVIKWNASCQFRDLEFARQKSVECYFAGAATMFEPEMVQARLVWARCCVLTTVLDDYFDHGTPVEELRVFVQAVRTWNPELINGLPEQAKILFMGLYKTVNTIAEEAFMAQKRDVHHHLKHYWDKLITSALKEAEWAESGYVPTFDEYMEVAEISVALEPIVCSTLFFAGHRLDEDVLDSYDYHLVMHLVNRVGRILNDIQGMKREASQGKISSVQIYMEEHPSVPSEAMAIAHLQELVDNSMQQLTYEVLRFTAVPKSCKRIHLNMAKIMHAFYKDTDGFSSLTAMTGFVKKVLFEPVPE,MONOMER-15973:MPGKIENGTPKDLKTGNDFVSAAKSLLDRAFKSHHSYYGLCSTSCQVYDTAWVAMIPKTRDNVKQWLFPECFHYLLKTQAADGSWGSLPTTQTAGILDTASAVLALLCHAQEPLQILDVSPDEMGLRIEHGVTSLKRQLAVWNDVEDTNHIGVEFIIPALLSMLEKELDVPSFEFPCRSILERMHGEKLGHFDLEQVYGKPSSLLHSLEAFLGKLDFDRLSHHLYHGSMMASPSSTAAYLIGATKWDDEAEDYLRHVMRNGAGHGNGGISGTFPTTHFECSWIIATLLKVGFTLKQIDGDGLRGLSTILLEALRDENGVIGFAPRTADVDDTAKALLALSLVNQPVSPDIMIKVFEGKDHFTTFGSERDPSLTSNLHVLLSLLKQSNLSQYHPQILKTTLFTCRWWWGSDHCVKDKWNLSHLYPTMLLVEAFTEVLHLIDGGELSSLFDESFKCKIGLSIFQAVLRIILTQDNDGSWRGYREQTCYAILALVQARHVCFFTHMVDRLQSCVDRGFSWLKSCSFHSQDLTWTSKTAYEVGFVAEAYKLAALQSASLEVPAATIGHSVTSAVPSSDLEKYMRLVRKTALFSPLDEWGLMASIIESSFFVPLLQAQRVEIYPRDNIKVDEDKYLSIIPFTWVGCNNRSRTFASNRWLYDMMYLSLLGYQTDEYMEAVAGPVFGDVSLLHQTIDKVIDNTMGNLARANGTVHSGNGHQHESPNIGQVEDTLTRFTNSVLNHKDVLNSSSSDQDTLRREFRTFMHAHITQIEDNSRFSKQASSDAFSSPEQSYFQWVNSTGGSHVACAYSFAFSNCLMSANLLQGKDAFPSGTQKYLISSVMRHATNMCRMYNDFGSIARDNAERNVNSIHFPEFTLCNGTSQNLDERKERLLKIATYEQGYLDRALEALERQSRDDAGDRAGSKDMRKLKIVKLFCDVTDLYDQLYVIKDLSSSMK,MONOMER-15993:MFAKFDMLEEEARALVRKVGNAVDPIYGFSTTSCQIYDTAWAAMISKEEHGDKVWLFPESFKYLLEKQGEDGSWERHPRSKTVGVLNTAAACLALLRHVKNPLQLQDIAAQDIELRIQRGLRSLEEQLIAWDDVLDTNHIGVEMIVPALLDYLQAEDENVDFEFESHSLLMQMYKEKMARFSPESLYRARPSSALHNLEALIGKLDFDKVGHHLYNGSMMASPSSTAAFLMHASPWSHEAEAYLRHVFEAGTGKGSGGFPGTYPTTYFELNWVLSTLMKSGFTLSDLECDELSSIANTIAEGFECDHGVIGFAPRAVDVDDTAKGLLTLTLLGMDEGVSPAPMIAMFEAKDHFLTFLGERDPSFTSNCHVLLSLLHRTDLLQYLPQIRKTTTFLCEAWWACDGQIKDKWHLSHLYPTMLMVQAFAEILLKSAEGEPLHDAFDAATLSRVSICVFQACLRTLLAQSQDGSWHGQPEASCYAVLTLAESGRLVLLQALQPQIAAAMEKAADVMQAGRWSCSDHDCDWTSKTAYRVDLVAAAYRLAAMKASSNLTFTVDDNVSKRSNGFQQLVGRTDLFSGVPAWELQASFLESALFVPLLRNHRLDVFDRDDIKVSKDHYLDMIPFTWVGCNNRSRTYVSTSFLFDMMIISMLGYQIDEFFEAEAAPAFAQCIGQLHQVVDKVVDEVIDEVVDKVVGKVVGKVVGKVVDERVDSPTHEAIAICNIEASLRRFVDHVLHHQHVLHASQQEQDILWRELRAFLHAHVVQMADNSTLAPPGRTFFDWVRTTAADHVACAYSFAFACCITSATIGQGQSMFATVNELYLVQAAARHMTTMCRMCNDIGSVDRDFIEANINSVHFPEFSTLSLVADKKKALARLAAYEKSCLTHTLDQFENEVLQSPRVSSAASGDFRTRKVAVVRFFADVTDFYDQLYILRDLSSSLKHVGT</t>
  </si>
  <si>
    <t>MONOMER-15965,MONOMER-15973,MONOMER-15993</t>
  </si>
  <si>
    <t>CPLX-7885:MTDLEKPNLAGHMFDVVVIGGGISGLAAAKLLSEYKINVLVLEARDRVGGRTYTVRNEHVKWVDVGGAYVGPTQNRILRLSKELGIETYKVNVNERLVQYVKGKTYPFRGAFPPVWNPLAYLDYNNLWRTMDEMGKEIPVDAPWQARHAQEWDKMTMKDLIDKICWTKTAREFAYLFVNINVTSEPHEVSALWFLWYVRQCGGTARIFSVTNGGQERKFVGGSGQVSEQIMGLLGDKVKLSSPVTYIDQTDDNIIVETLNHEHYECKYVISAIPPILTAKIHFKPELPPERNQLIQRLPMGAVIKCMVYYKEAFWKKKDYCGCMIIEDEEAPIAITLDDTKPDGSLPAIMGFILARKADRLAKLHKDIRKRKICELYAKVLGSQEALYPVHYEEKNWCEEQYSGGCYTAYFPPGIMTQYGRVIRQPVGRIYFAGTETATQWSGYMEGAVEAGERAAREVLNALGKVAKKDIWVEEPESKDVPAIEITHTFLERNLPSVPGLLKITGVSTSVALLCFVLYKIKKLPC</t>
  </si>
  <si>
    <t>CPLX-7885</t>
  </si>
  <si>
    <t>MONOMER-11772:MALPAIPLAIIIFLIISYKLYQKLRLKLPPGPRPLPIIGNIYQVKPVKFRCFYNWSKTYGPIFSIYYGSQMNVIVSTTELAKEVLKENDQHLADRFRTRSSASMSRGGKDLIWADYGPHYVKVRKLCNVELFSPKRLEAIRPMREDEYTALVESIYKDCTKPELKGKSLLVREYLSSVAFNNITRLAFGKRFMDSNGVVNEQGQEFKKITHDGIKITAKLSIAEYIPWIRWMFKVEQDALDKFAADRDHLTRVIMEEHIKSGNTKQHFVDALLTLQKQYDISEDTIIGLLWDMIAAGMDTATISTEWAMAELVRNPRVQRKAQEELDRVVGPDRIMTEADVPKLPYLQCIVKESLRLHPPTPLMLPHRASANVKIGGYDIPKGSIVHVNVWAIARDPAYWKNPEEFRPERFMEEDIDMKGTDYRLLPFGAGRRICPGAQLAINLITSSLGHLLHQFTWSPQPGVKPEEIDLSENPGTVTYMRNPVKAVVSPRLSAVHLYKRVESDM,MONOMER-11775:None</t>
  </si>
  <si>
    <t>MONOMER-11772,MONOMER-11775</t>
  </si>
  <si>
    <t>MONOMER-12769:PRAAGKSCLHKSLSSSAHELKTICRTIPTLGMSRRGKSATPSMSMSLTTTVSDDGVQRRMGDFHSNLWNDDFIQSLSTSYGEPSYRERAERLIGEVKKMFNSMSSEDGELISPHNDLIQRVWMVDSVERLGIERHFKNEIKSALDYVYSYWSEKGIGCGRESVVADLNSTALGLRTLRLHGYAVSADVLNLFKDQNGQFACSPSQTEEEIRSVLNLYRASLIAFPGEKVMEEAEIFSAKYLEEALQKISVSSLSQEIRDVLEYGWHTYLPRMEARNHIDVFGQDTQNSKSCINTDKLLELAKLEFNIFHSLQKRELEYLVRWWKDSGSPQMTFGRHRHIEYYTLASCIAFEPQHSGFRLGFAKTCHIITILDDMYDTFGTVDELELFTAAMKRWDPSAADCLPEYMKVMYMIVYDTVNEMCQEAEKAQGRDTLDYARQAWEDYLDSYMQEAKWIATGYLPTFEEYYENGKVSSGHRVAALQPILTMDIPFPPHILKEVDFPSKLSDLACAILRLRGDTRCYKADRARGEEASSISCYMKDNPGATEEDALDHINAMISDVIRGLNWELLKPNSSVPISSKKHVFDISRAFHYGYKYRDGYSVANIETKSLVKRTVIDPVTL,MONOMER-18461:None,AT3G25810-MONOMER:MATLCIGSAPIYQNACIHNFRLQRPRRFISKSMTKTMPDANPLDLRRRSGNYQPSSWDHSYLLSIENKYVNEKEVITRHVLKKKVKKMLEEVETKSRLEKLELIDDLQKLGVSYHFEQEINNILTNFHLENGKNIWKCDKEEDLHATALEFRLLRQHGFGVSEDIFDVIIDKIESNTFKSDNITSIITLYEASYLSTKSDTKLHKVIRPFATEQIRNFVDDESETYNIMLREMAIHALEIPYHWRMRRLETRWYIDAYEKKHDMNLFLAEFAKIDFNIVQTAHQEDVKYVSCWWKETGLGSQLHFVRDRIVENYFWTVGMIYEPQFGYIRRIVAIVAALITVIDDIYDIYGTPEELELFTAMVQNWDINRLDELPEYMKLCFLTLFNEINAMGCDVLKCKNIDVIPYFKKSWADLCKAYLVEAKWYKGGYKPSVEEYMQNAWISISAPTMLIHFYCAFSGQISVQILESLVQQQQDVVRCSATVLRLANDLATSPDELARGDVLKSVQCYMHETGVSEEEARTHVQQMISHTWDEMNYEARTAARSSSLLSRRFVETAMNLARMSQCMYQHGDGHGCPDKAKIVDRVQTLLVDPIPLD,MONOMER-12817:None,MONOMER-12762:MSPVSVIPLAYKLCLPRSLMSSSREVKPLHITIPNLGMCRRGKSMAPASTSMILTAAVSDDDRVQRRRGNYHSNLWDDDFIQSLSTPYGEPSYRERAERLKGEIKKMFRSMSKDDGELITPLNDLIQRLWMVDSVQRLGIDRHFKNEIKSALDYVYSYWNEKGIGCGRDSVVADLNSTALGFRTLRLHGYNVSSEVLKVFEDQNGQFACSPSKTEGEIRSALNLYRASLIAFPGEKVMDDAEIFSSRYLKEAVQEIPDCSLSQEIAYALEYGWHTNMPRLEARNYMDVFGHPSSPWLKKNKTQYMDGEKLLELAKLEFNIFHSLQQEELQYISRWWKDSGLPKLAFSRHRHVEYYTLGSCIATDPKHRAFRLGFVKTCHLNTVLDDIYDTFGTMDEIELFTEAVRRWDPSETESLPDYMKGVYMVLYEALTEMAQEAQKTQGRDTLNYARKAWEIYLDSYIQEAKWIASGYLPTFQEYFENGKISSAYRAAALTPILTLDVPLPEYILKGIDFPSRFNDLASSFLRLRGDTRCYKADRARGEEASCISCYMKDNPGSTEEDALNHINSMINEIIKELNWELLRPDSNIPMPARKHAFDITRALHHLYKYRDGFSVATKETKSLVSRMVLEPVPL,MONOMER-18462:MALKMTSAVMQMAIPTKLANFVNNSDTHKQSLKLLRNVSTISTSAAAATPRHRLPVCCSASSSSSSQLPTIERRSGNYKPSRWDVDFMQSLNSDYQEERHRTKASELITQVKNLLEKETSDDPIRQLELIDDLQRLGLSDHFEHEFKEVLNSIYLDNKYYNINIMKETTSSRDLYSTALAFRLLREHGFQVAQEVFDCFKNEEGEFKASLSDDPRGLLQLYEASFLFKEGENTLEIAREFATKLLQEKVNSSDEIDDNLLSSIRYSLEIPTYWSVIRPNVSVWIDAYRKRPDMNPVVLELAILDANIMQAQLQQELKEALGWWRNTWFVEKLPFARDRLVESYFWSTGMVPRRQHKTARQLMAKVIALITVMDDIYDVYGTLEELELFTDAFRRWDVSSIDHLPTYMQLCFLSINNFVVDTAYNILKETGVNVTTYLEKSWVDQAENYLMESKWFYSGHKPSLDEYLENSWISVSGPCVLTHEFFGVTDSLAKDTLDSLYEYHDIVRWSSYLLRLADDLGTSVEEVSRGDVPKSIQCYMNDNNASEEEAREHVKGLIRVMWKKMNAERVSEDSPFCKDFIRCCEDLGRMAQFMYHYGDGHGTQHAKIHQQITDCLFQPFA</t>
  </si>
  <si>
    <t>MONOMER-12769,MONOMER-18461,AT3G25810-MONOMER,MONOMER-12817,MONOMER-12762,MONOMER-18462</t>
  </si>
  <si>
    <t>AG4-MONOMER:MAEISESSIPRRTGNHHGNVWDDDLIHSLNSPYGAPAYYELLQKLIQEIKHLLLTEMEMDDGDHDLIKRLQIVDTLECLGIDRHFEHEIQTAALDYVYRWWNEKGIGEGSRDSFSKDLNATALGFRALRLHRYNVSSGVLKNFKDENGKFFCNFTGEEGRGDKQVRSMLSLLRASEISFPGEKVMEEAKAFTREYLNQVLAGHGDVTDVDQSLLREVKYALEFPWHCSVPRWEARSFLEIYGHNHSWLKSNINQKMLKLAKLDFNILQCKHHKEIQFITRWWRDSGISQLNFYRKRHVEYYSWVVMCIFEPEFSESRIAFAKTAILCTVLDDLYDTHATLHEIKIMTEGVRRWDLSLTDDLPDYIKIAFQFFFNTVNELIVEIVKRQGRDMTTIVKDCWKRYIESYLQEAEWIATGHIPTFNEYIKNGMASSGMCILNLNPLLLLDKLLPDNILEQIHSPSKILDLLELTGRIADDLKDFEDEKERGEMASSLQCYMKENPESTVENALNHIKGILNRSLEEFNWEFMKQDSVPMCCKKFTFNIGRGLQFIYKYRDGLYISDKEVKDQIFKILVHQVPMEE,MONOMER-14875:MERQSMALVGDKEEIIRKSFEYHPTVWGDYFIRNYSCLPLEKECMIKRVEELKDRVRNLFEETHDVLQIMILVDSIQLLGLDYHFEKEITAALRLIYEADVENYGLYEVSLRFRLLRQHGYNLSPDVFNKFKDDKGRFLPTLNGDAKGLLNLYNAAYLGTHEETILDEAISFTKCQLESLLGELEQPLAIEVSLFLETPLYRRTRRLLVRKYIPIYQEKVMRNDTILELAKLDFNLLQSLHQEEVKKITIWWNDLALTKSLKFARDRVVECYYWIVAVYFEPQYSRARVITSKAISLMSIMDDIYDNYSTLEESRLLTEAIERWEPQAVDCVPEYLKDFYLKLLKTYKDFEDELEPNEKYRIPYLQEEIKVLSRAYFQEAKWGVERYVPALEEHLLVSLITAGYFAVACASYVGLGEDATKETFEWVASSPKILKSCSIHCRLMDDITSHQREQERDHFASTVESYMKEHGTSAKVACEKLQVMVEQKWKDLNEECLRPTQVARPLIEIILNLSRAMEDIYKHKDTYTNSNTRMKDNVSLIFVESFLI,MONOMER-14913:MATSVPSVLLLPVPTCTDMLVSPVEGGDLLHCKPHFDHHPNVWGDYFLTFSPCTPSMLLNMKRKAHVSEEQVRRMILECSSGPNLHVKLELVDTLERLCIDYHYEKEIENVLRRVHEEEDDTDNHYDLHTTALRFYLLRKHGYYASPDVFQRFRDEEGNFTRDDNNNGTRSMLSLYNAAHLRIHGEEILDDAIVFTRNYLQSVVKHLQSPMADEVCSALRTPLFRRPRRVEARHYISVYDKLPTRNETILEFAKLDFGILQSLYCEELNILTMWWKELQLQDHLSFARDRMVEMHFWMLGVLFEPQYSYGRTMLTKLFIFVSIFDDIYDNYSTLEESKLFTEAIERWDEEAAEELPGYMKFFYKKVLTTMKSIETDLKLQGNKHVDYVKNLLIDATRCFYNEVKWRSEGADQVAATVEEHLKISVPSSCCMHVPVYAFVAMGNDVTTDDAINWGMAYPKIITSSCIVGRLLNDIASHEREQGSSSSSSSTVEACMREHGGITKEEAYAKLRELVEESWMDIAGECLRPAAAQPPPLLEAVVNATRVLDFVYKDDQDAYTHPSSLKDTIHSIYILSV,AT5G23960-MONOMER:MGSEVNRPLADFPANIWEDPLTSFSKSDLGTETFKEKHSTLKEAVKEAFMSSKANPIENIKFIDALCRLGVSYHFEKDIVEQLDKSFDCLDFPQMVRQEGCDLYTVGIIFQVFRQFGFKLSADVFEKFKDENGKFKGHLVTDAYGMLSLYEAAQWGTHGEDIIDEALAFSRSHLEEISSRSSPHLAIRIKNALKHPYHKGISRIETRQYISYYEEEESCDPTLLEFAKIDFNLLQILHREELACVTRWHHEMEFKSKVTYTRHRITEAYLWSLGTYFEPQYSQARVITTMALILFTALDDMYDAYGTMEELELFTDAMDEWLPVVPDEIPIPDSMKFIYNVTVEFYDKLDEELEKEGRSGCGFHLKKSLQKTANGYMQEAKWLKKDYIATFDEYKENAILSSGYYALIAMTFVRMTDVAKLDAFEWLSSHPKIRVASEIISRFTDDISSYEFEHKREHVATGIDCYMQQFGVSKERAVEVMGNIVSDAWKDLNQELMRPHVFPFPLLMRVLNLSRVIDVFYRYQDAYTNPKLLKEHIVSLLIETIPI,MONOMER-16135:MASSSANKCRPLANFHPTVWGYHFLSYTHEITNQEKVEVDEYKETIRKMLVEAPEGSEQKLVLIDAMQRLGVAYHFDNEIETSIQNIFDASSKQNDNDNNLYVVSLRFRLVRQQGHYMSSDVFKQFINQDGKFKETLTNDVQGLLSLYEASHLRVRDEEILEEALTFTTTHLESTVSNLSNNNSLKAEVTEAFSQPIRMTLPRVGARKYISIYENNDAHNHLLLKFAKLDFNMLQKLHQRELSDLTRWWKDLDFANKYPYARDRLVECYFWILGVYFEPKYSRARKMMTKVIQMASFFDDTFDAYATFDELEPFNNAIQRWDINAIDSVPPYLRHAYQALLDIYSEMEQALAKEFKSDRVYYAKYEMKKLVRAYFKEAQWLNNDNHIPKYEEHMENAMVSAGYMMGATTCLVGVEEFISKETFEWMINEPLIVRASSLIARAMDDIVGHEVEQQREHGASLIECYMKDYGVSKQEAYVKFQKEVTNGWMDINREFFCPDVEVPKFVLERVLNFTRVINTLYKEKDEYTNSKGKFKNMIISLLVESVEI</t>
  </si>
  <si>
    <t>AG4-MONOMER,MONOMER-14875,MONOMER-14913,AT5G23960-MONOMER,MONOMER-16135</t>
  </si>
  <si>
    <t>AG4-MONOMER:MAEISESSIPRRTGNHHGNVWDDDLIHSLNSPYGAPAYYELLQKLIQEIKHLLLTEMEMDDGDHDLIKRLQIVDTLECLGIDRHFEHEIQTAALDYVYRWWNEKGIGEGSRDSFSKDLNATALGFRALRLHRYNVSSGVLKNFKDENGKFFCNFTGEEGRGDKQVRSMLSLLRASEISFPGEKVMEEAKAFTREYLNQVLAGHGDVTDVDQSLLREVKYALEFPWHCSVPRWEARSFLEIYGHNHSWLKSNINQKMLKLAKLDFNILQCKHHKEIQFITRWWRDSGISQLNFYRKRHVEYYSWVVMCIFEPEFSESRIAFAKTAILCTVLDDLYDTHATLHEIKIMTEGVRRWDLSLTDDLPDYIKIAFQFFFNTVNELIVEIVKRQGRDMTTIVKDCWKRYIESYLQEAEWIATGHIPTFNEYIKNGMASSGMCILNLNPLLLLDKLLPDNILEQIHSPSKILDLLELTGRIADDLKDFEDEKERGEMASSLQCYMKENPESTVENALNHIKGILNRSLEEFNWEFMKQDSVPMCCKKFTFNIGRGLQFIYKYRDGLYISDKEVKDQIFKILVHQVPMEE,MONOMER-13696:MASQVSQMPSSSPLSSNKDEMRPKADFQPSIWGDLFLNCPDKNIDAETEKRHQQLKEEVRKMIVAPMANSTQKLAFIDSVQRLGVSYHFTKEIEDELENIYHNNNDAENDLYTTSIRFRLLREHGYNVSCDVFNKFKDEQGNFKSSVTSDVRGLLELYQASYLRVHGEDILDEAISFTTHHLSLAVASLDHPLSEEVSHALKQSIRRGLPRVEARHYLSVYQDIESHNKALLEFAKIDFNMLQFLHRKELSEICRWWKDLDFQRKLPYARDRVVEGYFWISGVYFEPQYSLGRKMLTKVIAMASIVDDTYDSYATYEELIPYTNAIERWDIKCIDEIPEYMKPSYKALLDVYEEMVQLVAEHGRQYRVEYAKNAMIRLAQSYLVEAKWTLQNYKPSFEEFKANALPTCGYAMLAITSFVGMGDIVTPETFKWAASDPKIIQASTIICRFMDDVAEHKFKHRREDDCSAIECYMEEYGVTAQEAYDVFNKHVESAWKDLNQEFLKPTEMPTEVLNRSLNLARVMDVLYREGDGYTYVGKAAKGGITSLLIEPIAL,MONOMER-13697:MASQASQVLASPHPAISSENRPKADFHPGIWGDMFIICPDTDIDAATELQYEELKAQVRKMIMEPVDDSNQKLPFIDAVQRLGVSYHFEKEIEDELENIYRDTNNNDADTDLYTTALRFRLLREHGFDISCDAFNKFKDEAGNFKASLTSDVQGLLELYEASYMRVHGEDILDEAISFTTAQLTLALPTLHHPLSEQVGHALKQSIRRGLPRVEARNFISIYQDLESHNKSLLQFAKIDFNLLQLLHRKELSEICRWWKDLDFTRKLPFARDRVVEGYFWIMGVYFEPQYSLGRKMLTKVIAMASIVDDTYDSYATYDELIPYTNAIERWDIKCMNQLPNYMKISYKALLNVYEEMEQLLANQGRQYRVEYAKKAMIRLVQAYLLEAKWTHQNYKPTFEEFRDNALPTSGYAMLAITAFVGMGEVITPETFKWAASDPKIIKASTIICRFMDDIAEHKFNHRREDDCSAIECYMKQYGVTAQEAYNEFNKHIESSWKDVNEEFLKPTEMPTPVLCRSLNLARVMDVLYREGDGYTHVGKAAKGGITSLLIDPIQI</t>
  </si>
  <si>
    <t>AG4-MONOMER,MONOMER-13696,MONOMER-13697</t>
  </si>
  <si>
    <t>MONOMER-13641:MGSLTLEMDFEPSPMTPRSLAAMTPKSLARRRLFPNVDNKKQKVEQSGAGPRKNLQLEVMEPSLNNNGPSLDTILVNYLDTLTQRVNYHLGYPVNICYDHYASLAPLLQFHLNNCGDPFLQNTVDFHSKDFEVAVLDWFAKLWEIEKDQYWGYVTNGGTEGNLHGILLGRELLPEGILYASKDSHYSVFKAARMYRMDSETINTSVTGEMDYSDLRAKLLQNKDKPAIINVTIGTTFKGAIDDLDVILETLKECGYSQDRFYIHCDAALCGLMTPFINNMISFKKPIGSVTISGHKFLGCPMPCGVQITRKSYINNLSTNVEYIASVDATISGSRNGLTPIFLWYSLSAKGQVGLQKDVKRCLDNAKYLKNRLQQAGISVMLNELSIIVVLERPRDHEFVRRWQLSCVKDMAHVIVMPGITREMLDNFVSELVQQRKQWYRDGKAEAPCVGEDIGAQNCACSYHKIDYIGP,MONOMER-13642:MGSLSFEKDFEPSAITPRGLAPPGLIVNGDFGEMMRLKVSSTPTTPRKNLNLSVTEPGKNDGPSLDCTLMNYIDTLTQRINYHIGYPVNICYEHYANLAPLLQFHLNNCGDPFLQNTVDFHSKDFEVAVLNWFADLWEIERDQYWGYVTNGGTEGNLHGILVGRELFPDGILYASKDSHYSVAKAAMMYRMDFENINASINGEIDYSDLKVKLLQNKGKPAIINVTIGTTFKGAVDDLDVILQILEECGYTRDQFYIHCDAALNGLIIPFIKNMITFKKPIGSVTISGHKFLGCPMPCGVQITRKSYINNLSRRVEYIASVDATISGSRNGLTPIFLWYSISAKGQIGFQKDVKRCFDNAKYLKDRLQQAGISVMLNELSIIVVLERPRDHEFVRRWQLSCVRDMAHVIVMPGITRETLDGFINDLLQQRKKWYQDGRISPPCVANDIGAQNCACSYHKIDYIIA,CPLX-7903:None,MONOMER-13640:MGSLSLEMDFEPSPMTPRSLAAMTPRSLARRRLFPNVDNKKQKMAQPGAGPRKNLELEVMEPALKNDGPSLDTILVNYLDTLTQRVNYHLGYPVNICYDHYATLAPLLQFHLNNCGDPFLQNTVDFHSKDFEVAVLNWFAKLWEIEKDQYWGYVTNGGTEGNLHGILLGRELLPEGILYASKDSHYSVFKAARMYRMDSETINTSVNGEMDYSDLRAKLLQNKDKPAIINVTIGTTFKGAIDDLDVILEILKECGYSQDRFYIHCDAALCGLMTPFINNMISFKKPIGSVTISGHKFLGCPMPCGVQITRKSYINNLSTNVEYIASVDATISGSRNGLTPIFLWYSLSAKGQVGLQKDVKRCLDNAKYLKDRLQQAGISVMLNELSIIVVLERPRDHEFVRRWQLSCVKDMAHVIVMPGITREMLDNFMSELVQQRKVWYQNGKTDPPCVGEDIGAQNCACSYHKIDYICP</t>
  </si>
  <si>
    <t>MONOMER-13641,MONOMER-13642,CPLX-7903,MONOMER-13640</t>
  </si>
  <si>
    <t>MONOMER-16040:MSSAKLGSASEDVSRRDANYHPTVWGDFFLTHSSNFLENNDSILEKHEELKQEVRNLLVVETSDLPSKIQLTDEIIRLGVGYHFETEIKAQLEKLHDHQLHLNFDLLTTSVWFRLLRGHGFSIPSDVFKRFKNTKGEFETEDARTLWCLYEATHLRVDGEDILEEAIQFSRKRLEALLPKLSFPLSECVRDALHIPYHRNVQRLAARQYIPQYDAEQTKIESLSLFAKIDFNMLQALHQSELREASRWWKEFDFPSKLPYARDRIAEGYYWMMGAHFEPKFSLSRKFLNRIVGITSLIDDTYDVYGTLEEVTLFTEAVERWDIEAVKDIPKYMQVIYIGMLGIFEDFKDNLINARGKDYCIDYAIEVFKEIVRSYQREAEYFHTGYVPSYDEYMENSIISGGYKMFIILMLIGRGEFELKETLDWASTIPEMVKASSLIARYIDDLQTYKAEEERGETVSAVRCYMREFGVSEEQACKKMREMIEIEWKRLNKTTLEADEISSSVVIPSLNFTRVLEVMYDKGDGYSDSQGVTKDRIAALLRHAIEI,AG4-MONOMER:MAEISESSIPRRTGNHHGNVWDDDLIHSLNSPYGAPAYYELLQKLIQEIKHLLLTEMEMDDGDHDLIKRLQIVDTLECLGIDRHFEHEIQTAALDYVYRWWNEKGIGEGSRDSFSKDLNATALGFRALRLHRYNVSSGVLKNFKDENGKFFCNFTGEEGRGDKQVRSMLSLLRASEISFPGEKVMEEAKAFTREYLNQVLAGHGDVTDVDQSLLREVKYALEFPWHCSVPRWEARSFLEIYGHNHSWLKSNINQKMLKLAKLDFNILQCKHHKEIQFITRWWRDSGISQLNFYRKRHVEYYSWVVMCIFEPEFSESRIAFAKTAILCTVLDDLYDTHATLHEIKIMTEGVRRWDLSLTDDLPDYIKIAFQFFFNTVNELIVEIVKRQGRDMTTIVKDCWKRYIESYLQEAEWIATGHIPTFNEYIKNGMASSGMCILNLNPLLLLDKLLPDNILEQIHSPSKILDLLELTGRIADDLKDFEDEKERGEMASSLQCYMKENPESTVENALNHIKGILNRSLEEFNWEFMKQDSVPMCCKKFTFNIGRGLQFIYKYRDGLYISDKEVKDQIFKILVHQVPMEE,MONOMER-18664:MAAVQATTGIQANTKTSAEPVRPLANFPPSVWGDRFLSFSLDKSEFERYAIAMEKPKEDVRKLIVDSTMDSNEKLGLIYSVHRVGLTYMFLQEIESQLDKLFNEFSLQDYEEVDLYTISINFQVFRHLGYKLPCDVFKKFKDAISGTFKESITSDVRGMLGLYESAQLRIRGEKILDEASVFIEGKLKSVVNTLEGNLAQQVKQSLRRPFHQGMPMVEARLYFSNYEEECSSHDSLFKLAKLHFKYLELQQKEELRIVTKWYKDMRFQETTPYIRDRVPEIYLWILGLYFEPRYSLARIIATKITLFLVVLDDTYDAYATIEEIRLLTDAMNKWDISAMEQIPEYIRPFYKVLLDEYAEIGKRMAKEGRADTVIASKEAFQDIARGYLEEAEWTNSGYVASFPEYMKNGLITSAYNVISKSALVGMGEIVSEDALAWYESHPKPLQASELISRLQDDVMTYQFERERGQSATGVDAYIKTYGVSEKKAIDELKIMIENAWKDINEGCLKPRQVSMDLLAPILNLARMIDVVYRYDDGFTFPGSTLKEYINLLFVDSLPV,MONOMER-13560:MAAVEANGTLQANTKTTTEPVRPLANFPPSVWGDRFLSFSLDNTELEGYAKAMEEPKEEVRRLIVDPTMDSNKKLSLIYSVHRLGLTYLFLQEIEAQLDNIFKAFKLQDYDEVDLYTTSINFQVFRHLGHKLPCDVFNKFKDSSSGTFKESITNDVKGMLGLYECAQLRLRGESILDEASAFTVTQLKSVVNTLEGKLAQQVLQSLKRPFHQGMPMVEARFYFSNYDEECSTHESLVKLAKLHFNYLQLQQKEELRIVSKWWKDMRFQETTPYIRDRVPEIYLWILGLYFEPRYSLARIIATKITLFLVVLDDTYDAYATIEEIRLLTDAINRWDISAIEQIPEYIRPFYKILLDEYAELEKQLAKEGRAKSVIALKEAFQDIARGYLEEAEWTNSGYVASFPEYMKNGLVTSAYNVISKSALVGMGEMVSEDALAWYESHPKTLQASELISRLQDDVMTYQFERERGQSATGVDSYIKTYGVSEKEAIDELNKMIENAWKDINEGCLKPREVSMDLLAPILNLARMIDVVYRYDDGFTFPGKTMKEYITLLFVGSSPM,MONOMER-13576:MATGFGAMKRAVTNANTPKSFGARLDYFKMDDGDSIIVRFLTDPEDIITCDVYQYVKDNRGKVASFVCAPSLHAEDPDWKGQDWVQLYGGMTEDYKTKALVPAKAKERTMAIVVEREEVALETPPGERPRFKYQDKLVDVEVDGKTYQGRRFILIQEPAKTFWGQPVGYAGEYGTLCDRDYKITRQGSGLATQYILTPKGEDPDWRMDGSSYKALHERYGYGTGKDMNGQPIKEDDPERFLYCPTTLWEWAVSNASEERARNLLAVPREDAAARRDLPTATSNNDGPPWSTGPDEAQAGPPTPAPATSGGDISSLRARLESYT,MONOMER-14837:MAVQISETVRPFANFSPNPSLWGDQFINHKSKTQQISRIYLEEIEGLKNEVKCMLTSTPEGKMADTVNLIDTLERLGVSYHFEKEIEEKMKHLFNLIKADNYKDHEGCDLYTDALHFRLFRQHGYPISSGIFNKWMDGNGKFKESIKSDAKGLLSLYEACCLRTHGDTLLDEALVFATASLKSMAANLASPLRKQVEHALFQHLHFGIPRVEARHFITFYEEEEHKNEMLLRFAKLDFNALQALHKEELSEISKWWKDLDLISKLPYARDRVVESYFWAVGVYYQPKYSRARIMLTKTIAMTAILDDTYDSYGTLEELDVLTKAIERWDIKEINGLPEYIKGFYKQVLKLYQQLEEELAKEGRSYAVYYAIEACKELARSYAVEAKWFKKGYLPGFEEYLINSLVTSTAGYLNIISFFGVESVTKEDFEWFSKKPRIAVATQIITRVIDDIATYEVEKEKGQSATGIDCYMKEHGVSKEKAMQRFYEMSTNAWKDINEEGLSWPSSFSRDIFVQLRNFSRMVDVTYGKNEDGYSKPEKILKPLIIALFVDQIKL,MONOMER-13557:MAAVEANGTFQANTKTTEPVRPLANFPPSVWGDRFLSFSLDTTELEGYAKAMEEPKEEVRKLIVDPTMDSNKKLSLIYSVHRLGLTYLFLQEIEAQLDKLFKEFNLQDYDEFDLYTTSINFQVFRHLGHKLPCDVFNKFKDSSSGTFKESITNDVKGMLGLYESAQLRLRGEPILDEASAFTETQLKSVVNTLEGNLAKQVMQSLRRPFHQGMPMVEARMYFSNYDEECSTHESLPKLAKLHFNYLQLQQKEELRIVSKWWKDMRFQETTPYIRDRVPEIYLWILGLYFEPRYSLARIIATKITLFLVVLDDTYDAYATIEEIRLLTDAINRWDISAMEQIPEYIRPFYKILLDEYAELEKQLAKEGRAKSVIASKEAFQDIARGYLEEAEWTNSGYVASFPEYMKNGLITSAYNVISKSALVGMGEMVGEDALAWYESHPKTLQASELISRLQDDVMTYQFERERGQSATGVDSYIKTYGVTEKEAIDELNKMIENAWKDINEGCLKPREVSMDLLAPILNLARMIDVVYRYDDGFTFPGKTMKEYITLLFVGSSPM,MONOMER-16036:MSSAKLGSASEDVNRRDANYHPTVWGDFFLTHSSNFLENNDSILEKHEELKQEVRNLLVVETSDLPSKIQLTDEIIRLGVGYHFETEIKAQLEKLHDHQLHLNFDLLTTSVWFRLLRGHGFSISSDVFKRFKNTKGEFETEDARTLWCLYEATHLRVDGEDILEEAIQFSRKKLEALLPELSFPLNECVRDALHIPYHRNVQRLAARQYIPQYDAEPTKIESLSLFAKIDFNMLQALHQRELREASRWWKEFDFPSKLPYARDRIAEGYYWMMGAHFEPKFSLSRKFLNRIIGITSLIDDTYDVYGTLEEVTLFTEAVERWDIEAVKDIPKYMQVIYTGMLGIFEDFKDNLINARGKDYCIDYAIEVFKEIVRSYQREAEYFHTGYVPSYDEYMENSIISGGYKMFIILMLIGRGEFELKETLDWASTIPEMVEASSLIARYIDDLQTYKAEEERGETVSAVRCYMREFGVSEEQACKKMREMIEIEWKRLNKTTLEADEISSSVVIPSLNFTRVLEVMYDKGDGYSDSQGVTKDRIAALLRHAIEI,MONOMER-13559:MAAVQANVTGIKANTKTSAEPVRPLANFPPSVWGDRFLSFSLDRSELERYAIAMEKPKEDLRKLIVDPTMDSNEKLGLIYSVHRLGLTYMFLQEIESQLDKLFNKFSLQDYEEVDLYTISINFQVFRHVGYKLPCDVFNKFKDVSSGTFKASITSDVGVVGLYESAQLRIRGEKILDEASVFTEAKLKSVVNTLEGDLAQQVTQSLRRPFHQGMPLGIRQGSISLTMKKNVPLMTHCLKLAKLHFKYLELQQKEELRIVSKWWKDMRFHETTPYIRDRVPEIYLWILGLYFEPRYSLARIIATKITLFLVVLDDTYDAYATIEEIRLLTDAINKWDISAMEQIPEYIRPFYKILLDEYAGNWRRKWLKKGEQILLLLQKKRSKTLARGYLEEAEWTNSGYVASFPEYMKNGLITSAYNVISKSALVGMGEIVSEDALAWYESHPKTLQASELISRLQDDVMTYQFERERGQSATGVDAYIKTYGVSEKEAIDALKIMIENAWKDINEGCLKPRQVSMDLLAPILNLARMIDVVYRYDDGFTFPRKDSERVYQSFCLWVLYPV,MONOMER-13558:MALVRNNSSNGREPVLSPRSLTSPRGLTSPRPLSVQPTPEPVRPLANFPPSIWADRFISFSLDNSQLEAYANALEEPKEAVKSLITDTTIDANTKLKLIYSVHRLGLSYLYPDEIDAELNKLFEKIDLQYYEQVDLYTIAVQFQVFRHHGYKISSDVFKKFKDSTTGTFTDDVTKDVKGMLSLYESAHLRLHGEDILDEALAFTEAHLKKILTTLEGDLARQVNQVLKRPFHTGMPMVEARLYFITHEEDFSSHESVVKLAKVHFNYLQLQQKEELRLVSQWWKDMQFQQSVPYIRDRVPEIYLWILGLYFEPYYSRARIIATKITLFLVVLDDTYDAYATIDEIRSITDAINRWEISAIDQLPEYIKPFYRILLNEYDDLEKEYSKDGRAFSVHASKQAFQEIARGYLEEAEWLHNGYVATFPEYMKNGLITSAYNVISKSALVGMGAIADEEALAWYETHPKILKASELISRLQDDVMTFQFERKRGQSATGVDAYIKEYNVSEEVAIKELMKMIENAWKDINEGCLKPTEVSVALLTPILNLARMIDVVYKFDDGFTFPGKTLKDYITLLFVSPPPSLEN</t>
  </si>
  <si>
    <t>MONOMER-16040,AG4-MONOMER,MONOMER-18664,MONOMER-13560,MONOMER-13576,MONOMER-14837,MONOMER-13557,MONOMER-16036,MONOMER-13559,MONOMER-13558</t>
  </si>
  <si>
    <t>MONOMER-16307:MTTYTNGNYTQPKTLDKDEQLAGLAVTLANAAAFPMILKSAFELKILDIFSKAGEGVFVSTSEIASQIGAKNPNAPVLLDRMLRLLASHSVLTCKLQKGEGGSQRVYGPAPLCNYLASNDGQGSLGPLLVLHHDKVMMESWFHLNDYILEGGVPFKRAHGMIQFDYTGTDERFNHVFNQGMAHHTILVMKKLLDNYNGFNDVKVLVDVGGNIGVNVSMIVAKHTHIKGINYDLPHVIADAPSYPGVEHVGGNMFESIPQADAIFMKWVLHDWSDEHCVKILNKCYESLAKGGKIILVESLIPVIPEDNLESHMVFSLDCHTLVHNQGGKERSKEDFEALASKTGFSTVDVICCAYDTWVMELYKK</t>
  </si>
  <si>
    <t>MONOMER-16307</t>
  </si>
  <si>
    <t>MONOMER-12744:MALLSSSLSSQIPTGSHPLTHTQCIPHFSTTINAGISAGKPRSFYLRWGKGSNKIIACVGEGTTSLPYQSAEKTDSLSAPTLVKREFPPGFWKDHVIDSLTSSHKVSAAEEKRMETLISEIKNIFRSMGYGETNPSAYDTAWVARIPAVDGSEHPEFPETLEWILQNQLKDGSWGEGFYFLAYDRILATLACIITLTLWRTGETQIRKGIEFFKTQAGKIEDEADSHRPSGFEIVFPAMLKEAKVLGLDLPYELPFIKQIIEKREAKLERLPTNILYALPTTLLYSLEGLQEIVDWEKIIKLQSKDGSFLTSPASTAAVFMRTGNKKCLEFLNFVLKKFGNHVPCHYPLDLFERLWAVDTVERLGIDHHFKEEIKDALDYVYSHWDERGIGWARENPIPDIDDTAMGLRILRLHGYNVSSDVLKTFRDENGEFFCFLGQTQRGVTDMLNVNRCSHVAFPGETIMQEAKLCTERYLRNALEDVGAFDKWALKKNIRGEVEYALKYPWHRSMPRLEARSYIEHYGPNDVWLGKTMYMMPYISNLKYLELAKLDFNHVQSLHQKELRDLRRWWKSSGLSELKFTRERVTEIYFSAASFIFEPEFATCRDVYTKISIFTVILDDLYDAHGTLDNLELFSEGVKRWDLSLVDRMPQDMKICFTVLYNTVNEIAVEGRKRQGRDVLGYIRNVLEILLAAHTKEAEWSAARYVPSFDEYIENASVSISLGTLVLISVLFTGEILTDDVLSKIGRGSRFLQLMGLTGRLVNDTKTYEAERGQGEVASAVQCYMKEHPEISEEEALKHVYTVMENALDELNREFVNNRDVPDSCRRLVFETARIMQLFYMEGDGLTLSHEMEIKEHVKNCLFQPVA,MONOMER-12742:MALLSSSLSSQIPTGAHHLTLNAYANTQCIPHFFSTLNAGTSAGKRSSLYLRWGKGSNKIIACVGEDSLSAPTLVKREFPPGFWKDHVIDSLTSSHKVAASDEKRIETLISEIKNMFRSMGYGDTNPSAYDTAWVARIPAVDGSEQPEFPETLEWILQNQLKDGSWGEGFYFLAYDRILATLACIITLTLWRTGEIQVQKGIEFFKTQAGKIEDEADSHRPSGFEIVFPAMLKEAKVLGLDLPYELPFIKQIIEKREAKLERLPTNILYALPTTLLYSLEGLQEIVDWQKIIKLQSKDGSFLSSPASTAAVFMRTGNKKCLEFLNFVLKKFGNHVPCHYPLDLFERLWAVDTIERLGIDRHFKEEIKDALDYVYSHWDERGIGWARENPVPDIDDTAMGLRILRLHGYNVSSDVLKTFRDENGEFFCFLGQTQRGVTDMLNVNRCSHVAFPGETIMEEAKTCTERYLRNALEDVGAFDKWALKKNIRGEVEYALKYPWHRSMPRLEARSYIEHYGPNDVWLGKTMYMMPYISNEKYLELAKLDFNHVQSLHQKELRDLRRWWTSSGFTELKFTRERVTEIYFSPASFMFEPEFATCRAVYTKTSNFTVILDDLYDAHGTLDDLKLFSDSVKKWDLSLVDRMPQDMKICFMGFYNTFNEIAEEGRKRQGRDVLGYIRNVWEIQLEAYTKEAEWSAARYVPSFDEYIDNASVSIALGTVVLISALFTGEILTDDVLSKIGRGSRFLQLMGLTGRLVNDTKTYEAERGQGEVASAVQCYMKDHPEISEEEALKHVYTVMENALDELNREFVNNREVPDSCRRLVFETARIMQLFYMDGDGLTLSHETEIKEHVKNCLFQPVA,GIO6-20123-MONOMER:MAKVLFSSFQQTGISGSLKSGQLSGVFINGTNLKSNAHAKRFRKNSTSSITIRCCASNSPTLENTKLAGAPEKRQKKKQLPYQGILHVPGDRVEELDTRETSLLVAEVKGWLMKLASGKGEISPSAYDTAWVARIASESDSSLPEFPEALEWIINSQLPDGSWGDDRHLQLYDRVLSTLSCLVTLKTWDIGHNSIAQGTKFLRENMIKLKQDDGDLLSGFEVTFPMMLHEAKQLGLDIPYETEFTRLLEISTKKKLAKIPLDKLHSAPTTLLYSLEGLQDLEIDWQKILKLQSKDGSFLSSPSSTACVYLKTKDRKSLQYLQNAMEDQNYAVPCHYPIDLFESLWVVDTIERLGIDVFFRDEIKAVLDYVYSFWTNEGIGWGSTCLVNDIDDTAMAFRILRMHGYNVSPDAFNQFWLPGDKFCCFVGELSHGVSEMLNLHRASQVDFPNEAILTKTFKYSHDYLLNVDSAHMDKWATKKNLMGEVAFELANPFHDCLPRIYNNAYIKHYGMDDLWIAKTIYRLPLVNNKVFLELANRYAQQCQLYQPAELTKLVNWWHSSRFEDIPSTRLTANIDMLPYIYYVICATFHEQEFAQLRVFFSKACCLNTLFDDLMDCATSIEELDRLQNVIERWDISLSHELPLEYRIPFQEFYNTVLVMTEAASKIHKNLSPEFICKYLSGIYTKLIKSEIADARWKIEGYIPSFEEYMENAEVSISTWVHVLMSILFCGEPLTEEILNTIYDSRPLKLDRIICRLCNDIQTYKIEMKLGQPTQGVSCYMKEHPGATEEDALVYLQSLLEKTKRELNESYFITHENDLPKNIKRFNFEMVRMMLITYNETRQVDLFRNPDNELKDMIKFCLETYRTL,GI06-18781-MONOMER:MIEEMRKLLASLDDGEISPSAYDTAWVGRIPSQSNSTCPEFPETLEWIAHNQLPDGSWGDRNHFQIYDRVLSTVSCLVALKTWNLGHDNINKGSERFLKQNIYKLTKDKGDLLCGFELIFMTMLEEAKQKGLDIPIDIPALKILQGYRQKKLQKIPLEMVHSIPTTILYSLEGLQDHINWEKILQFIGTDGSFLSSPSATACVYMHTKDARCLEYLKGVVKKVKNSVPCQYAIDLFERLWIVDTLERLGIDRYFQPEIKNILDYVYKYWSDKKGIGWGRDSYLKDIDDTSMGFRLLRLHGYKVTPDVFLNFMSSEDKFFCFPGESYHGASDIFNLYRASQVAFANDNILTKAKNYAHKYLSQLDKAYLDKWSAKKNFFQEVEFELSNQWNSCLPRAYSKSYIHNYGPNDIWIAKTIYRLPFVNNELFINLAKEDFNACQSIHQSEIQTLLRWWAALKFGDLPFFGDKVVTAHFSIASCMFEPEFSELRLFYTKYALLSSTLDDLADYYGSPAQTRCILEAIRSWDPSLVSHLSEEVQICFSGLYRTINEMVKSASKVQTGSSIDIREHMQEQLISAQLVDAEWMERKHIPSFETYLSNATVSVGMQDLLLSSIFFCGESISKHLMQEIKNSRCLQLTCLIARLCNDIGTYQFEREKGEVASSITCYMRENPGITESQAIEHLQGIIDESWKELTEEFLTPSQIPRSIKRLMFETARIFQFIYPKKDNFKDPSKAMASLIQNVLYKAAE,MONOMER-12822:MAMPSSSLSSQIPTAAHHLTANAQSIPHFSTTLNAGSSASKRRSLYLRWGKGSNKIIACVGEGGATSVPYQSAEKNDSLSSSTLVKREFPPGFWKDDLIDSLTSSHKVAASDEKRIETLISEIKNMFRCMGYGETNPSAYDTAWVARIPAVDGSDNPHFPETVEWILQNQLKDGSWGEGFYFLAYDRILATLACIITLTLWRTGETQVQKGIEFFRTQAGKMEDEADSHRPSGFEIVFPAMLKEAKILGLDLPYDLPFLKQIIEKREAKLKRIPTDVLYALPTTLLYSLEGLQEIVDWQKIMKLQSKDGSFLSSPASTAAVFMRTGNKKCLDFLNFVLKKFGNHVPCHYPLDLFERLWAVDTVERLGIDRHFKEEIKEALDYVYSHWDERGIGWARENPVPDIDDTAMGLRILRLHGYNVSSDVLKTFRDENGEFFCFLGQTQRGVTDMLNVNRCSHVSFPGETIMEEAKLCTERYLRNALENVDAFDKWAFKKNIRGEVEYALKYPWHKSMPRLEARSYIENYGPDDVWLGKTVYMMPYISNEKYLELAKLDFNKVQSIHQTELQDLRRWWKSSGFTDLNFTRERVTEIYFSPASFIFEPEFSKCREVYTKTSNFTVILDDLYDAHGSLDDLKLFTESVKRWDLSLVDQMPQQMKICFVGFYNTFNDIAKEGRERQGRDVLGYIQNVWKVQLEAYTKEAEWSEAKYVPSFNEYIENASVSIALGTVVLISALFTGEVLTDEVLSKIDRESRFLQLMGLTGRLVNDTKTYQAERGQGEVASAIQCYMKDHPKISEEEALQHVYSVMENALEELNREFVNNKIPDIYKRLVFETARIMQLFYMQGDGLTLSHDMEIKEHVKNCLFQPVA,MONOMER-12741:MALPSSSLSSQIHTGATTQCIPHFHGSLNAGTSAGKRRSLYLRWGKGPSKIVACAGQDPFSVPTLVKREFPPGFWKDHVIESLMPSYKVAPSDEKRIETLITEIKNMFRSMGYGETNPSAYDTAWVARIPAVDGSEKPQFPETLEWILQNQLKDGSWGEEFYFLAYDRILATLACIITLTIWQTGDTQVQKGIEFFKTQAGKIEEEADSHRPSGFEIVFPAMLKEAKALGLALPYELPFIQQIIEKREAKLQRLPPDLLYALPTTLLYSLEGLQEIVDWEKIMKLQSKDGSFLSSPASTAAVFMRTGNKKCLEFLNFVLKKFGNHVPCHYPLDLFERLWAVDTVERLGIDHHFKEEIKDALDYVYSHWDERGIGWARENPVPDIDDTAMGLRILRLHGYNVSSDVLKTFRDENGEFFCFLGQTQRGVTDMLNVNRCSHVAFPGETIMEEAKLCTERYLRNALEDGGASDKWALKKNIRGEVEYALKYPWHRSMPRLEARSYIENYGPNDVWLGKTMYMMPNISNEKYLELAKLDFNRVQFFHRQELQDIRRWWNSSGFSQLGFTRERVAEIYFSPASFLFEPEFATCRAVYTKTSNFTVILDDLYDAHGTLDNLKLFSESVKRWDLSLVDQMPQDMKICFKGFYNTFNEIAEEGRKRQGRDVLSYIQKVWEVQLEAYTKEAEWSAVRYVPSYDEYIGNASVSIALGTVVLISALFTGEILTDDILSKIGRDSRFLYLMGLTGRLVNDTKTYQAERGQGEVASAVQCYMKDHPEISEEEALKHVYTIMDNALDELNREFVNNRDVPDTCRRLVFETARIMQLFYMDGDGLTLSHNMEIKEHVKNCLFQPVA,MONOMER-19363:MTSMSSLNLTPAIIRRLQPAAKVHLPEFYAACAWLNSSSKHAPLTCQTRRKQLSKVTECRVANLDTSQLSEKHTSPIQTPDEVNEKMGDYIEYVKNLLMTSGDGRISVSPYDTSIIALIKDLKGRDAPQFPSCLEWIARNQRADGSWGDQFFCIYDRILNTLACVVALQSWNLHAHMIQKGVTYVNENVHKLKDGNIEHMTSGFEIVVPALVQRARXLGIQGLPYDHPLIKEIANTKQGRLKKIPKDMIYQTPTTLLFSLEGLEDLDWEKILKLQSGDGSFLTSPSSTAQVFMKTKDEKCLKFIENAVRNCDGGAPHTYPVHVFPRLWAVDRLQRLGISRFFQKEIKYFLDHINSVWTENGVFSGRDSEFCDIDDTSMGIRLLKMHGYNVDPNALNHFKQPDGKFSCYGGQMIESASPTYNLYRAAQLRFPGEEILEEATKFAYNFLQEKIANNQFQEKWVISEHLIDEVKLGLKMPWYATLPRVEAAYYLQYYAASDNVWIGKVFYRMPEISNDTYKXLAVXDFNRCXAQHQFEWIYMQEWYHRSSVSEFGISKKELLRAYFLAAATIFEPDRTQEELVWAKTQIVSKMITSFVTNGTTLSLDQKTALLSQIGHNFDGLDEIISAMKDHGLARTLLTTFQQLLDGFDRYTRHQLKNAWSQWFMKLQQGEANGGEXAXLQANMLNICAGLIAFNEDVLSHHEYTALSTLTNKICKRLTQIQDXKMLEVVEGSIKDKELEQDMQALVKLVLEENGGGMDRSIKQTFLSVFKTFYYSAYHDDETTDAHIFKVLFGPVV</t>
  </si>
  <si>
    <t>MONOMER-12744,MONOMER-12742,GIO6-20123-MONOMER,GI06-18781-MONOMER,MONOMER-12822,MONOMER-12741,MONOMER-19363</t>
  </si>
  <si>
    <t>MONOMER-13578:MAAKHVEAIRPAANYQYHPSLWGDQFLHYDEREDEHVEVDQQIEILKEETRKEILASLDDPAKHTNLLKLIDVIQRLGIAYYFEHEITQALDHIYNVYGDEWNGGSTSLWFRLLRQQGFYVSCDIFNIYKLDNGSFKDSLTKDIECMLELYEAAYMRVQGEIILDEALEFTKTHLEQIAKDPLRCNNTLSRHIHEALELPVQKRLPRLDAIRYIPFYEQQDSHNKSLLRLAKLGFNRLQSLHKKELNQLSKWWKEFDAPKNVPYARDRLVEHYFWILGVYFEPQYSRSRIFLAKIITMTAILNDTYDIYGTYEELEIFTKALQTWSTCMDTFPDYMKVIYKSLLDIYEEMEEIMEKNGKAYQVDYAKEAMRELLTGGYMAEAKLLHEGHVPTFEEHNKITNLSAGHKMLSTSSFVGMPGDIVTQDSFKWALNNPRLITASAYIGRILNDIVGHKEEQQRKHIPSIVEMYMKEHNLLREDVYDLLKQRVEDAWKDLNRETLTCKDIHMSLKMCPINLARVEHKIYKNGDNLKFVGQEIQDYIKSCFINAMSV,MONOMER-13556:IKPLILLIIMLTVVSGTMIVLTSSHWLTVWIGFEMNMLAIIPILMKKSNPRAMEASTKYFLTQATASMILMMGVAIDLLYSGQWTMSKTLCPTTSAMVTIALAMKLGLVSVHFWVPEVTQGIHMSSGLILLTWQKIAPLSILYQISPTINPNLLLPMAIASVLIGGWGGLNQTQLRKILAYSSIAHMGWMAAITLYNPTMMILNLTIYIIMTSTTFMLFMYNSSTTTLSLSQTWNKAPLITSLILTLMLSLGGLPPLSGFIPKWMIIQELTKNEMIIMPTLLAITALLNLYFYMRLTYTTTLTMFPSTSNMMMKWKFDNTKKMIFLPPLTVISTMLLPITPLLSILD,MONOMER-16032:None</t>
  </si>
  <si>
    <t>MONOMER-13578,MONOMER-13556,MONOMER-16032</t>
  </si>
  <si>
    <t>MONOMER-14913:MATSVPSVLLLPVPTCTDMLVSPVEGGDLLHCKPHFDHHPNVWGDYFLTFSPCTPSMLLNMKRKAHVSEEQVRRMILECSSGPNLHVKLELVDTLERLCIDYHYEKEIENVLRRVHEEEDDTDNHYDLHTTALRFYLLRKHGYYASPDVFQRFRDEEGNFTRDDNNNGTRSMLSLYNAAHLRIHGEEILDDAIVFTRNYLQSVVKHLQSPMADEVCSALRTPLFRRPRRVEARHYISVYDKLPTRNETILEFAKLDFGILQSLYCEELNILTMWWKELQLQDHLSFARDRMVEMHFWMLGVLFEPQYSYGRTMLTKLFIFVSIFDDIYDNYSTLEESKLFTEAIERWDEEAAEELPGYMKFFYKKVLTTMKSIETDLKLQGNKHVDYVKNLLIDATRCFYNEVKWRSEGADQVAATVEEHLKISVPSSCCMHVPVYAFVAMGNDVTTDDAINWGMAYPKIITSSCIVGRLLNDIASHEREQGSSSSSSSTVEACMREHGGITKEEAYAKLRELVEESWMDIAGECLRPAAAQPPPLLEAVVNATRVLDFVYKDDQDAYTHPSSLKDTIHSIYILSV,AT5G23960-MONOMER:MGSEVNRPLADFPANIWEDPLTSFSKSDLGTETFKEKHSTLKEAVKEAFMSSKANPIENIKFIDALCRLGVSYHFEKDIVEQLDKSFDCLDFPQMVRQEGCDLYTVGIIFQVFRQFGFKLSADVFEKFKDENGKFKGHLVTDAYGMLSLYEAAQWGTHGEDIIDEALAFSRSHLEEISSRSSPHLAIRIKNALKHPYHKGISRIETRQYISYYEEEESCDPTLLEFAKIDFNLLQILHREELACVTRWHHEMEFKSKVTYTRHRITEAYLWSLGTYFEPQYSQARVITTMALILFTALDDMYDAYGTMEELELFTDAMDEWLPVVPDEIPIPDSMKFIYNVTVEFYDKLDEELEKEGRSGCGFHLKKSLQKTANGYMQEAKWLKKDYIATFDEYKENAILSSGYYALIAMTFVRMTDVAKLDAFEWLSSHPKIRVASEIISRFTDDISSYEFEHKREHVATGIDCYMQQFGVSKERAVEVMGNIVSDAWKDLNQELMRPHVFPFPLLMRVLNLSRVIDVFYRYQDAYTNPKLLKEHIVSLLIETIPI</t>
  </si>
  <si>
    <t>MONOMER-14913,AT5G23960-MONOMER</t>
  </si>
  <si>
    <t>MONOMER-5883:None,MONOMER-6024:MATENKILILGATGAIGRHIVWASIKAGNPTYALVRKTSDNVNKPKLTEAANPETKEELLKNYQASGVILLEGDINDHETLVNAIKQVDTVICAAGRLLIEDQVKVIKAIKEAGNVKRFFPSEFGLDVDRHDAVEPVRQVFEEKASIRRVVESEGVPYTYLCCHAFTGYFLRNLAQIDATDPPRDKVVILGDGNVRGAYVTEADVGTYTIRAANDPNTLNKAVHIRLPNNYLTANEVIALWEKKIGKTLEKTYVSEEQVLKDIQTSSFPHNYLLALYHSQQIKGDAVYEIDPAKDVEAYDAYPDVKYTTADEYLNQFV</t>
  </si>
  <si>
    <t>MONOMER-5883,MONOMER-6024</t>
  </si>
  <si>
    <t>MONOMER-12564:MAPTTITALAKEKTLNLDFVRDEDERPKVAYNQFSNEIPIISLAGLDDDSDGRRPEICRKIVKACEDWGIFQVVDHGIDSGLISEMTRLSREFFALPAEEKLEYDTTGGKRGGFTISTVLQGDDAMDWREFVTYFSYPINARDYSRWPKKPEGWRSTTEVYSEKLMVLGAKLLEVLSEAMGLEKGDLTKACVDMEQKVLINYYPTCPQPDLTLGVRRHTDPGTITILLQDMVGGLQATRDGGKTWITVQPVEGAFVVNLGDHGHYLSNGRFRNADHQAVVNSTSSRLSIATFQNPAQNAIVYPLKIREGEKAILDEAITYAEMYKKCMTKHIEVATRKKLAKEKRLQDEKAKLEMKSKSADENLA</t>
  </si>
  <si>
    <t>MONOMER-12564</t>
  </si>
  <si>
    <t>MONOMER-13553:MGAAKILVIGGTGFMGKFVVEASVKAGHPTFVLVRDSTLSNPQKSTIIHHFKTLGVNILLGDIHDHQSLVKAIKQVDVVISTVNHAQVADQFKIISAIKEAGNVKRFFPSEFGFDVDRKQGPVMAKAIFESKSKIRRAIEAEGIPHTYVVANILARHFLPTQPELRAIAAPLDKVVIFGDGNLKGTFNPEEAIATFTIRTVDDPRTLNKVLYIRPPANTISYNDLVSLWEKKTGKTLERVYIPEEQVLKLIQESSYPINMALSICHAAYLCQDYINIEIEPSLGYEASDLYAEVKYTTVDGFLEENKARTPFYLNQFVPINN,MONOMER-13554:MATTKILVIGGTGWIGKFMVEASAKAGYPTFALVRDSTLSSPAKASIIQKFNTLGVNLVLGDIHDHESLVKAIKQVDVVISTVSYMHLPDQYKIISAIKEAGNIKRFFPSEFGNDVDRADESVDEGKELFDTKVNIRRTIESEGIPYTYVVANFFAGHFLPTLSQLFVPIPPTPFDKVIILGDGNPKAVFNTEEDVAAFTIKAVDDPRTLNKVLYIRPQANTISYNELVPLWEKKTGKTLERVYIPEEQIFKLIKESSFPFNMGLAIAHAAFVKEEHTNYEIDPSFGVEASQLYPDVKFTTVDELFKEHDGSTPFYLNQFIQAN</t>
  </si>
  <si>
    <t>MONOMER-13553,MONOMER-13554</t>
  </si>
  <si>
    <t>MONOMER-13863:MAAGSSHVSADARKLVGKVAVITGGASGIGACTARLFVKHGARVVVADIQDELGASLVAELGPDASSYVHCDVTNEGDVAAAVDHAVARFGKLDVMFNNAGVSGPPCFRMSECTKEDFERVLAVNLVGPFLGTKHAARVMAPARRGSIISTASLSSSVSGAASHAYTTSKHALVGFTENAAGELGRHGIRVNCVSPAGVATPLARAAMGMDDEAIEAIMANSANLKGAGALKADDIAAAALFLASDDGRYVSGQNLRVDGGLSVVNSSFGFFRD</t>
  </si>
  <si>
    <t>MONOMER-13863</t>
  </si>
  <si>
    <t>AG5-MONOMER:MAQISESVSPSTDLKSTESSITSNRHGNMWEDDRIQSLNSPYGAPAYQERSEKLIEEIKLLFLSDMDDSCNDSDRDLIKRLEIVDTVECLGIDRHFQPEIKLALDYVYRCWNERGIGEGSRDSLKKDLNATALGFRALRLHRYNVSSGVLENFRDDNGQFFCGSTVEEEGAEAYNKHVRCMLSLSRASNILFPGEKVMEEAKAFTTNYLKKVLAGREATHVDESLLGEVKYALEFPWHCSVQRWEARSFIEIFGQIDSELKSNLSKKMLELAKLDFNILQCTHQKELQIISRWFADSSIASLNFYRKCYVEFYFWMAAAISEPEFSGSRVAFTKIAILMTMLDDLYDTHGTLDQLKIFTEGVRRWDVSLVEGLPDFMKIAFEFWLKTSNELIAEAVKAQGQDMAAYIRKNAWERYLEAYLQDAEWIATGHVPTFDEYLNNGTPNTGMCVLNLIPLLLMGEHLPIDILEQIFLPSRFHHLIELASRLVDDARDFQAEKDHGDLSCIECYLKDHPESTVEDALNHVNGLLGNCLLEMNWKFLKKQDSVPLSCKKYSFHVLARSIQFMYNQGDGFSISNKVIKDQVQKVLIVPVPI,AT3G25830-MONOMER:MATLRISSALIYQNTLTHHFRLRRPHRFVCKSMTKTTPDTTLVELSRRSGNYQPSPWNHCYLLSIENKYASETEVITRDVLKKKVKSMLDDEKKSRLEQLELIDDLQKLGVSYHFEIEINDTLTDLHLKMGRNCWKCDKEEDLHATSLEFRLLRQHGFDVSENIFDVIIDQIESNTFKTNNINGIISLYEASYLSTKSDTKLHKVIRPFATEQIRKFVDDEDTKNIEVREKAYHALEMPYHWRMRRLDTRWYIDAYEKKHDMNLVLIEFAKIDFNIVQAAHQEDLKYVSRWWKDTCLTNQLPFVRDRIVENYFWTVGLIYEPQFGYIRRIMTIVNALVTTIDDIYDIYGTLEELELFTSMVENWDVNRLGELPEYMRLCFLILYNEINGIGCDILKYKKIDVIPYLKKSWADLCRTYLVEAKWYKRGYKPSLEEYMQNAWISISAPTILIHFYCVFSDQISVQNLETLSQHRQHIVRCSATVLRLANDLGTSPTELARGDVLKSVQCYMHETGASEERARDHVHQMISDMWDDMNSETKTACNSSSRSRGFKEAAMNLARMSQCMYQYGDGHGCPEKAKTIDRVQSLLVDPIPLDVNRLG,MONOMER-12769:PRAAGKSCLHKSLSSSAHELKTICRTIPTLGMSRRGKSATPSMSMSLTTTVSDDGVQRRMGDFHSNLWNDDFIQSLSTSYGEPSYRERAERLIGEVKKMFNSMSSEDGELISPHNDLIQRVWMVDSVERLGIERHFKNEIKSALDYVYSYWSEKGIGCGRESVVADLNSTALGLRTLRLHGYAVSADVLNLFKDQNGQFACSPSQTEEEIRSVLNLYRASLIAFPGEKVMEEAEIFSAKYLEEALQKISVSSLSQEIRDVLEYGWHTYLPRMEARNHIDVFGQDTQNSKSCINTDKLLELAKLEFNIFHSLQKRELEYLVRWWKDSGSPQMTFGRHRHIEYYTLASCIAFEPQHSGFRLGFAKTCHIITILDDMYDTFGTVDELELFTAAMKRWDPSAADCLPEYMKVMYMIVYDTVNEMCQEAEKAQGRDTLDYARQAWEDYLDSYMQEAKWIATGYLPTFEEYYENGKVSSGHRVAALQPILTMDIPFPPHILKEVDFPSKLSDLACAILRLRGDTRCYKADRARGEEASSISCYMKDNPGATEEDALDHINAMISDVIRGLNWELLKPNSSVPISSKKHVFDISRAFHYGYKYRDGYSVANIETKSLVKRTVIDPVTL,MONOMER-12818:MALVSISPLASKSCLRKSLISSIHEHKPPYRTIPNLGMRRRGKSVTPSMSISLATAAPDDGVQRRIGDYHSNIWDDDFIQSLSTPYGEPSYQERAERLIVEVKKIFNSMYLDDGRLMSSFNDLMQRLWIVDSVERLGIARHFKNEITSALDYVFRYWEENGIGCGRDSIVTDLNSTALGFRTLRLHGYTVSPEVLKAFQDQNGQFVCSPGQTEGEIRSVLNLYRASLIAFPGEKVMEEAEIFSTRYLKEALQKIPVSALSQEIKFVMEYGWHTNLPRLEARNYIDTLEKDTSAWLNKNAGKKLLELAKLEFNIFNSLQQKELQYLLRWWKESDLPKLTFARHRHVEFYTLASCIAIDPKHSAFRLGFAKMCHLVTVLDDIYDTFGTIDELELFTSAIKRWNSSEIEHLPEYMKCVYMVVFETVNELTREAEKTQGRNTLNYVRKAWEAYFDSYMEEAKWISNGYLPMFEEYHENGKVSSAYRVATLQPILTLNAWLPDYILKGIDFPSRFNDLASSFLRLRGDTRCYKADRDRGEEASCISCYMKDNPGSTEEDALNHINAMVNDIIKELNWELLRSNDNIPMLAKKHAFDITRALHHLYIYRDGFSVANKETKKLVMETLLESMLF,AG4-MONOMER:MAEISESSIPRRTGNHHGNVWDDDLIHSLNSPYGAPAYYELLQKLIQEIKHLLLTEMEMDDGDHDLIKRLQIVDTLECLGIDRHFEHEIQTAALDYVYRWWNEKGIGEGSRDSFSKDLNATALGFRALRLHRYNVSSGVLKNFKDENGKFFCNFTGEEGRGDKQVRSMLSLLRASEISFPGEKVMEEAKAFTREYLNQVLAGHGDVTDVDQSLLREVKYALEFPWHCSVPRWEARSFLEIYGHNHSWLKSNINQKMLKLAKLDFNILQCKHHKEIQFITRWWRDSGISQLNFYRKRHVEYYSWVVMCIFEPEFSESRIAFAKTAILCTVLDDLYDTHATLHEIKIMTEGVRRWDLSLTDDLPDYIKIAFQFFFNTVNELIVEIVKRQGRDMTTIVKDCWKRYIESYLQEAEWIATGHIPTFNEYIKNGMASSGMCILNLNPLLLLDKLLPDNILEQIHSPSKILDLLELTGRIADDLKDFEDEKERGEMASSLQCYMKENPESTVENALNHIKGILNRSLEEFNWEFMKQDSVPMCCKKFTFNIGRGLQFIYKYRDGLYISDKEVKDQIFKILVHQVPMEE,MONOMER-12767:MSPVSVVPLACKLCLCRSMTSSTDELKPLPTTIPTRGMCGRRMSVTPSMSMSLNTVVSDNDAVQRRIGDYHSNLWNDDFIQSLTTPYGAPSYIERADRLISEVKEMFNRMCMEDGELMSPLNDLIQRLWTVDSVERLGIDRHFKNEIKASLDYVYSYWNEKGIGCGRQSVVTDLNSTALGLRILRQHGYTVSSEVLKVFEEENGQFACSPSQTEGEIRSFLNLYRASLIAFPGEKVMEEAQIFSSRYLKEAVQKIPVSGLSREIGDVLEYGWHTNLPRWEARNYMDVFGQDTNTSFNKNKMQYMNTEKILQLVKLEFNIFHSLQQRELQCLLRWWKESGLPQLTFARHRHVEFYTLASCIACEPKHSAFRLGFAKMCHLVTVLDDVYDTFGKMDELELFTAAVKRWDLSETERLPEYMKGLYVVVFETVNELAQEAEKTQGRNTLNYVRKAWEAYFDSYMKEAEWISTGYLPTFEEYCENGKVSSAYRVAALQPILTLDVQLPDDILKGIDFPSRFNDLASSFLRLRGDTRCYEADRARGEEASCISCYMKDNPGSTEEDALNHINAMINDIIRELNWEFLKPDSNIPMPARKHAFDITRALHHLYIYRDGFSVANKETKNLVEKTLLESMLF,AT3G25810-MONOMER:MATLCIGSAPIYQNACIHNFRLQRPRRFISKSMTKTMPDANPLDLRRRSGNYQPSSWDHSYLLSIENKYVNEKEVITRHVLKKKVKKMLEEVETKSRLEKLELIDDLQKLGVSYHFEQEINNILTNFHLENGKNIWKCDKEEDLHATALEFRLLRQHGFGVSEDIFDVIIDKIESNTFKSDNITSIITLYEASYLSTKSDTKLHKVIRPFATEQIRNFVDDESETYNIMLREMAIHALEIPYHWRMRRLETRWYIDAYEKKHDMNLFLAEFAKIDFNIVQTAHQEDVKYVSCWWKETGLGSQLHFVRDRIVENYFWTVGMIYEPQFGYIRRIVAIVAALITVIDDIYDIYGTPEELELFTAMVQNWDINRLDELPEYMKLCFLTLFNEINAMGCDVLKCKNIDVIPYFKKSWADLCKAYLVEAKWYKGGYKPSVEEYMQNAWISISAPTMLIHFYCAFSGQISVQILESLVQQQQDVVRCSATVLRLANDLATSPDELARGDVLKSVQCYMHETGVSEEEARTHVQQMISHTWDEMNYEARTAARSSSLLSRRFVETAMNLARMSQCMYQHGDGHGCPDKAKIVDRVQTLLVDPIPLD,AT3G25820-MONOMER:MATLRISSALIYQNTLTHHFRLRRPHRFVCKSMTKTTPDTTLVELSRRSGNYQPSPWNHCYLLSIENKYASETEVITRDVLKKKVKSMLDDEKKSRLEQLELIDDLQKLGVSYHFEIEINDTLTDLHLKMGRNCWKCDKEEDLHATSLEFRLLRQHGFDVSENIFDVIIDQIESNTFKTNNINGIISLYEASYLSTKSDTKLHKVIRPFATEQIRKFVDDEDTKNIEVREKAYHALEMPYHWRMRRLDTRWYIDAYEKKHDMNLVLIEFAKIDFNIVQAAHQEDLKYVSRWWKDTCLTNQLPFVRDRIVENYFWTVGLIYEPQFGYIRRIMTIVNALVTTIDDIYDIYGTLEELELFTSMVEKLRNILPFFGQSIGYFAAVPWSTTRPLLQKSST,AT2G24210-MONOMER:MATLLQIGSGVIYSNALRKTLRRPQSSTCIIVTETTPCNKSPTVQRRSANYQPSRWDHHHLLSVENKFAKDKRVRERDLLKEKVRKMLNDEQKTYLDQLEFIDDLQKLGVSYHFEAEIDNILTSSYKKDRTNIQESDLHATALEFRLFRQHGFNVSEDVFDVFMENCGKFDRDDIYGLISLYEASYLSTKLDKNLQIFIRPFATQQLRDFVDTHSNEDFGSCDMVEIVVQALDMPYYWQMRRLSTRWYIDVYGKRQNYKNLVVVEFAKIDFNIVQAIHQEELKNVSSWWMETGLGKQLYFARDRIVENYFWTIGQIQEPQYGYVRQTMTKINALLTTIDDIYDIYGTLEELQLFTVAFENWDINRLDELPEYMRLCFLVIYNEVNSIACEILRTKNINVIPFLKKSWTDVSKAYLVEAKWYKSGHKPNLEEYMQNARISISSPTIFVHFYCVFSDQLSIQVLETLSQHQQNVVRCSSSVFRLANDLVTSPDELARGDVCKSIQCYMSETGASEDKARSHVRQMINDLWDEMNYEKMAHSSSILHHDFMETVINLARMSQCMYQYGDGHGSPEKAKIVDRVMSLLFNPIPLD,MONOMER-12775:MSVISILPLASKSCLYKSLMSSTHELKALCRPIATLGMCRRGKSVMASKSTSLTTAVSDDGVQRRIGDHHSNLWDDNFIQSLSSPYGASSYGERAERLIGEVKEIFNSLSRTDGELVSHVDDLLQHLSMVDNVERLGIDRHFQTEIKVSLDYVYSYWSEKGIGSGRDIVCTDLNTTALGFRILRLHGYTVFPDVFEHFKDQMGRIACSDNHTERQISSILNLFRASLIAFPGEKVMEEAEIFSATYLKEALQTIPVSSLSQEIQYVLQYRWHSNLPRLEARTYIDILQENTKNQMLDVNTKKVLELAKLEFNIFHSLQQNELKSVSRWWKESGFPDLNFIRHRHVEFYTLVSGIDMEPKHCTFRLSFVKMCHLITVLDDMYDTFGTIDELRLFTAAVKRWDPSTTECLPEYMKGVYTVLYETVNEMAQEAQKSQGRDTLSYVRQALEAYIGAYHKEAEWISSGYLPTFDEYFENGKVSSGHRIATLQPTFMLDIPFPHHVLQEIDFPSKFNDFACSILRLRGDTRCYQADRARGEEASCISCYMKDNPGSTQEDALNHINNMIEETIKKLNWELLKPDNNVPISSKKHAFDINRGLHHFYNYRDGYTVASNETKNLVIKTVLEPVPM,MONOMER-18357:MFKLAQRLPKSVSSLGSQLSKNAPNQLAAATTSQLINTPGIRHKSRSSAVPSSLSKSMYDHNEEMKAAMKYMDEIYPEVMGQIEKVPQYEEIKPILVRLREAIDYTVPYGKRFKGVHIVSHFKLLADPKFITPENVKLSGVLGWCAEIIQAYFCMLDDIMDDSDTRRGKPTWYKLPGIGLNAVTDVCLMEMFTFELLKRYFPKHPSYADIHEILRNLLFLTHMGQGYDFTFIDPVTRKINFNDFTEENYTKLCRYKIIFSTFHNTLELTSAMANVYDPKKIKQLDPVLMRIGMMHQSQNDFKDLYRDQGEVLKQAEKSVLGTDIKTGQLTWFAQKALSICNDRQRKIIMDNYGKEDNKNSEAVREVYEELDLKGKFMEFEEESFEWLKKEIPKINNGIPHKVFQDYTYGVFKRRPE,MONOMER-13456:MKAILLNNIGVLSSRPPRATCLFSINGGKPSSLIVVSKASSPNPTTIRRSGNYKPTMWDFQFIQSVNNLYAGDKYMERFDEVKKEMKKNLMMMVEGLIEELDVKLELIDNLERLGVSYHFKNEIMQILKSVHQQITCRDNSLYSTALKFRLLRQHGFHISQDIFNDFKDMNGNVKQSICNDTKGLLELYEASFLSTECETTLKNFTEAHLKNYVYINHSCGDQYNNIMMELVVHALELPRHWMMPRLETRWYISIYERMPNANPLLLELAKLDFNIVQATHQQDLKSLSRWWKNMCLAEKLSFSRNRLVENLFWAVGTNFEPQHSYFRRLITKIIVFVGIIDDIYDVYGKLDELELFTLAVQRWDTKAMEDLPYYMQVCYLALINTTNDVAYEVLRKHNINVLPYLTKSWTDLCKSYLQEARWYYNGYKPSLEEYMDNGWISIAVPMVLAHALFLVTDPITKEALESLTNYPDIIRCSATIFRLNDDLGTSSDELKRGDVPKSIQCYMNEKGVSEEEAREHIRFLIKETWKFMNTAHHKEKSLFCETFVEIAKNIATTAHCMYLKGDSHGIQNTDVKNSISNILFHPIII,MONOMER-12762:MSPVSVIPLAYKLCLPRSLMSSSREVKPLHITIPNLGMCRRGKSMAPASTSMILTAAVSDDDRVQRRRGNYHSNLWDDDFIQSLSTPYGEPSYRERAERLKGEIKKMFRSMSKDDGELITPLNDLIQRLWMVDSVQRLGIDRHFKNEIKSALDYVYSYWNEKGIGCGRDSVVADLNSTALGFRTLRLHGYNVSSEVLKVFEDQNGQFACSPSKTEGEIRSALNLYRASLIAFPGEKVMDDAEIFSSRYLKEAVQEIPDCSLSQEIAYALEYGWHTNMPRLEARNYMDVFGHPSSPWLKKNKTQYMDGEKLLELAKLEFNIFHSLQQEELQYISRWWKDSGLPKLAFSRHRHVEYYTLGSCIATDPKHRAFRLGFVKTCHLNTVLDDIYDTFGTMDEIELFTEAVRRWDPSETESLPDYMKGVYMVLYEALTEMAQEAQKTQGRDTLNYARKAWEIYLDSYIQEAKWIASGYLPTFQEYFENGKISSAYRAAALTPILTLDVPLPEYILKGIDFPSRFNDLASSFLRLRGDTRCYKADRARGEEASCISCYMKDNPGSTEEDALNHINSMINEIIKELNWELLRPDSNIPMPARKHAFDITRALHHLYKYRDGFSVATKETKSLVSRMVLEPVPL,MONOMER-12765:MALLSIAPLTSTWCVDKSLVGSSEAKALLRKIPTLEMCRLTKSVTPSISMCLTTTVSDDGVQRRIADHHPNLWDDNFIQSLSTPYGATAYHERAQKLIGEVKVIINSILVEDGELITPPNDLLQRLSIVDSIERLGIDRHFKNEIKSALDYVYSYWSEKGIGCGRDSVVNDLNTTALGLRTLRLHGYPVSSDVLEQFKDQNGQFACSAIQTEGEIKTVLNLFRASLIAFPGEKVMEEAEIFSTIYLKEALLKIPVCSLSREIAYVLEYGWHMNLPRLEARNYIDVFGQDPIYLRSTQKLIELAKLEFNIFQSLQQEELKHVSRWWKDSGFSQMAFARHRHVEYYTLASCIDIYPQHSSFRLGFAKIAHLGTVLDDIYDTFGTMDELELFTAAVKRWHPSAAEGLPEYMKGVYMMFYETVNEMAREAEKSQGRDTLNYARQALEAYIDSYMKEAKWISSGFLPTFEEYLDNGKVSFGYRIATLQPILTLGIPFPHHILQEIDFPSRLNDLAGSILRLKGDIHSYQAERSRGEESSCISCYMKDNPEATEEDAVTYINAMVNRLLKELNWELLKPDNNVPITSKKHAFDILRAFYHLYKDRDGFSVARNEIRNLVMTTVIEHVPL}</t>
  </si>
  <si>
    <t>AG5-MONOMER,AT3G25830-MONOMER,MONOMER-12769,MONOMER-12818,AG4-MONOMER,MONOMER-12767,AT3G25810-MONOMER,AT3G25820-MONOMER,AT2G24210-MONOMER,MONOMER-12775,MONOMER-18357,MONOMER-13456,MONOMER-12762,MONOMER-12765</t>
  </si>
  <si>
    <t>EAS34-MONOMER:MASAAVGNYEEEIVRPVADFSPSLWGDHFLSFSIDNQVAEKYAQEIEPLKEQTRSMLLATGRKLADTLNLIDTIERLGISYYFEKEIDEILDHIYNQNSNCNDFCTSALQFRLLRQHGFNISPQIFSKFQDENGKFRESLASDVLGLLNLYEASHVRTHADDILEDALAFSTIHLESAAPHLKSPLREQVTHALEQCLHKGVPRVETRFFISSIYEKEQSKNNVLLRFAKLDFNLLQMLHKQELAEVSRWWKDLDFVTTLPYARDRVVECYFWALGVYFEPQYSQARVMLVKTISMISIVDDTFDAYGTVKELEAYTDAIQRWDINEIDRLPHYMKISYKAILDLYKDYEKELSSAEKSHIVCHAIERMKEVVGHYNVESTWFIEGYMPPVSEYLSNALATTTYYYLATTSYLGMKSATEQDFEWLSKNPKILEASVIICRVIDDTATYEVEKSRGQIATGIECCMRDYGISTKKAMAKFQKMAETAWKDINEGLLRPTPVSTEFLTLILNLARIVEVTYIHNLDGYTHPEKVLKPHIINLLVDSIKI,EAS12-MONOMER:MASAAVGNYEEEIVRPVADFSPSLWGDQFLSFSIENQVAEKYAQEIEALKEQTRSMLLENGRKLADTLYLIDIIERLGISYHFEKEIDDILDQIYNQNSNCNDLCTSALQFRLLRQHGFNISPEIFSKFQDENGKFKESLASDFLGLLNLYEASHVRTHADDILEEALAFSTIHLESAAPHLKSPLREQVTHALEQCLHKGVPRVETRFFISSIYEKEQSKNDVLLRFAKLDFNLLQILHKQELAEVSRWWKDLDFVTTLPYARDRVVECYFWALGVYFEPQYSQARVILVKTISMISIVDDTFDAYGTIKELETYTDAIQRWDINEIDRLPDYMKISYKAILDLYKDYEKELSSAGRSHIVCHAIERMKEVVKNYNVESTWFIEGYMPPVSEYLSNALATTTYYYLATTSYLGMKSATEQDFEWLSKNPKILEASVIICRVIDDTATYEVEKSRGQIATGIECCMRDYGVSTKEAMAKFQGMAEAAWKDLNEGFLRPTPVSTEILFRILNLARIVEVTYIHNLDGYTHPEKVLKPHINALLVDSIEI,EAS37-MONOMER:MASAAVANYEEEIVRPVADFSPSLWGDQFLSFSIDNQIAEKYAQEIEALKEQTRSMLLATARKLADTLNLIDTIERLGIAYHFEKEIDEILDQIYNQNSTFDDLCTSALQFRLLRQHGFNISPQIFSKFQDENGKFKESLASDVLGLLNLYEASHVRTHTDNILEDALAFSTVHLESAAPYMNSPLREQVTHALEQCLHKGVPRVETRFFISSIYEKEESKNDMLLRFAKLDFNLLQMLHKQELAEVSRWWKDLNFVTTLPYARDRVVECYFWALGVYFEPQYSQARVMLVKTISMISIVDDTFDAYGTVKELEAYTDAIQRWDINEIDRLPDYMKISYKAILDLYKDYEKELSSAGRSHIVCHAIERMKEVVRNYNVESTWFIEGYKPPVSEYLSNALATTTYYYLATTSYLGMKSVAEQDFEWLSKNPKILEASVIICRVIDDTATYEVEKSRGQIATGIECCMRDYGVSTKEAMDKFQKMAETAWKDLNEGLLRPTPISAEFLTPILNLARIVEVTYIHNLDGYTHPEKVLKPHIIDLLVESIQI,EAS-MONOMER:MASAAVANYEEEIVRPVADFSPSLWGDQFLSFSIKNQVAEKYAKEIEALKEQTRNMLLATGMKLADTLNLIDTIERLGISYHFEKEIDDILDQIYNQNSNCNDLCTSALQFRLLRQHGFNISPEIFSKFQDENGKFKESLASDVLGLLNLYEASHVRTHADDILEDALAFSTIHLESAAPHLKSPLREQVTHALEQCLHKGVPRVETRFFISSIYDKEQSKNNVLLRFAKLDFNLLQMLHKQELAQVSRWWKDLDFVTTLPYARDRVVECYFWALGVYFEPQYSQARVMLVKTISMISIVDDTFDAYGTVKELEAYTDAIQRWDINEIDRLPDYMKISYKAILDLYKDYEKELSSAGRSHIVCHAIERMKEVVRNYNVESTWFIEGYTPPVSEYLSNALATTTYYYLATTSYLGMKSATEQDFEWLSKNPKILEASVIICRVIDDTATYEVEKSRGQIATGIECCMRDYGISTKEAMAKFQNMAETAWKDINEGLLRPTPVSTEFLTPILNLARIVEVTYIHNLDGYTHPEKVLKPHIINLLVDSIKI</t>
  </si>
  <si>
    <t>EAS34-MONOMER,EAS12-MONOMER,EAS37-MONOMER,EAS-MONOMER</t>
  </si>
  <si>
    <t>MONOMER-16879:MEVHWVCMSAATLLVCYIFGSKFVRNLNGWYYDVKLRRKEHPLPPGDMGWPLIGDLLSFIKDFSSGHPDSFINNLVLKYGRSGIYKTHLFGNPSIIVCEPQMCRRVLTDDVNFKLGYPKSIKELARCRPMIDVSNAEHRLFRRLITSPIVGHKALAMYLERLEEIVINSLEELSSMKHPVELLKEMKKVSFKAIVHVFMGSSNQDIIKKIGSSFTDLYNGMFSIPINVPGFTFHKALEARKKLAKIVQPVVDERRLMIENGPQEGSQRKDLIDILLEVKDENGRKLEDEDISDLLIGLLFAGHESTATSLMWSITYLTQHPHILKKAKEEQEEITRTRFSSQKQLSLKEIKQMVYLSQVIDETLRCANIAFATFREATADVNINGYIIPKGWRVLIWARAIHMDSEYYPNPEEFNPSRWDDYNAKAGTFLPFGAGSRLCPGADLAKLEISIFLHYFLRNYRLERINPECHVTSLPVSKPTDNCLAKVIKVSCA</t>
  </si>
  <si>
    <t>MONOMER-16879</t>
  </si>
  <si>
    <t>MONOMER-7725:MHSAANAKQQKHFVLVHGGCLGAWIWYKLKPLLESAGHKVTAVDLSAAGINPRRLDEIHTFRDYSEPLMEVMASIPPDEKVVLLGHSFGGMSLGLAMETYPEKISVAVFMSAMMPDPNHSLTYPFEKYNEKCPADMMLDSQFSTYGNPENPGMSMILGPQFMALKMFQNCSVEDLELAKMLTRPGSLFFQDLAKAKKFSTERYGSVKRAYIFCNEDKSFPVEFQKWFVESVGADKVKEIKEADHMGMLSQPREVCKCLLDISDS</t>
  </si>
  <si>
    <t>MONOMER-7725</t>
  </si>
  <si>
    <t>MONOMER-14024:MGSLSESHTQYKHGVEVEEDEEESYSRAMQLSMAIVLPMATQSAIQLGVFEIIAKAPGGRLSASEIATILQAQNPKAPVMLDRMLRLLVSHRVLDCSVSGPAGERLYGLTSVSKYFVPDQDGASLGNFMALPLDKVFMESWMGVKGAVMEGGIPFNRVHGMHIFEYASSNSKFSDTYHRAMFNHSTIALKRILEHYKGFENVTKLVDVGGGLGVTLSMIASKYPHIQAINFDLPHVVQDAASYPGVEHVGGNMFESVPEGDAILMKWILHCWDDEQCLRILKNCYKATPENGKVIVMNSVVPETPEVSSSARETSLLDVLLMTRDGGGRERTQKEFTELAIGAGFKGINFACCVCNLHIMEFFK,MONOMER-18576:MGHVHTTSENKAMMSTEEFLQAQTELYNLSLAYVKSVALRASIDLQIPEAIHRRGGSATLSDIAAETGTHGTKVSYLGRLMRVLAISGVFSMHSDDGAVYYKLTHVSRLLVPALSPMVPVLVDPLAATALFSLADWFTDERVSELTLFEAAHGCTRSEMTAKKGMGGMFNAGMVADSRVLTDILLSEHGDMFEGVGSLVDIGGGHGGVAEAIAKALPDMKCTVLDLPHVVKEAATGNVQFVAGDAFQYIPPADAVLLKWFLQLFNDEDAIKVLRRCREAIPAKGKVIIFDVVVGSHCEDGPTRETQLLFDIFMMRVGGREREEQQWRNIIFEAGFTDYKISVVLGFRSIIEVYP</t>
  </si>
  <si>
    <t>MONOMER-14024,MONOMER-18576</t>
  </si>
  <si>
    <t>AT1G24100-MONOMER:MAETTPKVKGHVVILPYPVQGHLNPMVQFAKRLVSKNVKVTIATTTYTASSITTPSLSVEPISDGFDFIPIGIPGFSVDTYSESFKLNGSETLTLLIEKFKSTDSPIDCLIYDSFLPWGLEVARSMELSAASFFTNNLTVCSVLRKFSNGDFPLPADPNSAPFRIRGLPSLSYDELPSFVGRHWLTHPEHGRVLLNQFPNHENADWLFVNGFEGLEETQDCENGESDAMKATLIGPMIPSAYLDDRMEDDKDYGASLLKPISKECMEWLETKQAQSVAFVSFGSFGILFEKQLAEVAIALQESDLNFLWVIKEAHIAKLPEGFVESTKDRALLVSWCNQLEVLAHESIGCFLTHCGWNSTLEGLSLGVPMVGVPQWSDQMNDAKFVEEVWKVGYRAKEEAGEVIVKSEELVRCLKGVMEGESSVKIRESSKKWKDLAVKAMSEGGSSDRSINEFIESLGK</t>
  </si>
  <si>
    <t>AT1G24100-MONOMER</t>
  </si>
  <si>
    <t>MONOMER-12151:MECFGARNMTATMAVFTCPRFTDCNIRHKFSLLKQRRFTNLSASSSLRQIKCSAKSDRCVVDKQGISVADEEDYVKAGGSELFFVQMQRTKSMESQSKLSEKLAQIPIGNCILDLVVIGCGPAGLALAAESAKLGLNVGLIGPDLPFTNNYGVWQDEFIGLGLEGCIEHSWKDTLVYLDDADPIRIGRAYGRVHRDLLHEELLRRCVESGVSYLSSKVERITEAPNGYSLIECEGNITIPCRLATVASGAASGKFLEYELGGPRVCVQTAYGIEVEVENNPYDPDLMVFMDYRDFSKHKPESLEAKYPTFLYVMAMSPTKIFFEETCLASREAMPFNLLKSKLMSRLKAMGIRITRTYEEEWSYIPVGGSLPNTEQKNLAFGAAASMVHPATGYSVVRSLSEAPNYAAVIAKILRQDQSKEMISLGKYTNISKQAWETLWPLERKRQRAFFLFGLSHIVLMDLEGTRTFFRTFFRLPKWMWWGFLGSSLSSTDLIIFALYMFVIAPHSLRMELVRHLLSDPTGATMVKAYLTI,MONOMER-12155:MECVGVQNVGAMAVLTRPRLNRWSGGELCQEKSIFLAYEQYESKCNSSSGSDSCVVDKEDFADEEDYIKAGGSQLVFVQMQQKKDMDQQSKLSDELRQISAGQTVLDLVVIGCGPAGLALAAESAKLGLNVGLVGPDLPFTNNYGVWEDEFKDLGLQACIEHVWRDTIVYLDDDEPILIGRAYGRVSRHFLHEELLKRCVEAGVLYLNSKVDRIVEATNGQSLVECEGDVVIPCRFVTVASGAASGKFLQYELGSPRVSVQTAYGVEVEVDNNPFDPSLMVFMDYRDYLRHDAQSLEAKYPTFLYAMPMSPTRVFFEETCLASKDAMPFDLLKKKLMLRLNTLGVRIKEIYEEEWSYIPVGGSLPNTEQKTLAFGAAASMVHPATGYSVVRSLSEAPKCASVLANILRQHYSKNMLTSSSIPSISTQAWNTLWPQERKRQRSFFLFGLALILQLDIEGIRSFFRAFFRVPKWMWQGFLGSSLSSADLMLFAFYMFIIAPNDMRKGLIRHLLSDPTGATLIRTYLTF</t>
  </si>
  <si>
    <t>MONOMER-12151,MONOMER-12155</t>
  </si>
  <si>
    <t>MONOMER-7441:MASSINGRKPSEIFQGQALLYRHIYAFIDSMCLKWIVELDIPNIIHNHGKPITVSELVSILKVPQTKAGNVQRIMRYMAHNGFFERVRIQEEQEENEAYALTAASELLVKGSELCLAPMVECVLDPTLSGSYHQLKKWIYEEDLTLFGVSLGSHFWEFLNENPEYNKSFNDAMASDSQMINLALRDCNSGFEGVESIVDVGGGIGTTAKIICDTFPNLKCIVFDRPKVVENLSGTNNLSYVGGDMFQSVPKADAVLLKWILHNWTDNDCRRILEKCKEAVSSDGEKGKVIIIEMVINENQDEHEITGTKLLMDVNMACLNGKERSEEEWKKLFIEAGFRDYKISPLTGFLSLIEVYP,MONOMER-4964:MASSINGRKPSEIFKAQALLYKHIYAFIDSMSLKWAVEMNIPNIIQNHGKPISLSNLVSILQVPSSKIGNVRRLMRYLAHNGFFEIITKEEESYALTVASELLVRGSDLCLAPMVECVLDPTLSGSYHELKKWIYEEDLTLFGVTLGSGFWDFLDKNPEYNTSFNDAMASDSKLINLALRDCDFVFDGLESIVDVGGGTGTTAKIICETFPKLKCIVFDRPQVVENLSGSNNLTYVGGDMFTSIPNADAVLLKYILHNWTDKDCLRILKKCKEAVTNDGKRGKVTIIDMVIDKKKDENQVTQIKLLMDVNMACLNGKERNEEEWKKLFIEAGFQHYKISPLTGFLSLIEIYP</t>
  </si>
  <si>
    <t>MONOMER-7441,MONOMER-4964</t>
  </si>
  <si>
    <t>MONOMER-9454:None,CPLX-5661:None,MONOMER-16686:MGNPNNANHSTLFLLPLSIFNSSSLCHSRLRFLQTMGRKFFVGGNWKCNGTGEEIKKIVATLNQAEVPSADIVDVVLSPPYVFLPLVKSSLRPDFHVAAQNCWVKKGGAFTGEVSAEMLVNLEIPWVILGHSERRALLNESNEFVGDKVAYALSQGLKVIACVGETLEQRESGSTMDVVAAQTKAIADRVSDWSNVVLAHEPVWAIGTGKVASPAQAQEVHTELKDMASKEC</t>
  </si>
  <si>
    <t>MONOMER-9454,CPLX-5661,MONOMER-16686</t>
  </si>
  <si>
    <t>MONOMER-13887:None,MONOMER-13876:None,MONOMER-15433:MASHDQEAFLTAMQIVNSSAVDGVLICLIELNVFDIMMQKAGMDGYLHPDEIALNLPTKNPQAPEMLDRMLRILASHSIIKCKLVKKMSGNALLTRAYGLTLISQYFVNAQDGPCLAPYLKLIHHKQMQNSWEKVNEAVLEGGYAFNKAHAGSTFFEYLGKDKSVAELLSQTMAKSIPTSMNILLKSYKGFEGVKEVVDVGGAYAATLSCIISFNPHVKGINFDVPHVIKNAPSLPGITHVGGDMFESVPRGEAIVLQRVLHDWTDEESVKILKKCYEAIPDHGKVVIIEMIQTEMPEDDIIAKNISEMDIRMLLYTPGGKERTVNEFLMLGKQAGFPSSKYICGADLYGVVELYKKK</t>
  </si>
  <si>
    <t>MONOMER-13887,MONOMER-13876,MONOMER-15433</t>
  </si>
  <si>
    <t>MONOMER-12753:MGVGKEVSFKESFFLSHGNPAMLADESFIARNFLLGWKKNVFPVKPKSILVVSAHWETDVPCVSAGQYPNVIYDFTEVPASMFQMKYPAPGCPKLAKRVQELLIAGGFKSAKLDEERGFDHSSWVPLSMMCPEADIPVCQLSVQPGLDATHHFNVGRALAPLKGEGVLFIGSGGAVHPSDDTPHWFDGVAPWAAEFDQWLEDALLEGRYEDVNNYQTKAPEGWKLAHPIPEHFLPLHVAMGAGGEKSKAELIYRTWDHGTLGYASYKFTSI,MONOMER-19377:MGSEDNIKETFFISHGTPMMAIDDSKPSKKFLESWREKIFSKKPKAILVISAHWETDQPSVNVVDINDTIYDFRGFPARLYQFKYSAPGSPELANRIQDLLAGSGFKSVNTDKKRGLDHGAWVPLMLMYPEADIPVCQLSVQSHLDGTHHYKLGQALAPLKDEGVLIIGSGSATHPSNGTPPCSDGVAPWAAAFDSWLETALTNGSYEEVNKYETKAPNWKLAHPWPEHFYPLHVAMGAAGENSKAELIHNSWDGGIMSYGSYKFTST,EG11166-MONOMER:MTPLVKDIIMSSTRMPALFLGHGSPMNVLEDNLYTRSWQKLGMTLPRPQAIVVVSAHWFTRGTGVTAMETPPTIHDFGGFPQALYDTHYPAPGSPALAQRLVELLAPIPVTLDKEAWGFDHGSWGVLIKMYPDADIPMVQLSIDSSKPAAWHFEMGRKLAALRDEGIMLVASGNVVHNLRTVKWHGDSSPYPWATSFNEYVKANLTWQGPVEQHPLVNYLDHEGGTLSNPTPEHYLPLLYVLGAWDGQEPITIPVEGIEMGSLSMLSVQIG</t>
  </si>
  <si>
    <t>MONOMER-12753,MONOMER-19377,EG11166-MONOMER</t>
  </si>
  <si>
    <t>MONOMER-12332:MGSQATTYHMAMYPWFGVGHLTGFFRLANKLAGKGHRISFLIPKNTQSKLESFNLHPHLISFVPIVVPSIPGLPPGAETTSDVPFPSTHLLMEAMDKTQNDIEIILKDLKVDVVFYDFTHWLPSLARKIGIKSVFYSTISPLMHGYALSPERRVVGKQLTEADMMKAPASFPDPSIKLHAHEARGFTARTVMKFGGDITFFDRIFTAVSESDGLAYSTCREIEGQFCDYIETQFQKPVLLAGPALPVPSKSTMEQKWSDWLGKFKEGSVIYCAFGSECTLRKDKFQELLWGLELTGMPFFAALKPPFEAESIEAAIPEELKEKIQGRGIVHGEWVQQQLFLQHPSVGCFVSHCGWASLSEALVNDCQIVLLPQVGDQIINARIMSVSLKVGVEVEKGEEDGVFSRESVCKAVKAVMDEKSEIGREVRGNHDKLRGFLLNADLDSKYMDSFNQKLQDLLG,MONOMER-12333:MGSQATTYHMAMYPWFGVGHLTGFFRLANKLAGKGHRISFLIPKNTQSKLESFNLHPHLISFVPIVVPSIPGLPPGAETTSDVPFPSTHLLMEAMDKTQNDIEIILKDLKVDVVFYDFTHWLPSLARKIGIKSVFYSTISPLMHGYALSPERRVVGKQLTEADMMKAPASFPDPSIKLHAHEARGFTARTVMKFGGDITFFDRIFTAVSESDGLAYSTCREIEGQFCDYIETQFQKPVLLAGPALPVPSKSTMEQKWSDWLGKFKEGSVIYCAFGSECTLRKDKFQELLWGLELTGMPFFAALKPPFETESVEAAIPEELKEKIQGRGIVHGEWVQQQLFLQHPSVGCFVSHCGWASLSEALVNDCQIVLLPQVGDQIINARIMSVSLKVGVEVEKGEEDGVFSRESVCKAVKAVMDEKSEIGREVRGNHDKLRGFLMNADLDSKYMDSFNQKLQDLLG</t>
  </si>
  <si>
    <t>MONOMER-12332,MONOMER-12333</t>
  </si>
  <si>
    <t>MONOMER-12425:MGRVRSTLCMTGGTGDASYAQNSLLQRKALSKITKPLTEAAIKELYATIKPQTRLVIADLGCSSGPNTFLAVSELVDAVGEFRKKATRNSPEIQTNLNDLPRNDFNTLFRSVDKFNQKAKAVDEDNIYFVSGVPGSFYNRLFPSESIHFIHSSYARHWLSQVPKGRTNDAGLERNKGNIYIANSSPQSVWKAYLRQFQTDFANFLKIRSRENKPGGRMVLAFVGKDESPLASRQECCAVYNLLAMALSGLVAEGLLADSKVDQFNLPKYNPSPQEIMPLVRKVGSFEIAKLENHERQWESCPQDADGRTSNALQSGQNVAQTIRAVAEPALEKHFGDAIMEELFTRYAKLVAKHLTAEKRKFVLNVMQLTKKRHR</t>
  </si>
  <si>
    <t>MONOMER-12425</t>
  </si>
  <si>
    <t>MONOMER-18503:MVAHLQPPKIIETCHISPPKGTVPSTTLPLTFFDAPWLSLPLADSLFFFSYQNSTESFLQDFVPNLKHSLSITLQHFFPYAGKLIIPPRPDPPYLHYNDGQDSLVFTVAESTETDFDQLKSDSPKDISVLHGVLPKLPPPHVSPEGIQMRPIMAMQVTIFPGAGICIGNSATHVVADGVTFSHFMKYWMSLTKSSGKDPATVLLPSLPIHSCRNMIKDPGEVGAGHLERFWSQNSAKHSSHVTPENMVRATFTLSRKQIDNLKSWVTEQSENQSPVSTFVVTLAFIWVSLIKTLVQDSETKANEEDKDEVFHLMINVDCRNRLKYTQPIPQTYFGNCMAPGIVSVKKHDLLGEKCVLAASDAITARIKDMLSSDLLKTAPRWGQGVRKWVMSHYPTSIAGAPKLGLYDMDFGLGKPCKMEIVHIETGGSIAFSESRDGSNGVEIGIALEKKKMDVFDSILQQGIKKFAT,MONOMER-18504:MAAQLQPYNIIETCHISPPKGTVASTTLPLTFFDAPWLSLPLADSLFFFSYQNSTESFLQDFVPNLKHSLSITLQHFFPYAGKLIIPPRPDPPYLHYNAGEDSLVFTVAESTETDFDQLKSDSPKDISVLHGVLPKLPPPHVSPEGIQMRPIMAMQVTIFPGAGICIGNSATHVVADGVTFSHFMKYWMSLTKSSGKDPATVLLPSLPIHSCRNIIKDPGEVAAGHLERFWSQNSAKHSSHVTPENMVRATFTLSRKQIDNLKSWVTEQSENQSPVSTFVVTLAFIWVSLIKTLVQDSETEAKDEVFHLMINVDCRNRLKYTQPIPQTYFGNCMAPGIVSVKKHDLLGEKCVMAASDAITARIKDMLSSDLLKTAPRWGQGVRKWVMSHYPTSIAGAPKLGLYDMDFGLGKPCKMEIVHIETGGSIAFSESRDGSNGVEIGIALEKKKMDVFDSLLQKGIKKFAT,MONOMER-19372:None</t>
  </si>
  <si>
    <t>MONOMER-18503,MONOMER-18504,MONOMER-19372</t>
  </si>
  <si>
    <t>MONOMER-10142:MAPTTATKDDSGYGDERRRELQAFDDTKLGVKGLVDSGVKSIPSIFHHPPEALSDIISPAPLPSSPPSGAAIPVVDLSVTRREDLVEQVRHAAGTVGFFWLVNHGVAEELMGGMLRGVRQFNEGPVEAKQALYSRDLARNLRFASNFDLFKAAAADWRDTLFCEVAPNPPPREELPEPLRNVMLEYGAAVTKLARFVFELLSESLGMPSDHLYEMECMQNLNVVCQYYPPCPEPHRTVGVKRHTDPGFFTILLQDGMGGLQVRLGNNGQSGGCWVDIAPRPGALMVNIGDLLQLVTNDRFRSVEHRVPANKSSDTARVSVASFFNTDVRRSERMYGPIPDPSKPPLYRSVRARDFIAKFNTIGLDGRALDHFRL</t>
  </si>
  <si>
    <t>MONOMER-10142</t>
  </si>
  <si>
    <t>MONOMER-4981:MGNSYITKEDNQISATSEQTEDSACLSAMVLTTNLVYPAVLNAAIDLNLFEIIAKATPPGAFMSPSEIASKLPASTQHSDLPNRLDRMLRLLASYSVLTSTTRTIEDGGAERVYGLSMVGKYLVPDESRGYLASFTTFLCYPALLQVWMNFKEAVVDEDIDLFKNVHGVTKYEFMGKDKKMNQIFNKSMVDVCATEMKRMLEIYTGFEGISTLVDVGGGSGRNLELIISKYPLIKGINFDLPQVIENAPPLSGIEHVGGDMFASVPQGDAMILKAVCHNWSDEKCIEFLSNCHKALSPNGKVIIVEFILPEEPNTSEESKLVSTLDNLMFITVGGRERTEKQYEKLSKLSGFSKFQVACRAFNSLGVMEFYK</t>
  </si>
  <si>
    <t>MONOMER-4981</t>
  </si>
  <si>
    <t>MONOMER-12728:MSSYSELSNLPIREIPGDYGFPIISAIKDRYDYFYNQGEDAWFHNKAEKYKSTVVKINMAPGPFTSNDYKLVAFLDANSFVCMFDNSLIDKTDTLGGTFKPGKEYYSGYRPVAFIDTKDPNHAALKGYILSAFAKRHNLFIPLFRNSLSDHLFNNLEKQVTEQGKSDFNALLPTMTFNFIFRLLCDQTNPSDTVLGAQGPEHLRKWLFPQLIPSLSAKKLPNIIEDTLFHNFLIPFGFIKSDYNKLVDAFSKSAVSILDEAEKLGIKREEAVQNILFLVGINMFAGLNAFSPHLFRFVGEAGASLHTQLAKEIRTVIKEEGGAITLSAINKMSLVKSVVYETLRLRPPVPLQYGKAKKDFMVQSHDASYKINKGQFVVGYQPMASRDPKIFANPDEFVPDRFMNDGEKMLKHVLWSNGRETENPAPDNKQCPGKDLVHLLGRLILVEFFMRYDTFTVEITPLFRAPNVAFKTLTKASK,MONOMER-12737:MSTSNGSTENIQKPLRKIPDITGTPILTAIKDRLDFFYNQGQYEYFQSRVKKNNSTILRMNMIPGPFASNPKIVALCDAASFPTLFDPSKVSKVNSLTGNYMPALSFTGGYRVCAYLDPSEPTHTKIKQVFFNAQAAKKDTFIPTFVSTFNSMFDKMDAEVESKKKAEFTKFNEAAVFEFVGLALVGPKPAREVFDSAKKSVFFQFHPFITAGLPALVEELAFHMFPFPSFVAKSSYKILYEYFSTGGSWILDNAEEIGLSREEAIHHLIFTWAINAYLGIRTCLMRLFKWIVASGPDLQEKLAREVRSVVRSEEGKITFAGIEKMELVKSVAYESFRFDPPVQVQYGTAKSDLIIESHDGKYQVKKGEMLCGFQPMATRDPKVFDRADEFVPDRFMGDGKKLVKHVLWANGYGTDAPKADDKICAGKDLGVLVGRLLIAVMFLRYDKIGGVVGKTMEEVDVIVNELTKVAV</t>
  </si>
  <si>
    <t>MONOMER-12728,MONOMER-12737</t>
  </si>
  <si>
    <t>CPLX-5006:None;MONOMER-8428:MAVEAKQTKKAAIVELLKQLELGLVPYDDIKQLIRRELARRLQWGYKPTYEEQIAEIQNLTHSLRQMKIATEVETLDSQLYEIPIEFLKIMNGSNLKGSCCYFKEDSTTLDEAEIAMLDLYCERAQIQDGQSVLDLGCGQGALTLHVAQKYKNCRVTAVTNSVSQKEYIEEESRRRNLLNVEVKLADITTHEMAETYDRILVIELFEHMKNYELLLRKISEWISKDGLLFLEHICHKTFAYHYEPLDDDDWFTEYVFPAGTMIIPSASFFLYFQDDVSVVNHWTLSGKHFSRTNEEWLKRLDANLDVIKPMFETLMGNEEEAVKLINYWRGFCLSGMEMFGYNNGEEWMASHVLFKKK</t>
  </si>
  <si>
    <t>CPLX-5006; MONOMER-8428</t>
  </si>
  <si>
    <t>MONOMER-13400:MEKTDLHVNLIEKVMVGPSPPLPKTTLQLSSIDNLPGVRGSIFNALLIYNASPSPTMISADPAKPIREALAKILVYYPPFAGRLRETENGDLEVECTGEGAMFLEAMADNELSVLGDFDDSNPSFQQLLFSLPLDTNFKDLSLLVVQVTRFTCGGFVVGVSFHHGVCDGRGAAQFLKGLAEMARGEVKLSLEPIWNRELVKLDDPKYLQFFHFEFLRAPSIVEKIVQTYFIIDFETINYIKQSVMEECKEFCSSFEVASAMTWIARTRAFQIPESEYVKILFGMDMRNSFNPPLPSGYYGNSIGTACAVDNVQDLLSGSLLRAIMIIKKSKVSLNDNFKSRAVVKPSELDVNMNHENVVAFADWSRLGFDEVDFGWGNAVSVSPVQQQSALAMQNYFLFLKPSKNKPDGIKILMFLPLSKMKSFKIEMEAMMKKYVAKV,MONOMER-14815:None</t>
  </si>
  <si>
    <t>MONOMER-13400,MONOMER-14815</t>
  </si>
  <si>
    <t>MONOMER-17506:MASPLEIEIFGCPSIHVDAKRKEEESSFHHAVQLMLSSVLPMSMQLAIDLGLFDVIAKAGTDAKLSALDIAAKIGTKNPHAPVTLDRILRLLTAHSVLSCSVVTGQRLYSLTAVSKHFVTSEDGASLSPVMASIQANVVMNSWSQVKDAIVEGGIPFNRVHGKHFFEYADSDPRFNQVFNSGMVNLTTLVMRRILDSYQGFEHLTQVVDVGGGLGVALGLITSRYPHIKGVNYDLPHVIKHAPHYPGVQHVGGDMFSNVPSGDAIFMKNILHDWMDEQCIKLLKNWYTAIPDNGKVIVVEALVSVEPDTSPAEKITSDFDVLMMTLSPGGKERTQHEFMDLANAAGFSAIKYECLSSYLRVMEFIK,CPLX-6224:None,CPLX-6225:None</t>
  </si>
  <si>
    <t>MONOMER-17506,CPLX-6224,CPLX-6225</t>
  </si>
  <si>
    <t>MONOMER-7461:MDFSSSNGSEDTELSQAQIHLYKHVYNFVSSMALKSAMELGIADVIHSHGKPITLPELATALNLRPSKIGVLHRFLRLLTHNGFFAKTTVSRGEGAEEETAYGLTPPSKLLVKSNSTCLAPIVKGALHPSSLDMWRSSKKWFLEDNEELTLFESATGESFWEFLNKETESDTLSMFQEAMAADSHMFKLALKECKHVFEGLGSLVDVAGGRGGVTKLIREAFPHVKCTVFDQPQVVANLTGDENLNFVGGDMFKSVPPADAVLLKWVLHDWNDELSLKILKNCKEAISGRGKEGKVIIIDISIDETSDDRELTELKLDYDLVMLTMFNGKEREKKEWEKLIYDAGFSSYKITPICGFKSLIEVFP,MONOMER-5148:MAFSTNGSEEIELYHAQIHLYKHVYNFVSSMALKSAMELGIADVIHNHGKPITLPELASALKLHPSKVGILYRFLRLLTHNGFFAKTTVPSQNGKDGEEEEETAYALTPPSKLLVKGKPTCLASIVRGALHPSSLDMWRSSEKWFKEDKELTLFESATGESFWDFLNKDSESGTLSMFQEAMAADSQMFKLALKECRHVFEGLESLVDVGGGTGGVTKLIHEEFPHLKCTVFDQPQVVGNLSGNENLKFVGGDMFKSIPPADAVLLKWVLHDWNDELSLKILKNSKEAISGKGKEGKVIIIDISIDEASGDRELTELQLDYDLVMLTMFNGKEREKKEWEKLISDAGFSSYKITPICGFKSLIEVFP</t>
  </si>
  <si>
    <t>MONOMER-7461,MONOMER-5148</t>
  </si>
  <si>
    <t>CPLX-7097:None,CPLX-4801:None,CPLX-1527:None,AT2G27150-MONOMER: MDLEFAVNGERFKIDSVDPSTTLLEFLRLNTPFKSVKLGCGEGGCGACLVVLSKYDPELDQVKECCINSCLTLLCSVNGCSITTSEGLGNTKKGFHPIHKRFAGFHASQCGFCTPGMCISLYSSLANAENNSSKDFTVSEAEKSVSGNLCRCTGYRPIVDACKSFASDVDIEDLGLNSFWKKGESKEVMFKNLPPYNPKDHLVTFPEFLKKKEKVDNGSDHLKYRWTTPFSVAELHNIMEAANSGDSLKLVVGNTGTGYYKDEERFDRYIDISNIPEMSMIKKDEKGIEIGAAVTISNAIDALEKESKSSYVFKKMATHMEKIGNRSIRNSGSIGGNLVMAQSRKFPSDVTTLLLAVDASVYMLNGRKTEKVTLQEFLELSPVLDSKRVLLKVEIPSWTAPSGDDTEFLFESYRAAPRSIGNALPYLNAAFLALVSRQEASRKGVTVEKCFLAFGSYGGDHSIRAIEVETFLTGKLLSYSVLYEAVGLLKGIIVPGKDTLHSEYRKSLAVGYLFEFFYPLIESGHRICSLDSGNKHNNSHVDTVKSLPFLSSSQQVLESNEFKPIGEAVIKVGAALQASGEAVFVDDIPTLPDCLHGAFIYSTEPLAKIKSLSFRENVTPTGVFAVLTFKDIPQQGQNIGSKTLFGPGPLFADELTRCAGQRIALVVADTQKHADMAAKLAVVEYDTKNLEQPILTVEDAVKRSSFFEVHPMFYPEPVGDVIKGMEEAERKIISSELRLGSQYFFYMEPQTALALPDEDNCVKVFSSSQAPEYVHSVIATCLGIQEHNVRVITRRVGGGFGGKAVKSMPVATACALGAYKLQRPVKMFLNRKTDMIMAGGRHPMKINYNVGFRSDGKLTALELTMLIDAGLEPDVSPIMPRNIMGPLRKYDWGALSFDVKVCKTNCLSRTAMRAPGEVQGSYIAESIIENVASSLQMDVDAVRKINLHTYDSLRKFYNHIAGDPDEYTLPLLWEKLEISSKFKERSEMVKEFNLCNVWRKRGISRVPIVHQVMQRPTPGKVSILSDGSVVVEVGGIEIGQGLWTKVQQMVAYGLGMVKCEGNEKLLDRIRVVQSDTLGMIQGGFTAGSTTSESSCEAVRLCCVILVERLKPIMDQMMMEKSGSVTWNILIQQAYGQYINLSASTLYKPEYSSMEYLNYGVGVSEVEVDLVTGKTEILRSDIIYDCGKSLNPAVDLGQTEGAFVQGIGFFMMEEYTTDEKGLVVQQGTWDYKIPTVDTIPKHFNVEIVNTGHHKNRVLSSKASGEPPLLLAASVHCATRSAIREARKHSLSSNFIDGSDSEFELPVPATMPVVKSLCGLYSVEKYLQGKIKGQ,MONOMER-7961:None,MONOMER-7962:None,MONOMER-7963:None,AT5G20960-MONOMER:MGEKAIDEDKVEAMKSSKTSLVFAINGQRFELELSSIDPSTTLVDFLRNKTPFKSVKLGCGEGGCGACVVLLSKYDPLLEKVDEFTISSCLTLLCSIDGCSITTSDGLGNSRVGFHAVHERIAGFHATQCGFCTPGMSVSMFSALLNADKSHPPPRSGFSNLTAVEAEKAVSGNLCRCTGYRPLVDACKSFAADVDIEDLGFNAFCKKGENRDEVLRRLPCYDHTSSHVCTFPEFLKKEIKNDMSLHSRKYRWSSPVSVSELQGLLEVENGLSVKLVAGNTSTGYYKEEKERKYERFIDIRKIPEFTMVRSDEKGVELGACVTISKAIEVLREEKNVSVLAKIATHMEKIANRFVRNTGTIGGNIMMAQRKQFPSDLATILVAAQATVKIMTSSSSQEQFTLEEFLQQPPLDAKSLLLSLEIPSWHSAKKNGSSEDSILLFETYRAAPRPLGNALAFLNAAFSAEVTEALDGIVVNDCQLVFGAYGTKHAHRAKKVEEFLTGKVISDEVLMEAISLLKDEIVPDKGTSNPGYRSSLAVTFLFEFFGSLTKKNAKTTNGWLNGGCKEIGFDQNVESLKPEAMLSSAQQIVENQEHSPVGKGITKAGACLQASGEAVYVDDIPAPENCLYGAFIYSTMPLARIKGIRFKQNRVPEGVLGIITYKDIPKGGQNIGTNGFFTSDLLFAEEVTHCAGQIIAFLVADSQKHADIAANLVVIDYDTKDLKPPILSLEEAVENFSLFEVPPPLRGYPVGDITKGMDEAEHKILGSKISFGSQYFFYMETQTALAVPDEDNCMVVYSSTQTPEFVHQTIAGCLGVPENNVRVITRRVGGGFGGKAVKSMPVAAACALAASKMQRPVRTYVNRKTDMITTGGRHPMKVTYSVGFKSNGKITALDVEVLLDAGLTEDISPLMPKGIQGALMKYDWGALSFNVKVCKTNTVSRTALRAPGDVQGSYIGEAIIEKVASYLSVDVDEIRKVNLHTYESLRLFHSAKAGEFSEYTLPLLWDRIDEFSGFNKRRKVVEEFNASNKWRKRGISRVPAVYAVNMRSTPGRVSVLGDGSIVVEVQGIEIGQGLWTKVKQMAAYSLGLIQCGTTSDELLKKIRVIQSDTLSMVQGSMTAGSTTSEASSEAVRICCDGLVERLLPVKTALVEQTGGPVTWDSLISQAYQQSINMSVSSKYMPDSTGEYLNYGIAASEVEVNVLTGETTILRTDIIYDCGKSLNPAVDLGQIEGAFVQGLGFFMLEEFLMNSDGLVVTDSTWTYKIPTVDTIPRQFNVEILNSGQHKNRVLSSKASGEPPLLLAASVHCAVRAAVKEARKQILSWNSNKQGTDMYFELPVPATMPIVKEFCGLDVVEKYLEWKIQQRKNV</t>
  </si>
  <si>
    <t>CPLX-7097,CPLX-4801,CPLX-1527, AT2G27150-MONOMER, MONOMER-7961, MONOMER-7962, MONOMER-7963, AT5G20960-MONOMER</t>
  </si>
  <si>
    <t>MONOMER-15433:MASHDQEAFLTAMQIVNSSAVDGVLICLIELNVFDIMMQKAGMDGYLHPDEIALNLPTKNPQAPEMLDRMLRILASHSIIKCKLVKKMSGNALLTRAYGLTLISQYFVNAQDGPCLAPYLKLIHHKQMQNSWEKVNEAVLEGGYAFNKAHAGSTFFEYLGKDKSVAELLSQTMAKSIPTSMNILLKSYKGFEGVKEVVDVGGAYAATLSCIISFNPHVKGINFDVPHVIKNAPSLPGITHVGGDMFESVPRGEAIVLQRVLHDWTDEESVKILKKCYEAIPDHGKVVIIEMIQTEMPEDDIIAKNISEMDIRMLLYTPGGKERTVNEFLMLGKQAGFPSSKYICGADLYGVVELYKKK,CPLX-6224:None,MONOMER-17506:MASPLEIEIFGCPSIHVDAKRKEEESSFHHAVQLMLSSVLPMSMQLAIDLGLFDVIAKAGTDAKLSALDIAAKIGTKNPHAPVTLDRILRLLTAHSVLSCSVVTGQRLYSLTAVSKHFVTSEDGASLSPVMASIQANVVMNSWSQVKDAIVEGGIPFNRVHGKHFFEYADSDPRFNQVFNSGMVNLTTLVMRRILDSYQGFEHLTQVVDVGGGLGVALGLITSRYPHIKGVNYDLPHVIKHAPHYPGVQHVGGDMFSNVPSGDAIFMKNILHDWMDEQCIKLLKNWYTAIPDNGKVIVVEALVSVEPDTSPAEKITSDFDVLMMTLSPGGKERTQHEFMDLANAAGFSAIKYECLSSYLRVMEFIK</t>
  </si>
  <si>
    <t>MONOMER-15433,CPLX-6224,MONOMER-17506</t>
  </si>
  <si>
    <t>CPLX-7890:MNASEFRRRGKEMVDYMANYMEGIEGRQVYPDVEPGYLRPLIPAAAPQEPDTFEDIINDVEKIIMPGVTHWHSPYFFAYFPTASSYPAMLADMLCGAIGCIGFSWAASPACTELETVMMDWLGKMLELPKAFLNEKAGEGGGVIQGSASEATLVALLAARTKVIHRLQAASPELTQAAIMEKLVAYSSDQAHSSVERAGLIGGVKLKAIPSDGNFAMRASALQEALERDKAAGLIPFFMVATLGTTTCCSFDNLLEVGPICNKEDIWLHVDAAYAGSAFICPEFRHLLNGVEFADSFNFNPHKWLLVNFDCSAMWVKKRTDLTGAFRLDPTYLKHSHQDSGLITDYRHWQIPLGRRFRSLKMWFVFRMYGVKGLQAYIRKHVQLSHEFESLVRQDPRFEICVEVILGLVCFRLKGSNKVNEALLQRINSAKKIHLVPCHLRDKFVLRFAICSRTVESAHVQRAWEHIKELAADVLRAERE,MGI:94876-MONOMER:MDSREFRRRGKEMVDYIADYLDGIEGRPVYPDVEPGYLRPLIPATAPQEPETYEDIIKDIEKIIMPGVTHWHSPYFFAYFPTASSYPAMLADMLCGAIGCIGFSWAASPACTELETVMMDWLGKMLELPEAFLAGRAGEGGGVIQGSASEATLVALLAARTKVIRQLQAASPEFTQAAIMEKLVAYTSDQAHSSVERAGLIGGIKLKAVPSDGNFSMRASALREALERDKAAGLIPFFVVATLGTTSCCSFDNLLEVGPICNQEGVWLHIDAAYAGSAFICPEFRYLLNGVEFADSFNFNPHKWLLVNFDCSAMWVKRRTDLTGAFNMDPVYLKHSHQDSGFITDYRHWQIPLGRRFRSLKMWFVFRMYGVKGLQAYIRKHVELSHEFESLVRQDPRFEICTEVILGLVCFRLKGSNELNETLLQRINSAKKIHLVPCRLRDKFVLRFAVCARTVESAHVQLAWEHISDLASSVLRAEKE</t>
  </si>
  <si>
    <t>CPLX-7890,MGI:94876-MONOMER</t>
  </si>
  <si>
    <t>CPLX-6741:None,MONOMER-11387:MAPAMEYSTQNGQGEGKKRASVLAIGTTNPEHFILQEDYPDFYFRNTNSEHMTELKEKFKRICVKSHIRKRHFYLTEEILKENQGIATYGAGSLDARQRILETEVPKLGQEAALKAIAEWGQPISKITHVVFATTSGFMMPGADYVITRLLGLNRTVRRVMLYNQGCFAGGTALRVAKDLAENNEGARVLVVCAENTAMTFHAPNESHLDVIVGQAMFSDGAAALIIGACPDVASGERAVFNILSASQTIVPGSDGAITAHFYEMGMSYFLKEDVIPLFRDNIAAVMEEAFSPLGVSDWNSLFYSIHPGGRGIIDGVAGNLGIKDENLVATRHVLGEYGNMGSACVMFILDELRKSSKVNGKPTTGDGKEFGCLIGLGPGLTVEAVVLQSVPILQ</t>
  </si>
  <si>
    <t>CPLX-6741, MONOMER-11387</t>
  </si>
  <si>
    <t>MONOMER-13409:MDVFYPLKSTVAKFNECFPAILFIVLSAVAGIVLPLLLFLRSKRRSSVGLPPGKLGYPFIGESLLFLKALRSNTVEQFLDERVKNFGNVFKTSLIGHPTVVLCGPAGNRLILANEEKLVQMSWPKSSMKLMGEKSITAKRGEGHMIIRSALQGFFSPGALQKYIGQMSKTIENHINEKWKGNDQVSVVALVGDLVFDISACLFFNINEKHERERLFELLEIIAVGVLAVPVDLPGFAYHRALQARSKLNAILSGLIEKRKMDLSSGLATSNQDLLSVFLTFKDDRGNPCSDEEILDNFSGLLHGSYDTTVSAMACVFKLLSSNPECYEKVVQEQLGILSNKLEGDEITWKDVKSMKYTWQVVQETLRLYPSIFGSFRQAITDIHYNGYIIPKGWKLLWTPYTTHPKEMYFSEPEKFLPSRFDQEGKLVAPYTFLPFGGGQRSCPGWEFSKMEILLSVHHFVKTFSTFTPVDPAEIIARDSLCPLPSNGFSVKLFPRSYSLHTGNQVKKI</t>
  </si>
  <si>
    <t>MONOMER-13409</t>
  </si>
  <si>
    <t>MONOMER-16512:MEKKKGELKSIFLPFLSTSHIIPLVDMARLFALHDVDVTIITTAHNATVFQKSIDLDASRGRPIRTHVVNFPAAQVGLPVGIEAFNVDTPREMTPRIYMGLSLLQQVFEKLFHDLQPDFIVTDMFHPWSVDAAAKLGIPRIMFHGASYLARSAAHSVEQYAPHLEAKFDTDKFVLPGLPDNLEMTRLQLPDWLRSPNQYTELMRTIKQSEKKSYGSLFNSFYDLESAYYEHYKSIMGTKSWGIGPVSLWANQDAQDKAARGYAKEEEEKEGWLKWLNSKAESSVLYVSFGSINKFPYSQLVEIARALEDSGHDFIWVVRKNDGGEGDNFLEEFEKRMKESNKGYLIWGWAPQLLILENPAIGGLVTHCGWNTVVESVNAGLPMATWPLFAEHFFNEKLVVDVLKIGVPVGAKEWRNWNEFGSEVVKREEIGNAIASLMSEEEEDGGMRKRAKELSVAAKSAIKVGGSSHNNMKELIRELKEIKLSKEAQETAPNP</t>
  </si>
  <si>
    <t>MONOMER-16512</t>
  </si>
  <si>
    <t>MONOMER-13398:MDALKQLEVSPSILFVTLAVMAGIILFFRSKRHSSVKLPPGNLGFPLVGETLQFVRSLGSSTPQQFIEERMSKFGDVFKTSIIGHPTVVLCGPAGNRLVLSNENKLVQMSWPSSMMKLIGEDCLGGKTGEQHRIVRAALTRFLGPQALQNHFAKMSSGIQRHINEKWKGKDEATVLPLVKDLVFSVASRLFFGITEEHLQEQLHNLLEVILVGSFSVPLNIPGFSYHKAIQARATLADIMTHLIEKRRNELRAGTASENQDLLSVLLTFTDERGNSLADKEILDNFSMLLHGSYDSTNSPLTMLIKVLASHPESYEKVAQEQFGILSTKMEGEEIAWKDLKEMKYSWQVVQETLRMYPPIFGTFRKAITDIHYNGYTIPKGWKLLWTTYSTQTKEEYFKDADQFKPSRFEEEGKHVTPYTYLPFGGGMRVCPGWEFAKMETLLFLHHFVKAFSGLKAIDPNEKLSGKPLPPLPVNGLPIKLYSRS</t>
  </si>
  <si>
    <t>MONOMER-13398</t>
  </si>
  <si>
    <t>MONOMER-12680:MAPELITIGADHSILPAESLIPVDRAYVTFLAGNGDYVKGVVGLAKGLRKVKAAYPLVVAVLPDVPLEHRRLLEAQGCIVREIEPIYPPENNCEFAHAYYVINYSKLRIWEFVEYSKMIYLDGDIQVYQNIDHLFDQPDGYFYAVMDCFCEPSWSKTIQYKIGYCQQCPEKVAWPLEAGPKPSLYFNAGFFVYEPSLETYKDLIDTLKVTTPTSFAEQDFLNMYFKDKFKPLPIDYNLVLAFLWRHPEKVDLNRVKVVHYCAAGSKPWRYTGKEENMDREDIKLLVKKWWDIYNDESLDLKKPVHLVQQPTEVLKAALSEARPVKYVAAPSAA,MONOMER-12682:MTSEMAPQNITNAERGAEQVKPSSQPSRAYVTFLAGNGDYVKGVIGLAKGLRKTQSGYPLVVAVLPDVPQEHRRMLVAQGCIIKEIQPVNPPDNQTQFAMAYYVINYSKLRIWEFIEYSKMIYLDGDIQVYDNIDHLFDLPDGYLYGAMDCFCEKTWSHSLPYKIGYCQQCPDRVQWPERLGPKPTLYFNAGMFIFEPSVSTYNDLLHTLEITPPTPFAEQDFLNMYFKDVYRPIPNVYNLVLALLWYHPGLMKLDEVKVVHYCADGSKPWRYTGKGDNMDREDVRMLVKKWWEIYDDQSLDPQPKMVEGKKFDKLEEYSESLDHPPKVAEEDKLEKPMAAMTGFSYVHAPSAA,MONOMER-12627:None</t>
  </si>
  <si>
    <t>MONOMER-12680,MONOMER-12682,MONOMER-12627</t>
  </si>
  <si>
    <t>MONOMER-12110:VIETCRVGPPPDSVAEQSVPLTFFDMTWLHFHPMLQLLFYEFPCSKQHFSESIVPKLKQSLSKTLIHFFPLSCNLIYPSSPEKMPEFRYLSGDSVSFTIAESSDDFDDLVGNRPESPVRLYNFVPKLPPIVEESDRKLFQVFAVQVTLFPGRGVGIGIATHHTVSDAPSFLAFITAWSSMSKHIENEDEDEEFKSLPVFDRSVIKYPTKFDSIYWRNALKFPLQSRHPSLPTDRIRTTFVFTQSKIKKLKGWIQSRVPSLVHLSSFVAIAAYMWAGITKSFTADEDQDNEDAFFLIPVDLRPRLDPPVPENYFGNCLSYALPRMRRRELVGEKGVFLAAEVIAAEIKKRINDKRILETVEKWSPEIRKALQKSYFSVAGSSKLDLYGADFGWGKARKQEILSIDGEKYAMTLCKARDFEGGLEVCLSLPKDKMDAFAAYFSLGING</t>
  </si>
  <si>
    <t>MONOMER-12110</t>
  </si>
  <si>
    <t>MONOMER-17484:MAEQQKIKKSPHVLLIPFPLQGHINPFIQFGKRLISKGVKTTLVTTIHTLNSTLNHSNTTTTSIEIQAISDGCDEGGFMSAGESYLETFKQVGSKSLADLIKKLQSEGTTIDAIIYDSMTEWVLDVAIEFGIDGGSFFTQACVVNSLYYHVHKGLISLPLGETVSVPGFPVLQRWETPLILQNHEQIQSPWSQMLFGQFANIDQARWVFTNSFYKLEEEVIEWTRKIWNLKVIGPTLPSMYLDKRLDDDKDNGFNLYKANHHECMNWLDDKPKESVVYVAFGSLVKHGPEQVEEITRALIDSDVNFLWVIKHKEEGKLPENLSEVIKTGKGLIVAWCKQLDVLAHESVGCFVTHCGFNSTLEAISLGVPVVAMPQFSDQTTNAKLLDEILGVGVRVKADENGIVRRGNLASCIKMIMEEERGVIIRKNAVKWKDLAKVAVHEGGSSDNDIVEFVSELIKA</t>
  </si>
  <si>
    <t>MONOMER-17484</t>
  </si>
  <si>
    <t>MONOMER-5043:None,MONOMER-5681:MATENKILILGPTGAIGRHIVWASIKAGNPTYALVRKTPGNVNKPKLITAANPETKEELIDNYQSLGVILLEGDINDHETLVKAIKQVDIVICAAGRLLIEDQVKIIKAIKEAGNVKKFFPSEFGLDVDRHDAVEPVRQVFEEKASIRRVIEAEGVPYTYLCCHAFTGYFLRNLAQLDATDPPRDKVVILGDGNVKGAYVTEADVGTFTIRAANDPNTLNKAVHIRLPKNYLTQNEVIALWEKKIGKTLEKTYVSEEQVLKDIQESSFPHNYLLALYHSQQIKGDAVYEIDPAKDIEASEAYPDVTYTTADEYLNQFV</t>
  </si>
  <si>
    <t>MONOMER-5043,MONOMER-5681</t>
  </si>
  <si>
    <t>MONOMER-18620:MEDNKLILALGLSVLFVLLSKLVSSAMKPRLNLPPGPWTLPLIGSLHHLVMKSPQIHRSLRALSEKHGPIMQLWMGEVPAVIVSSPAVAEEVLKHQDLRFADRHLTATIEEVSFGGRDVTFAPYSERWRHLRKICMQELLTAARVRSFQGVREREVARLVRELAADAGAGGDAGVNLNERISKLANDIVMVSSVGGRCSHRDEFLDALEVAKKQITWLSVADLFPSSKLARMVAVAPRKGLASRKRMELVIRRIIQERKDQLMDDSAAGAGEAAAGKDCFLDVLLRLQKEGGTPVPVTDEIIVVLLFDMFTGASETSPTVLIWILAELMRCPRVMAKAQAEVRQAAVGKTRITENDIVGLSYLKMVIKEALRLHSPAPLLNPRKCRETTQVMGYDIPKGTSVFVNMWAICRDPNYWEDPEEFKPERFENNCVDFKGNNFEFLPFGSGRRICPGINLGLANLELALASLLYHFDWKLPNGMLPKDLDMQETPGIVAAKLTTLNMCPVTQIAPSSAEDAS</t>
  </si>
  <si>
    <t>MONOMER-18620</t>
  </si>
  <si>
    <t>MONOMER-18626:MAGDEREKAHCLVVPAAAQGHFTPLLQFSKRLIPKRIRVTLALTRFIHSTMTVTAQSGIHIDTISDGFDHSGLILQDPEHYSQTFRRVGSETLTDLIRKQSESRHPVHCIIYDASMPWFLDVAKRFGIVGAAFLTQSCAVNAIYYHLREGTIKRPVVSDPAAGTLVIDGLPPLEVSDLPSFIWDDLHTEFLAAHLRQFSNDGADWVFCNTVYQLELEAVDWLTKQWLINFRTIGPTIPSFYLDKQIPDDKDYDISIFNPQNQTCMNWLQSKPDGSVVYVSFGSLARLSPQQTEELYFGLKNSNHYFLWVVRESEVAKLPKEEYLSGEKGLVVSWCSQLQVLASGKVGCFVTHCGWNSTLEALSLGVPMVAMPECGDQLTNAKFIKDVWKTGVRAEADDGKGIMWGMIKREVIERCIREVMEGEETRRNADKWGKIIKEAVVEGGSSDKNTEDFATSLINFAETFQFSC</t>
  </si>
  <si>
    <t>MONOMER-18626</t>
  </si>
  <si>
    <t>AG5-MONOMER:MAQISESVSPSTDLKSTESSITSNRHGNMWEDDRIQSLNSPYGAPAYQERSEKLIEEIKLLFLSDMDDSCNDSDRDLIKRLEIVDTVECLGIDRHFQPEIKLALDYVYRCWNERGIGEGSRDSLKKDLNATALGFRALRLHRYNVSSGVLENFRDDNGQFFCGSTVEEEGAEAYNKHVRCMLSLSRASNILFPGEKVMEEAKAFTTNYLKKVLAGREATHVDESLLGEVKYALEFPWHCSVQRWEARSFIEIFGQIDSELKSNLSKKMLELAKLDFNILQCTHQKELQIISRWFADSSIASLNFYRKCYVEFYFWMAAAISEPEFSGSRVAFTKIAILMTMLDDLYDTHGTLDQLKIFTEGVRRWDVSLVEGLPDFMKIAFEFWLKTSNELIAEAVKAQGQDMAAYIRKNAWERYLEAYLQDAEWIATGHVPTFDEYLNNGTPNTGMCVLNLIPLLLMGEHLPIDILEQIFLPSRFHHLIELASRLVDDARDFQAEKDHGDLSCIECYLKDHPESTVEDALNHVNGLLGNCLLEMNWKFLKKQDSVPLSCKKYSFHVLARSIQFMYNQGDGFSISNKVIKDQVQKVLIVPVPI,AT3G25830-MONOMER:MATLRISSALIYQNTLTHHFRLRRPHRFVCKSMTKTTPDTTLVELSRRSGNYQPSPWNHCYLLSIENKYASETEVITRDVLKKKVKSMLDDEKKSRLEQLELIDDLQKLGVSYHFEIEINDTLTDLHLKMGRNCWKCDKEEDLHATSLEFRLLRQHGFDVSENIFDVIIDQIESNTFKTNNINGIISLYEASYLSTKSDTKLHKVIRPFATEQIRKFVDDEDTKNIEVREKAYHALEMPYHWRMRRLDTRWYIDAYEKKHDMNLVLIEFAKIDFNIVQAAHQEDLKYVSRWWKDTCLTNQLPFVRDRIVENYFWTVGLIYEPQFGYIRRIMTIVNALVTTIDDIYDIYGTLEELELFTSMVENWDVNRLGELPEYMRLCFLILYNEINGIGCDILKYKKIDVIPYLKKSWADLCRTYLVEAKWYKRGYKPSLEEYMQNAWISISAPTILIHFYCVFSDQISVQNLETLSQHRQHIVRCSATVLRLANDLGTSPTELARGDVLKSVQCYMHETGASEERARDHVHQMISDMWDDMNSETKTACNSSSRSRGFKEAAMNLARMSQCMYQYGDGHGCPEKAKTIDRVQSLLVDPIPLDVNRLG,AG4-MONOMER:MAEISESSIPRRTGNHHGNVWDDDLIHSLNSPYGAPAYYELLQKLIQEIKHLLLTEMEMDDGDHDLIKRLQIVDTLECLGIDRHFEHEIQTAALDYVYRWWNEKGIGEGSRDSFSKDLNATALGFRALRLHRYNVSSGVLKNFKDENGKFFCNFTGEEGRGDKQVRSMLSLLRASEISFPGEKVMEEAKAFTREYLNQVLAGHGDVTDVDQSLLREVKYALEFPWHCSVPRWEARSFLEIYGHNHSWLKSNINQKMLKLAKLDFNILQCKHHKEIQFITRWWRDSGISQLNFYRKRHVEYYSWVVMCIFEPEFSESRIAFAKTAILCTVLDDLYDTHATLHEIKIMTEGVRRWDLSLTDDLPDYIKIAFQFFFNTVNELIVEIVKRQGRDMTTIVKDCWKRYIESYLQEAEWIATGHIPTFNEYIKNGMASSGMCILNLNPLLLLDKLLPDNILEQIHSPSKILDLLELTGRIADDLKDFEDEKERGEMASSLQCYMKENPESTVENALNHIKGILNRSLEEFNWEFMKQDSVPMCCKKFTFNIGRGLQFIYKYRDGLYISDKEVKDQIFKILVHQVPMEE,MONOMER4FS-22:None,AT3G25810-MONOMER:MATLCIGSAPIYQNACIHNFRLQRPRRFISKSMTKTMPDANPLDLRRRSGNYQPSSWDHSYLLSIENKYVNEKEVITRHVLKKKVKKMLEEVETKSRLEKLELIDDLQKLGVSYHFEQEINNILTNFHLENGKNIWKCDKEEDLHATALEFRLLRQHGFGVSEDIFDVIIDKIESNTFKSDNITSIITLYEASYLSTKSDTKLHKVIRPFATEQIRNFVDDESETYNIMLREMAIHALEIPYHWRMRRLETRWYIDAYEKKHDMNLFLAEFAKIDFNIVQTAHQEDVKYVSCWWKETGLGSQLHFVRDRIVENYFWTVGMIYEPQFGYIRRIVAIVAALITVIDDIYDIYGTPEELELFTAMVQNWDINRLDELPEYMKLCFLTLFNEINAMGCDVLKCKNIDVIPYFKKSWADLCKAYLVEAKWYKGGYKPSVEEYMQNAWISISAPTMLIHFYCAFSGQISVQILESLVQQQQDVVRCSATVLRLANDLATSPDELARGDVLKSVQCYMHETGVSEEEARTHVQQMISHTWDEMNYEARTAARSSSLLSRRFVETAMNLARMSQCMYQHGDGHGCPDKAKIVDRVQTLLVDPIPLD,AT3G25820-MONOMER:MATLRISSALIYQNTLTHHFRLRRPHRFVCKSMTKTTPDTTLVELSRRSGNYQPSPWNHCYLLSIENKYASETEVITRDVLKKKVKSMLDDEKKSRLEQLELIDDLQKLGVSYHFEIEINDTLTDLHLKMGRNCWKCDKEEDLHATSLEFRLLRQHGFDVSENIFDVIIDQIESNTFKTNNINGIISLYEASYLSTKSDTKLHKVIRPFATEQIRKFVDDEDTKNIEVREKAYHALEMPYHWRMRRLDTRWYIDAYEKKHDMNLVLIEFAKIDFNIVQAAHQEDLKYVSRWWKDTCLTNQLPFVRDRIVENYFWTVGLIYEPQFGYIRRIMTIVNALVTTIDDIYDIYGTLEELELFTSMVEKLRNILPFFGQSIGYFAAVPWSTTRPLLQKSST,AT2G24210-MONOMER:MATLLQIGSGVIYSNALRKTLRRPQSSTCIIVTETTPCNKSPTVQRRSANYQPSRWDHHHLLSVENKFAKDKRVRERDLLKEKVRKMLNDEQKTYLDQLEFIDDLQKLGVSYHFEAEIDNILTSSYKKDRTNIQESDLHATALEFRLFRQHGFNVSEDVFDVFMENCGKFDRDDIYGLISLYEASYLSTKLDKNLQIFIRPFATQQLRDFVDTHSNEDFGSCDMVEIVVQALDMPYYWQMRRLSTRWYIDVYGKRQNYKNLVVVEFAKIDFNIVQAIHQEELKNVSSWWMETGLGKQLYFARDRIVENYFWTIGQIQEPQYGYVRQTMTKINALLTTIDDIYDIYGTLEELQLFTVAFENWDINRLDELPEYMRLCFLVIYNEVNSIACEILRTKNINVIPFLKKSWTDVSKAYLVEAKWYKSGHKPNLEEYMQNARISISSPTIFVHFYCVFSDQLSIQVLETLSQHQQNVVRCSSSVFRLANDLVTSPDELARGDVCKSIQCYMSETGASEDKARSHVRQMINDLWDEMNYEKMAHSSSILHHDFMETVINLARMSQCMYQYGDGHGSPEKAKIVDRVMSLLFNPIPLD,AT4G16740-MONOMER:MPKRQAQRRFTRKTDSKTPSQPLVSRRSANYQPSLWQHEYLLSLGNTYVKEDNVERVTLLKQEVSKMLNETEGLLEQLELIDTLQRLGVSYHFEQEIKKTLTNVHVKNVRAHKNRIDRNRWGDLYATALEFRLLRQHGFSIAQDVFDGNIGVDLDDKDIKGILSLYEASYLSTRIDTKLKESIYYTTKRLRKFVEVNKNETKSYTLRRMVIHALEMPYHRRVGRLEARWYIEVYGERHDMNPILLELAKLDFNFVQAIHQDELKSLSSWWSKTGLTKHLDFVRDRITEGYFSSVGVMYEPEFAYHRQMLTKVFMLITTIDDIYDIYGTLEELQLFTTIVEKWDVNRLEELPNYMKLCFLCLVNEINQIGYFVLRDKGFNVIPYLKESWADMCTTFLKEAKWYKSGYKPNFEEYMQNGWISSSVPTILLHLFCLLSDQTLDILGSYNHSVVRSSATILRLANDLATSSEELARGDTMKSVQCHMHETGASEAESRAYIQGIIGVAWDDLNMEKKSCRLHQGFLEAAANLGRVAQCVYQYGDGHGCPDKAKTVNHVRSLLVHPLPLN,MONOMER-12765:MALLSIAPLTSTWCVDKSLVGSSEAKALLRKIPTLEMCRLTKSVTPSISMCLTTTVSDDGVQRRIADHHPNLWDDNFIQSLSTPYGATAYHERAQKLIGEVKVIINSILVEDGELITPPNDLLQRLSIVDSIERLGIDRHFKNEIKSALDYVYSYWSEKGIGCGRDSVVNDLNTTALGLRTLRLHGYPVSSDVLEQFKDQNGQFACSAIQTEGEIKTVLNLFRASLIAFPGEKVMEEAEIFSTIYLKEALLKIPVCSLSREIAYVLEYGWHMNLPRLEARNYIDVFGQDPIYLRSTQKLIELAKLEFNIFQSLQQEELKHVSRWWKDSGFSQMAFARHRHVEYYTLASCIDIYPQHSSFRLGFAKIAHLGTVLDDIYDTFGTMDELELFTAAVKRWHPSAAEGLPEYMKGVYMMFYETVNEMAREAEKSQGRDTLNYARQALEAYIDSYMKEAKWISSGFLPTFEEYLDNGKVSFGYRIATLQPILTLGIPFPHHILQEIDFPSRLNDLAGSILRLKGDIHSYQAERSRGEESSCISCYMKDNPEATEEDAVTYINAMVNRLLKELNWELLKPDNNVPITSKKHAFDILRAFYHLYKDRDGFSVARNEIRNLVMTTVIEHVPL</t>
  </si>
  <si>
    <t>AG5-MONOMER,AT3G25830-MONOMER,AG4-MONOMER,MONOMER4FS-22,AT3G25810-MONOMER,AT3G25820-MONOMER,AT2G24210-MONOMER,AT4G16740-MONOMER,MONOMER-12765</t>
  </si>
  <si>
    <t>AT2G24210-MONOMER:MATLLQIGSGVIYSNALRKTLRRPQSSTCIIVTETTPCNKSPTVQRRSANYQPSRWDHHHLLSVENKFAKDKRVRERDLLKEKVRKMLNDEQKTYLDQLEFIDDLQKLGVSYHFEAEIDNILTSSYKKDRTNIQESDLHATALEFRLFRQHGFNVSEDVFDVFMENCGKFDRDDIYGLISLYEASYLSTKLDKNLQIFIRPFATQQLRDFVDTHSNEDFGSCDMVEIVVQALDMPYYWQMRRLSTRWYIDVYGKRQNYKNLVVVEFAKIDFNIVQAIHQEELKNVSSWWMETGLGKQLYFARDRIVENYFWTIGQIQEPQYGYVRQTMTKINALLTTIDDIYDIYGTLEELQLFTVAFENWDINRLDELPEYMRLCFLVIYNEVNSIACEILRTKNINVIPFLKKSWTDVSKAYLVEAKWYKSGHKPNLEEYMQNARISISSPTIFVHFYCVFSDQLSIQVLETLSQHQQNVVRCSSSVFRLANDLVTSPDELARGDVCKSIQCYMSETGASEDKARSHVRQMINDLWDEMNYEKMAHSSSILHHDFMETVINLARMSQCMYQYGDGHGSPEKAKIVDRVMSLLFNPIPLD</t>
  </si>
  <si>
    <t>AT2G24210-MONOMER</t>
  </si>
  <si>
    <t>MONOMER-19372:None,MONOMER-12110:VIETCRVGPPPDSVAEQSVPLTFFDMTWLHFHPMLQLLFYEFPCSKQHFSESIVPKLKQSLSKTLIHFFPLSCNLIYPSSPEKMPEFRYLSGDSVSFTIAESSDDFDDLVGNRPESPVRLYNFVPKLPPIVEESDRKLFQVFAVQVTLFPGRGVGIGIATHHTVSDAPSFLAFITAWSSMSKHIENEDEDEEFKSLPVFDRSVIKYPTKFDSIYWRNALKFPLQSRHPSLPTDRIRTTFVFTQSKIKKLKGWIQSRVPSLVHLSSFVAIAAYMWAGITKSFTADEDQDNEDAFFLIPVDLRPRLDPPVPENYFGNCLSYALPRMRRRELVGEKGVFLAAEVIAAEIKKRINDKRILETVEKWSPEIRKALQKSYFSVAGSSKLDLYGADFGWGKARKQEILSIDGEKYAMTLCKARDFEGGLEVCLSLPKDKMDAFAAYFSLGING</t>
  </si>
  <si>
    <t>MONOMER-19372,MONOMER-12110</t>
  </si>
  <si>
    <t>MONOMER-6105:MDFSTNGSEESELYHAQIHLYKHVYNFVSSMALKSAMELGIADAIHNHGKPMTLPELSSSLKLHPSKVNILYRFLRLLTHNGFFAKTTVKSNEGEEETAYVLTPSSKLLVSGKSTCLSSLVKGALHPSSLDMWGVSKKWFHEDKEQTLFECATGENYWDFLNKDSDSLSMFQDAMAADSRLFKLAIQENKHVFEGLESLVDVAGGTGGVAKLIHEAFPHIKCTVFDQPQVVGNLTGNENLNFVGGDMFKSVPSADAVLLKWVLHDWNDELSLKILKNSKEAISHKGKDGKVIIIDISIDENSDDRGLTELQLEYDVVMLTMFLGKERTKKEWEKLIYDAGFSRYKITPICGFKSLIEVYP</t>
  </si>
  <si>
    <t>MONOMER-6105</t>
  </si>
  <si>
    <t>MONOMER-12301:MATMYSAAVEVISKETIKPTTPTPSQLKNFNLSLLDQCFPLYYYVPIILFYPATAANSTGSSNHHDDLDLLKSSLSKTLVHFYPMAGRMIDNILVDCHDQGINFYKVKIRGKMCEFMSQPDVPLSQLLPSEVVSASVPKEALVIVQVNMFDCGGTAICSSVSHKIADAATMSTFIRSWASTTKTSRSGGSTAAVTDQKLIPSFDSASLFPPSERLTSPSGMSEIPFSSTPEDTEDDKTVSKRFVFDFAKITSVREKLQVLMHDNYKSRRQTRVEVVTSLIWKSVMKSTPAGFLPVVHHAVNLRKKMDPPLQDVSFGNLSVTVSAFLPATTTTTTNAVNKTINSTSSESQVVLHELHDFIAQMRSEIDKVKGDKGSLEKVIQNFASGHDASIKKINDVEVINFWISSWCRMGLYEIDFGWGKPIWVTVDPNIKPNKNCFFMNDTKCGEGIEVWASFLEDDMAKFELHLSEILELI</t>
  </si>
  <si>
    <t>MONOMER-12301</t>
  </si>
  <si>
    <t>MONOMER-14835:MDLNEITSSSRPLANYHPNVWGDRFLLHEPEFTCQAGEKQLVEELKEEVRRELKEASNDYLRQLKMVDAIQRLGIEYLFEEEIDEALRNLLAKFENYCKDNHDMYATALSFRLLRQHGYKVSCEVFDKFKDGEDGFKVEEVMAVLELFEATHMRIHGEDVLDQAFVFTRNYLQSIHATLSNPIAKQVHNALNGYSCRRGMPRIEARKYIPIYEEYGCHHKALLKLAKLDFNLLQSMHKRELTQLYRWWKDLEMPTKLPYIRDRLVETYFWDMGFYFEPQYALARNILVKVQCLVSIFDDTFDAYGAFKELQLFKDAIDRWSISCLDELPEYMQIIYKLVLDVFEEIESHMIKQGTSYRLDYAREAIKIVIGGYFDEAKWREEEYKPRMEEYMKVATKSAAYLTLIIVSFVGMKNDIATPQAFQWVLSEPQIITASLALARLSNDLVGIEFEKERKYIATAVELYEEEHKVSKEEAVLELRHETESAWKEINEALLEPTTFATPILDRILNSARVLEVFYDKTDRYTHVDLELQNIIAQLYIHPIP,AG4-MONOMER:MAEISESSIPRRTGNHHGNVWDDDLIHSLNSPYGAPAYYELLQKLIQEIKHLLLTEMEMDDGDHDLIKRLQIVDTLECLGIDRHFEHEIQTAALDYVYRWWNEKGIGEGSRDSFSKDLNATALGFRALRLHRYNVSSGVLKNFKDENGKFFCNFTGEEGRGDKQVRSMLSLLRASEISFPGEKVMEEAKAFTREYLNQVLAGHGDVTDVDQSLLREVKYALEFPWHCSVPRWEARSFLEIYGHNHSWLKSNINQKMLKLAKLDFNILQCKHHKEIQFITRWWRDSGISQLNFYRKRHVEYYSWVVMCIFEPEFSESRIAFAKTAILCTVLDDLYDTHATLHEIKIMTEGVRRWDLSLTDDLPDYIKIAFQFFFNTVNELIVEIVKRQGRDMTTIVKDCWKRYIESYLQEAEWIATGHIPTFNEYIKNGMASSGMCILNLNPLLLLDKLLPDNILEQIHSPSKILDLLELTGRIADDLKDFEDEKERGEMASSLQCYMKENPESTVENALNHIKGILNRSLEEFNWEFMKQDSVPMCCKKFTFNIGRGLQFIYKYRDGLYISDKEVKDQIFKILVHQVPMEE,MONOMER-14836:MELKNQSVAIISSNASRPLAHYHPDVWGDRFLLYKPNPSSEAGQKPVIEELKQQVRSELKEASNDYMRQLKMVDAIQRLGIESLFEEDIDNALKNLSENFDDYCKDKHDLYAIALSFRLLRQHGYRISCDVFDKLKDGEDGFKVPPSDEALAVVELLEATHLRIHGEVVLDRAFVFARIHLESIEANLNNPVAKQVHNALYGYSNRRGMQQVEARKYIPIYEQYASHHQGLLKLATLNFNLQQTMHKRELSELSRWYRDLEVPTMLPFARQRLVETYFWDAGVVFEPENDVARMILVKVQCLISFLDDTFDAYGSFEELQLFTDAINTWDVSCLDQLPDYMKIIYKALLGVFEVIEKLMIKQGTLYRLNYAKEAMKIVVGGYFVEAKWREEKSKPTTQEYMQVATKSAGYMTLIITSFLGMEANIATKEAFDWVLSEPDVMKAAITLARLTNDIVGIELEKERKHIATAVEVYEDEHKLSMQEAMVEIKNQIESGWKTINEAFLRPTKFPTPILYRILNYCRVLEVIYDKSDRYTHVDPALQDIIKQLYIHPIP,MONOMER-13577:MAAKQGEVVRPDADYSYHPSLWGDQFLHYDEQEDDQVEVDQQIEILKEETRREILSSLDDPAKHTNLLKLIDVIQRLGIAYYFEHEITQALDHIYNVYGDEWNGGSTSLWFRLLRQQGFYVSCDIFNIYKLDNGSFKDSLTKDIECMLELYEAAYMRVQGEIILDEALEFTKTHLEQIAKDPLRCNNTLSRHIYEALKRPIRKRLPRVDALQYMPFYEQQDSHNKSLLRLAKLGFNRLQSLHKKELSQLSKWWKEFDAPKNLRYVRDRLVELYFWVLGVYFEPQYSRSRIFLTKVIKMATILDDTYDIHGTYEELEIFTKAVQRWSITCMDTLPDYMKMIYKSLLDVYEEMEEIIEKDGKAYQVHYAKDSMIDLVTSYMTEAKWLHEGHVPTFEEYNSITNLTGGYKMLTTSSFVDMPGDIVTQESFRWALNNPPLIKASADVSRIMDDIVGHKEEQQRKHLPSRVEMYMKKYHLAEEDVYDLLKQRVEDAWKDLNRETLTCKDIHMALKMRPINLARVIDMLYKNDDNLKNVGQEIQDYIKSCFINAISV,MONOMER-17487:MAASFANKCRPLANFHPTVWGYHFLYYNPEITNQEKIEVDEYKETIRKMLVEAPEGSEQKLVLIDAMQRLGVAYHFHNEIETSIQNIFDAPKQNNDDNLHIVSLRFRLVRQQGHYMSSDVFKQFTNQDGKFKETLTNDVQGLLSLYEASHLRVRNEEILEEALTFTTTHLESIVSNLSNKNNSLKVEVSEALSQPIRMTLPRIGARKYISIYENNDAHNHLLLKFAKLDFNMLQKFHQRELSDLTRWWKDLDFANKIPYARDRLVECYFWILGVYFEPKYSRARKMMTKVLKMTSIIDDTFDAYANFDELVPFNDAIQRWDANAIDSIPPYMRPIYQALLDIYGEMDQVLSKEGKLDRVYYAKYEMKKLVRAYFKESQWLNDDNHIPKYEEHMENAIVTVGYMMGATNCLVGMEEFISKETFEWLMSEPVIVRASSLIGRAMDDIVGHEVEQERGHVASIIECYMKDYGASKQEAYAKFKKDVTNAWKDINKEFFRPTEVPMFVLERALNFTRVIDTLYQEEDEYTNAKGKLKNMIHSILIESVKI</t>
  </si>
  <si>
    <t>MONOMER-14835,AG4-MONOMER,MONOMER-14836,MONOMER-13577,MONOMER-17487</t>
  </si>
  <si>
    <t>MONOMER-17912:MKDLFRISGVTHFELPLLPNNIPFACHPEFQSISLKIDKWFLGKMRIADETSKKKVLESRIGLYACMMHPHAKREKLVLAGKHLWAVFLLDDLLESSSKHEMPQLNLTISNLANGNSDEDYTNPLLALYREVMEEIRAAMEPPLLDRYVQCVGASLEAVKDQVHRRAEKSIPGVEEYKLARRATGFMEAVGGIMTEFCIGIRLSQAQIQSPIFRELLNSVSDHVILVNDLLSFRKEFYGGDYHHNWISVLLHHSPRGTSFQDVVDRLCEMIQAEELSILALRKKIADEEGSDSELTKFAREFPMVASGSLVWSYVTGRYHGYGNPLLTGEIFSGTWLLHPMATVVLPSKFRMDTMRFSLAPKKRDSFP,MONOMER-12826:None</t>
  </si>
  <si>
    <t>MONOMER-17912,MONOMER-12826</t>
  </si>
  <si>
    <t>MONOMER-17994:MEDTIVLYPAPGIGHLLSTVELGKLILRHHHFSTIHVLITTGFDDSPHTATYIDQISKTNPSITFHRLPFLPLNLSPTVSSIATLFEFIRLNATSVLHTLQKILQTSKVRALILDFFCTSAFPISESLGIPVYYFFTSGLAAVAAYLYFPTIDKQVDQSFKDLVDTKFHIPGLPPLPSRHMPQPVLNRNDPAYHDVLYFSHHLARSSGIIVNTFDGLEPIALKAITDGLCIPDIPTPPIYNIGPLIADADTKPADQNLKHHSLSWLDRQPNQSVVFLCFGSRGSFSTDQLKEIAKGLERSGQRFLWAVKKPPFDKNSKEVEELGEFNVMEIMPEGFLDRTKDRGMVVESWVPQVKVLEHPAVGGFVTHCGWNSVLEAVMAGVPMVAWPLYAEQHLNKAALVEDMKMAIPMDPREDDEFMFAEEVEKRIREVMDGEKSKELREQCHKMKNMAIGAWERLGSSTVALDKVVHVWFGN</t>
  </si>
  <si>
    <t>MONOMER-17994</t>
  </si>
  <si>
    <t>MONOMER-15865:MEEGVVGGGGAAVLVALLVTVVLAVMRSAGSRSSKRGRLPPSPMALPIIGHLHLIRPPPHRAFDRILARHGPLVYLRLGPSTHCVVIGSADVARDFLKFEASIPERPPTAVTRQLAYGKAGFAFAPYGAYWRFVKRLCMSELLGPRTVELLRPVRAAELADVLRAAQSAAERGEGVDMSHELVRMANNSIMRMVASALPGEMAEAARDCAKQVAELVGAFNAEDFVAVCRGWDLQGIGRRTNEVHARFDALLETIIEAKEEARRRSLRLGRRESSSKDLLDMLMDAAEDDTAEVKLTRDNIKAFVLDIFTAGSDTTATTVEWMLAELVNHPECMAKLRGELDAVVGRSRLVGEQDVARLPYLQAVLKETLRLRPPAVFAQRVTVEPVQVRGYTIPTDTQVFFNIFSIGRDATYWDQPLHFRPDRFLPDGAGATVDPKGQHPQLMPFGSGRRACPGMGLAMQAVPAFLAALVQCFDWAPPPSQPLPLDMEEAAGLVSARKHPLLLLPTPRIQPLPSFYS,MONOMER-4581:LELALGLFVLALFLHLRPTPSAKSKALRHLPNPPSPKPRLPFIGHLHLLKDKLLHYALIDLSKKHGPLFSLSFGSMPTVVASTPELFKLFLQTHEATSFNTRFQTSAIRRLTYDNSVAMVPFGPYWKFVRKLIMNDLLNATTVNKLRPLRTQQIRKFLRVMAQSAEAQKPLDVTEELLKWTNSTISMMMLGEAEEIRDIAREVLKIFGEYSLTDFIWPLKYLKVGKYEKRIDDILNKFDPVVERVIKKRREIVRRRKNGEVVEGEASGVFLDTLLEFAEDETMEIKITKEQIKGLVVDFFSAGTDSTAVATEWALAELINNPRVLQKAREEVYSVVGKDRLVDEVDTQNLPYIRAIVKETFRMHPPLPVVKRKCTEECEINGYVIPEGALVLFNVWQVGRDPKYWDRPSEFRPERFLETGAEGEAGPLDLRGQHFQLLPFGSGRRMCPGVNLATSGMATLLASLIQCFDLQVLGPQGQILKGDDAKVSMEERAGLTVPRAHSLVCVPLARIGVASKLLS</t>
  </si>
  <si>
    <t>MONOMER-15865,MONOMER-4581</t>
  </si>
  <si>
    <t>MONOMER-12571:MKMLEQNPQYLYFFSLFLVTIFLYKWLTLKKTPLKNLPPSPPQYPIIGNLHQIGPDPQASLRDLAQKYGPLMFLKFGTVPVLVVSSADAAREALKTHDLVFADRPYSSVANKIFYNGKDMVFARYTEYWRQVKSICVTQLLSNKRVNSFHYVREEEVDLLVQNLENSHSKVANLTELLIEVTGNVVCRVSVGSGDKVDSYKILILEIMDMLGYSRSIEDFFPLLGWVDWLTGLRGKVAEAAKGVDTFLEGVLKEHLSTTGSKYNDFVSILLEIQEADAGSSMDNECIKSLIWDMLGAGTETISTALEWTLAALIKNPDAMFKLQNEVREIGKGKSKISEADLVKMNYLQAVMKESMRLYFTAPLLVPREARQDIKFMGYDISSGTQVLINAWAIARDPLLWDKPEEFRPERFLNSPIDYKGFHYEFLPFGAGRRGCPGIQFAMCINELVVANLVHKFNFELPDGKRLEDLDMTAASGITLRKKSPLLVVARPHV</t>
  </si>
  <si>
    <t>MONOMER-12571</t>
  </si>
  <si>
    <t>MONOMER-17483:MDAMATTEKKPHVIFIPFPAQSHIKAMLKLAQLLHHKGLQITFVNTDFIHNQFLESSGPHCLDGAPGFRFETIPDGVSHSPEASIPIRESLLRSIETNFLDRFIDLVTKLPDPPTCIISDGFLSVFTIDAAKKLGIPVMMYWTLAACGFMGFYHIHSLIEKGFAPLKDASYLTNGYLDTVIDWVPGMEGIRLKDFPLDWSTDLNDKVLMFTTEAPQRSHKVSHHIFHTFDELEPSIIKTLSLRYNHIYTIGPLQLLLDQIPEEKKQTGITSLHGYSLVKEEPECFQWLQSKEPNSVVYVNFGSTTVMSLEDMTEFGWGLANSNHYFLWIIRSNLVIGENAVLPPELEEHIKKRGFIASWCSQEKVLKHPSVGGFLTHCGWGSTIESLSAGVPMICWPYSWDQLTNCRYICKEWEVGLEMGTKVKRDEVKRLVQELMGEGGHKMRNKAKDWKEKARIAIAPNGSSSLNIDKMVKEITVLARN</t>
  </si>
  <si>
    <t>MONOMER-17483</t>
  </si>
  <si>
    <t>MONOMER-18649:MEPLTIVSLAVASFLLFAFWALSPKTSKNLPPGPPKLPIIGNIHQLKSPTPHRVLRNLAKKYGPIMHLQLGQVSTVVVSTPRLAREIMKTNDISFADRPTTTTSQIFFYKAQDIGWAPYGEYWRQMKKICTLELLSAKKVRSFSSIREEELRRISKVLESKAGTPVNFTEMTVEMVNNVICKATLGDSCKDQATLIEVLYDVLKTLSAFNLASYYPGLQFLNVILGKKAKWLKMQKQLDDILEDVLKEHRSKGRNKSDQEDLVDVLLRVKDTGGLDFTVTDEHVKAVVLDMLTAGTDTSSATLEWAMTELMRNPHMMKRAQEEVRSVVKGDTITETDLQSLHYLKLIVKETLRLHAPTPLLVPRECRQACNVDGYDIPAKTKILVNAWACGTDPDSWKDAESFIPERFENCPINYMGADFEFIPFGAGRRICPGLTFGLSMVEYPLANFLYHFDWKLPNGLKPHELDITEITGISTSLKHQLKIVPILKS,MONOMER-13610:None,MONOMER-18666:MEPFTIFSLVVASLVFFACWALVAPNTSKNLPPGPPKLPIIGNIHQLKSPTPHRVLKDLAKKYGPIMHLQLGQVSTVVVSTPRLAQEIMKTNDISFADRPTTTTSQIFFYKAQDIGWAPYGEYWRQMKKICTLELLSAKKVRSFSSIREEELTRIRKILEFKAGTPINYTEMTIEMVNNVICKATLGDCCKDQALLIELLYDVLKTLSAFNLASYYPRLQFLNVISGKKAKWLKMQKRLDDIMEDILKEHRAKGRAKNSDQEDLVDVLLRIKDTGGLDINVTDEHVKAVVLDMLTAGTDTSSTTLEWAMTELMRNPDMMKRAQEEVRSVVKGEHVTETDLQSLHYLKLIVKETMRLHAPTPLLVPRECRQDCNVDGYDIPAKTKVLVNAWACGVDPGSWENPDSFIPERFENSSINFMGADFQYIPFGAGRRICPGLTFGLSMVEYPLAHFLYHFDWKLPYGMKPHELDITEITTISTSLKHHLKIVPFPKSSLAK</t>
  </si>
  <si>
    <t>MONOMER-18649,MONOMER-13610,MONOMER-18666</t>
  </si>
  <si>
    <t>MONOMER-12162:None,AT1G61820-MONOMER:MKTFANFAILFLLQSLLFPLYSSCLHQTSDDSSPFPSDFLFGTASSAFQYEGAFLTDGKGLNNWDVFAHENPGKIVDGSNGDIATDQYHRYMEDIQSMNFLGVNSYRLSISWSRVLPNGRFGVINYKGIKYYNNLIDALIKKGITPFVTLNHFDYPQELENRFKSWLSSEMQKDFGYLADICFKHFGDRVKHWITINEPNQHISLAYRSGLFPPARCSMPYGNCTHGNSETEPFIAAHNMILAHAKAIQIYRTKYQREQKGIIGIVVQTSWFEPISDSIADKNAAERAQSFYSNWILDPVVYGKYPEEMVNLLGSALPKFSSNEMNSLMSYKSDFLGINHYTSYFIQDCLITACNSGDGASKSEGLALKLDRKGNVSIGELTDVNWQHIDPNGFRKMLNYLKNRYHNIPMYITENGFGQLQKPETTVEELLHDTKRIQYLSGYLDALKAAMRDGANVKGYFAWSLLDNFEWLYGYKVRFGLFHVDFTTLKRTPKQSATWYKNFIEQNVNIEDQIDK</t>
  </si>
  <si>
    <t>MONOMER-12162,AT1G61820-MONOMER</t>
  </si>
  <si>
    <t>MONOMER-12009:MVTVEEVRKAQRAEGPATILAIGTATPANCILQSEYPDYYFRITNSEHKTELKEKFKRMCGKSMIRKRYMHLTEEILKENPNLCAYEAPSLDARQDMVVVEVPKLGKEAATKAIKEWGQPKSEITHVVFCTTSGVDMPGADYQLTKLLGLRPSVKRLMMYQQGCFAGGTVLRVAKDLAENNKGARVLVVCSEITAVTFRGPNDTHLDSLVAQALFGDGSAALIIGADPIPEIEKPIFELVSAAQTILPDSDGAIDGHLREVGLTFHLLKDVPGLISKNIEKSLVEAFKPLGISDWNSLFWITHPGGPAILDQVESKLGLKPEKLRATRHVLGEYGNMSSACVLFILDEMRRKCAEDGVKTTGEGLEWGVLFGFGPGLTVETVVLHSVGI,MONOMER-13762:None,CPLX-7046:None</t>
  </si>
  <si>
    <t>MONOMER-12009,MONOMER-13762,CPLX-7046</t>
  </si>
  <si>
    <t>total</t>
  </si>
  <si>
    <t>number of reactions</t>
  </si>
  <si>
    <t>% of reactions in models</t>
  </si>
  <si>
    <t>reaction</t>
  </si>
  <si>
    <t>GN7V-66963</t>
  </si>
  <si>
    <t>GN7V-54480</t>
  </si>
  <si>
    <t>GN7V-66780</t>
  </si>
  <si>
    <t>GN7V-47497</t>
  </si>
  <si>
    <t>GN7V-64621</t>
  </si>
  <si>
    <t>GN7V-67287</t>
  </si>
  <si>
    <t>GN7V-66159</t>
  </si>
  <si>
    <t>G-9692</t>
  </si>
  <si>
    <t>GN7V-66751</t>
  </si>
  <si>
    <t>GN7V-65761</t>
  </si>
  <si>
    <t>GN7V-46598</t>
  </si>
  <si>
    <t>GN7V-47463</t>
  </si>
  <si>
    <t>GN7V-56990</t>
  </si>
  <si>
    <t>GN7V-62860</t>
  </si>
  <si>
    <t>G5W-10209,</t>
  </si>
  <si>
    <t>G5W-8531,</t>
  </si>
  <si>
    <t>GN7V-65085, GN7V-64959</t>
  </si>
  <si>
    <t>GN7V-43028, GN7V-47500, GN7V-62186, GN7V-54498, GN7V-51526, GN7V-61398, GN7V-59647, GN7V-66584, GN7V-47596, GN7V-67222, GN7V-46453, GN7V-42455, GN7V-48193, GN7V-50526, GN7V-49883, GN7V-50956, GN7V-42732, GN7V-52834</t>
  </si>
  <si>
    <t>GN7V-43202, GN7V-62722, GN7V-58724, GN7V-40563</t>
  </si>
  <si>
    <t>GN7V-44080, GN7V-44499, GN7V-61306</t>
  </si>
  <si>
    <t>GN7V-47676, GN7V-49226, GN7V-59123, GN7V-47485, GN7V-47305, GN7V-55678, GN7V-46884, GN7V-48277, GN7V-64149, GN7V-67036, GN7V-66513, GN7V-45932, GN7V-48017</t>
  </si>
  <si>
    <t>GN7V-65017, GN7V-41738</t>
  </si>
  <si>
    <t>GN7V-52775, GN7V-66630, GN7V-55224, GN7V-64384</t>
  </si>
  <si>
    <t>GN7V-45732, GN7V-63212, GN7V-57084, G-3601, GN7V-64128</t>
  </si>
  <si>
    <t>GN7V-58990, GN7V-47989, GN7V-57676, GN7V-55188</t>
  </si>
  <si>
    <t>GN7V-62697, GN7V-60120, GN7V-53675, GN7V-45268, GN7V-46358, GN7V-48805, GN7V-48186, GN7V-52393, GN7V-65525, GN7V-53099, GN7V-53282, GN7V-56304</t>
  </si>
  <si>
    <t>GN7V-53440, GN7V-43759</t>
  </si>
  <si>
    <t>GN7V-56168, GN7V-43692, GN7V-48711, GN7V-41102, GN7V-55338, GN7V-65152, GN7V-47018, GN7V-56985</t>
  </si>
  <si>
    <t>GN7V-47445, GN7V-54430, GN7V-56229, GN7V-56997, GN7V-61846, GN7V-47476</t>
  </si>
  <si>
    <t>GN7V-60637, GN7V-64457, GN7V-45429, GN7V-63376, GN7V-40741, GN7V-62971, GN7V-52166, GN7V-55618, GN7V-56251, GN7V-64934, GN7V-52709, GN7V-48984, GN7V-65184</t>
  </si>
  <si>
    <t>GN7V-65502, GN7V-52279</t>
  </si>
  <si>
    <t>GN7V-63288, GN7V-41543, GN7V-48149, GN7V-65634, GN7V-47409</t>
  </si>
  <si>
    <t>GN7V-42016, GN7V-59076</t>
  </si>
  <si>
    <t>GN7V-50274, GN7V-47307, GN7V-64869, GN7V-44474, GN7V-55535, GN7V-50540, GN7V-59365, GN7V-59499, GN7V-63955, GN7V-51018</t>
  </si>
  <si>
    <t>GN7V-52383, GN7V-54822</t>
  </si>
  <si>
    <t>G-12775, GN7V-43263, GN7V-52196, GN7V-63835, GN7V-62672, GN7V-45541, GN7V-48379, GN7V-66379, GN7V-57368, GN7V-50361, GN7V-42240, GN7V-63585, GN7V-59045, GN7V-40822</t>
  </si>
  <si>
    <t>GN7V-46023, GN7V-48465, GN7V-44267</t>
  </si>
  <si>
    <t>GN7V-66340, GN7V-59406, GN7V-55178, GN7V-42496, GN7V-40720, GN7V-51356, GN7V-51822, GN7V-48261, GN7V-52177</t>
  </si>
  <si>
    <t>GN7V-65642, GN7V-65669, GN7V-66993, GN7V-64642</t>
  </si>
  <si>
    <t>GN7V-61118, GN7V-53701, GN7V-60025</t>
  </si>
  <si>
    <t>GN7V-47497, GN7V-48921, GN7V-53468, GN7V-47271</t>
  </si>
  <si>
    <t>GN7V-46194, GN7V-41697, GN7V-50164, GN7V-46546, GN7V-47942, GN7V-56846</t>
  </si>
  <si>
    <t>GN7V-47339, GN7V-63241, GN7V-59604, GN7V-57407, GN7V-49065, GN7V-51839, GN7V-65818, GN7V-47935, GN7V-66353, GN7V-65129</t>
  </si>
  <si>
    <t>GN7V-55367, GN7V-45443, GN7V-41986, GN7V-62573, GN7V-59261, GN7V-64511, GN7V-42965, GN7V-56563, GN7V-57374, GN7V-60524, GN7V-50766, GN7V-50484, GN7V-52132, GN7V-50962</t>
  </si>
  <si>
    <t>GN7V-63288, GN7V-41543, GN7V-47409</t>
  </si>
  <si>
    <t>GN7V-57170, GN7V-40650, GN7V-56186, GN7V-47536, GN7V-59174, GN7V-54216, GN7V-63969, GN7V-54982, GN7V-49967, GN7V-45154, GN7V-52027</t>
  </si>
  <si>
    <t>GN7V-62451, GN7V-56266, GN7V-65228, GN7V-46370, GN7V-47839, GN7V-56808</t>
  </si>
  <si>
    <t>GN7V-51488, GN7V-45214, GN7V-51032, GN7V-52765, GN7V-54226, GN7V-66668, GN7V-54996</t>
  </si>
  <si>
    <t>GN7V-53738, GN7V-58470, GN7V-59334, GN7V-63690, GN7V-43180, GN7V-47303, GN7V-48325, GN7V-58078, GN7V-52819, GN7V-53212, GN7V-61430</t>
  </si>
  <si>
    <t>GN7V-63378, GN7V-51793</t>
  </si>
  <si>
    <t>GN7V-54188, GN7V-57432</t>
  </si>
  <si>
    <t>G5W-8805, G5W-11730, G5W-12437, G5W-8578, G5W-6240, G5W-8098, G5W-11233</t>
  </si>
  <si>
    <t>G5W-10047, G5W-6772</t>
  </si>
  <si>
    <t>G5W-8580, G5W-6626</t>
  </si>
  <si>
    <t>G5W-8462, G5W-9903</t>
  </si>
  <si>
    <t>G5W-11891, G5W-7808, G5W-6691, G5W-12315, G5W-12166, G5W-8632, G5W-8854, G5W-9197</t>
  </si>
  <si>
    <t>G5W-10461, G5W-8300</t>
  </si>
  <si>
    <t>G5W-10748, G5W-8639</t>
  </si>
  <si>
    <t>G5W-10090, G5W-6283, G5W-11959, G5W-6526, G5W-10744, G5W-7944, G5W-7109, G5W-10923, G5W-9340, G5W-8238</t>
  </si>
  <si>
    <t>G5W-11281, G5W-11853</t>
  </si>
  <si>
    <t>G5W-8078, G5W-11758, G5W-9542, G5W-11190, G5W-9969, G5W-6353, G5W-6643, G5W-11503</t>
  </si>
  <si>
    <t>G5W-12165, G5W-9820, G5W-6669</t>
  </si>
  <si>
    <t>G5W-10794, G5W-10940, G5W-8413, G5W-9509</t>
  </si>
  <si>
    <t>G5W-10141, G5W-7146, G5W-10769, G5W-12082, G5W-11143, G5W-9849, G5W-7923, G5W-7840, G5W-12443, G5W-12019, G5W-8939</t>
  </si>
  <si>
    <t>G5W-9612, G5W-6454, G5W-8648, G5W-11521, G5W-10261, G5W-8654, G5W-10191, G5W-11893, G5W-6847, G5W-10918, G5W-8267, G5W-10149, G5W-7082, G5W-7053, G5W-8125, G5W-7820, G5W-11269, G5W-9099, G5W-9196, G5W-12351</t>
  </si>
  <si>
    <t>G5W-12005, G5W-6576</t>
  </si>
  <si>
    <t>G5W-9155, G5W-11172, G5W-9801, G5W-7204, G5W-9853, G5W-8150, G5W-6850</t>
  </si>
  <si>
    <t>G5W-11503, G5W-11758, G5W-9542, G5W-11190, G5W-9969, G5W-6353, G5W-6643, G5W-8078</t>
  </si>
  <si>
    <t>G5W-8330, G5W-6611, G5W-8657, G5W-8476, G5W-11531, G5W-11593, G5W-12027, G5W-9396, G5W-9496, G5W-7724, G5W-12468</t>
  </si>
  <si>
    <t/>
  </si>
  <si>
    <t>genes in other models</t>
  </si>
  <si>
    <t>GN7V-60725, GN7V-54827, GN7V-57661, GN7V-61169, GN7V-52633, GN7V-56890, GN7V-48303, GN7V-42905, GN7V-53326, GN7V-41145, GN7V-57474, GN7V-60864, GN7V-53571, GN7V-40765, GN7V-40602, GN7V-52521, GN7V-59552, GN7V-49894, GN7V-47930, 'GN7V-59310', 'GN7V-41151', 'GN7V-62216', 'GN7V-41440', 'GN7V-62862', 'GN7V-58413', 'GN7V-53604', 'GN7V-47954', 'GN7V-55768', 'GN7V-45746', 'GN7V-40485', 'GN7V-55325', 'GN7V-40538', 'GN7V-43748', 'GN7V-61412', 'GN7V-52050', 'GN7V-44509', 'GN7V-42167', 'GN7V-58554', 'GN7V-52312', 'GN7V-52213', 'GN7V-61866', 'GN7V-45608', 'GN7V-45505', 'GN7V-43046', 'GN7V-57606', 'GN7V-41182', 'GN7V-43807', 'GN7V-44522', 'GN7V-56625']</t>
  </si>
  <si>
    <t>G5W-11990, G5W-9183, G5W-7857, G5W-8272, G5W-7012</t>
  </si>
  <si>
    <t>G5W-6428, G5W-12163, G5W-10234, G5W-12105</t>
  </si>
  <si>
    <t>G5W-9987, G5W-10586, G5W-12465, G5W-10694, G5W-10160, G5W-6247, G5W-8867, G5W-7007</t>
  </si>
  <si>
    <t>G5W-11210, G5W-7513, G5W-8989, G5W-8899, G5W-8836, G5W-11833, G5W-8239, G5W-8371, G5W-10340, G5W-11287, G5W-10331</t>
  </si>
  <si>
    <t>Medtr5g035190.2, AC225474_5.1</t>
  </si>
  <si>
    <t>contig_131912_1.1, contig_77372_2.1, contig_18183_1.1, contig_171209_1.1, contig_105455_1.1, Medtr2g082050.1</t>
  </si>
  <si>
    <t>Medtr8g066280.1, Medtr8g040410.1</t>
  </si>
  <si>
    <t>Medtr1g115820.1, Medtr1g115840.1, Medtr1g115850.1</t>
  </si>
  <si>
    <t>Medtr7g014330.1, Medtr7g014210.1, Medtr7g014230.1, Medtr7g014250.1</t>
  </si>
  <si>
    <t>Medtr2g089120.1, Medtr2g089130.1, Medtr2g065350.1</t>
  </si>
  <si>
    <t>Medtr6g013970.1, Medtr5g033000.1, Medtr8g083290.1</t>
  </si>
  <si>
    <t>Medtr7g110130.1, Medtr7g110160.1</t>
  </si>
  <si>
    <t>Medtr4g070340.2, Medtr4g070370.1</t>
  </si>
  <si>
    <t>Medtr5g020800.1, Medtr5g020760.1</t>
  </si>
  <si>
    <t>contig_67790_1.1, contig_124708_1.1, contig_61812_1.1, contig_64786_1.1, contig_15374_1.1, contig_78252_1.1, contig_63913_1.1, contig_243986_1.1, contig_255036_1.1, contig_59616_1.1, contig_122466_1.1, or, contig_77962_1.1, or, contig_132576_1.1</t>
  </si>
  <si>
    <t>Medtr7g014330.1, Medtr7g014210.1, Medtr7g014230.1, Medtr7g014360.1, Medtr7g014250.1</t>
  </si>
  <si>
    <t>Medtr7g011750.1, Medtr7g011670.1, Medtr8g073530.1, Medtr5g030030.1, AC233682_5.1, Medtr8g044740.1, Medtr1g050430.1</t>
  </si>
  <si>
    <t>Medtr4g090780.1, Medtr7g014510.1, Medtr4g090800.1, Medtr7g014550.1, Medtr7g034970.1, Medtr4g090840.1, Medtr7g014570.1, Medtr7g024500.1, Medtr7g034960.1</t>
  </si>
  <si>
    <t>contig_59952_1.1, contig_113174_1.1</t>
  </si>
  <si>
    <t>contig_86325_1.1, Medtr5g030050.1, Medtr7g011770.1, Medtr7g011740.1, Medtr7g011690.1, Medtr3g058160.1, contig_164574_1.1, contig_54968_4.1, contig_20378_1.1, contig_61869_1.1, Medtr7g011730.1, or, Medtr3g034810.1</t>
  </si>
  <si>
    <t>Medtr5g094530.1, Medtr6g008560.2, Medtr2g081980.1, Medtr7g050990.1, Medtr2g082060.1, Medtr3g015080.1, AC233100_24.1, Medtr5g094620.1</t>
  </si>
  <si>
    <t>Medtr2g082010.1, contig_19389_1.1, Medtr2g082050.1</t>
  </si>
  <si>
    <t>contig_177034_1.1, AC235673_23.1, Medtr8g057030.1, contig_199199_1.1, contig_246678_1.1, Medtr2g065450.1, contig_64688_1.1, contig_55797_1.1</t>
  </si>
  <si>
    <t>contig_49678_1.1, Medtr8g092410.1, Medtr3g073100.1, contig_81106_1.1, Medtr5g058920.1, Medtr1g095470.1, Medtr3g005910.1, contig_103915_1.1, Medtr8g039100.1, Medtr3g005900.1, Medtr8g095170.1, or, Medtr7g089950.1, or, contig_10020_1.1, or, contig_52775_1.1, or, Medtr8g092090.1, or, Medtr3g072650.1</t>
  </si>
  <si>
    <t>Medtr3g083920.1, Medtr7g084300.1, Medtr1g097900.1, Medtr5g007740.1, contig_81161_1.1, Medtr7g016800.1, Medtr7g016700.1, contig_87051_1.1, Medtr7g016780.1, Medtr7g113410.1, Medtr1g098150.1, or, Medtr5g007730.1, or, Medtr2g058470.1, or, Medtr1g098140.1, or, Medtr5g007720.1, or, Medtr8g085200.1, or, Medtr4g078730.1, or, Medtr5g007770.1, or, Medtr3g083910.1, or, Medtr3g086260.1, or, contig_69309_1.1, or, Medtr1g097910.1, or, Medtr5g007760.1, or, Medtr7g016820.1, or, Medtr7g016720.1</t>
  </si>
  <si>
    <t>Medtr2g010940.1, Medtr3g055070.1</t>
  </si>
  <si>
    <t>AC233655_19.1, Medtr8g075610.1</t>
  </si>
  <si>
    <t>Medtr5g074680.1, Medtr3g083620.1</t>
  </si>
  <si>
    <t>Medtr8g057030.1, AC235673_23.1, contig_246678_1.1, contig_77737_1.1, contig_54714_1.1, contig_106188_1.1, contig_19086_1.1, contig_55797_1.1</t>
  </si>
  <si>
    <t>GRMZM5G836994, GRMZM2G700188</t>
  </si>
  <si>
    <t>GRMZM2G017193, GRMZM2G091819, GRMZM2G013045, GRMZM2G172300, GRMZM2G333035, GRMZM2G159393, GRMZM2G328780, GRMZM2G025748, GRMZM2G108501, GRMZM2G132489, AC212040.2_FG002, or, GRMZM2G019515, or, GRMZM2G141383, or, GRMZM2G107761, or, GRMZM2G480386, or, GRMZM2G025222, or, GRMZM2G333478</t>
  </si>
  <si>
    <t>GRMZM2G151227, GRMZM2G422750</t>
  </si>
  <si>
    <t>GRMZM2G110816, GRMZM2G098892, GRMZM2G085054, GRMZM2G463996, GRMZM2G156127, GRMZM5G892627, GRMZM5G815665, GRMZM2G161335, GRMZM2G044884, GRMZM2G159918, GRMZM2G097030</t>
  </si>
  <si>
    <t>GRMZM2G135341, AC215201.3_FG005, GRMZM2G416120, GRMZM2G083716, GRMZM2G458208, GRMZM2G434173, GRMZM2G060800, GRMZM2G155502, GRMZM2G071021, GRMZM2G095252, GRMZM2G321767, or, GRMZM2G118800, or, GRMZM2G122172, or, GRMZM2G130440, or, GRMZM2G103546, or, GRMZM2G111477, or, GRMZM2G169458, or, GRMZM2G097706, or, GRMZM2G015989, or, GRMZM2G058675, or, GRMZM2G042253, or, GRMZM2G074790, or, GRMZM2G125268</t>
  </si>
  <si>
    <t>GRMZM2G037545, GRMZM5G888620</t>
  </si>
  <si>
    <t>GRMZM2G106443, GRMZM5G896260, GRMZM5G832805, GRMZM2G475884</t>
  </si>
  <si>
    <t>GRMZM2G094666, GRMZM2G368799, GRMZM2G149372, GRMZM2G066735, GRMZM2G110622</t>
  </si>
  <si>
    <t>GRMZM2G096029, GRMZM2G106655, GRMZM2G068465, GRMZM2G181456, GRMZM2G177384, GRMZM5G899349</t>
  </si>
  <si>
    <t>GRMZM2G079236, GRMZM2G333861, GRMZM2G569948, GRMZM2G075140, GRMZM2G016774, GRMZM2G009438, GRMZM2G156620, GRMZM2G022558, GRMZM2G118286, GRMZM2G031790, GRMZM2G117064, or, GRMZM5G861300, or, GRMZM2G162508, or, GRMZM5G812228, or, GRMZM2G002614, or, GRMZM2G393897, or, GRMZM2G055320, or, GRMZM2G074759, or, GRMZM2G059381, or, GRMZM2G339336, or, GRMZM2G152127, or, GRMZM2G075333, or, GRMZM2G176546, or, GRMZM2G145179, or, GRMZM2G460078, or, GRMZM2G101875, or, GRMZM2G104847, or, GRMZM5G840955, or, GRMZM2G160417, or, GRMZM2G014651</t>
  </si>
  <si>
    <t>GRMZM2G093603, GRMZM2G049538, GRMZM2G093526</t>
  </si>
  <si>
    <t>GRMZM2G106443, GRMZM5G896260, GRMZM2G475884</t>
  </si>
  <si>
    <t>AC209858.4_FG004, AC149475.2_FG007</t>
  </si>
  <si>
    <t>GRMZM5G850019, GRMZM2G167085</t>
  </si>
  <si>
    <t>GRMZM2G071208, GRMZM2G055899, GRMZM5G860824</t>
  </si>
  <si>
    <t>enzymes in iplants</t>
  </si>
  <si>
    <t>sequences in iplants</t>
  </si>
  <si>
    <t>enzyme</t>
  </si>
  <si>
    <t xml:space="preserve"> {'Vitvi01g00015_t001': 4.23e-50, 'Vitvi01g00019_t001': 5.07e-65, 'Vitvi01g01782_t002': 5.03e-22, 'Vitvi01g01782_t001': 5.03e-22, 'Vitvi10g01650_t001': 3.45e-112, 'Vitvi10g00764_t001': 3.3e-22, 'Vitvi10g01095_t001': 2.27e-102, 'Vitvi11g00096_t001': 5.68e-22, 'Vitvi11g00900_t001': 2.57e-126, 'Vitvi11g00948_t001': 1.11e-128, 'Vitvi12g04008_t001': 1.8e-23, 'Vitvi12g00767_t001': 1.45e-61, 'Vitvi13g00004_t001': 8.73e-22, 'Vitvi13g00004_t002': 4.24e-22, 'Vitvi13g00033_t001': 1.99e-77, 'Vitvi13g00033_t002': 1.62e-76, 'Vitvi13g00170_t001': 1.26e-104, 'Vitvi13g01233_t001': 6.44e-23, 'Vitvi14g01351_t001': 3.92e-64, 'Vitvi14g01657_t001': 7.07e-70, 'Vitvi15g01294_t001': 2.4e-110, 'Vitvi15g00431_t001': 4.16e-75, 'Vitvi15g00432_t001': 1.03e-69, 'Vitvi15g00835_t001': 8.69e-55, 'Vitvi16g00015_t001': 9.47e-53, 'Vitvi16g00966_t001': 1.19e-65, 'Vitvi16g00967_t001': 1.23e-61, 'Vitvi18g02493_t001': 1.24e-59, 'Vitvi18g02494_t001': 2.05e-63, 'Vitvi18g00107_t001': 4.72e-59, 'Vitvi18g00108_t001': 8.88e-60, 'Vitvi18g00792_t001': 5.01e-82, 'Vitvi18g00792_t002': 9.14e-78, 'Vitvi18g00993_t001': 4.59e-46, 'Vitvi18g01304_t001': 2.93e-51, 'Vitvi18g01643_t001': 5.26e-123, 'Vitvi18g03138_t001': 4.26e-115, 'Vitvi18g02098_t001': 6.02e-125, 'Vitvi18g04590_t001': 5.67e-40, 'Vitvi18g03139_t001': 1.77e-59, 'Vitvi18g03142_t001': 3.36e-40, 'Vitvi18g04594_t001': 3.12e-111, 'Vitvi18g02103_t001': 2.69e-109, 'Vitvi18g02124_t001': 1.69e-107, 'Vitvi18g02126_t001': 1.04e-97, 'Vitvi19g00478_t001': 2.53e-110, 'Vitvi19g00479_t001': 6.87e-83, 'Vitvi19g00958_t001': 1.79e-21, 'Vitvi19g01503_t001': 6.88e-21, 'Vitvi19g01504_t001': 3.99e-33, 'Vitvi02g00377_t001': 2.75e-68, 'Vitvi02g01727_t001': 1.45e-29, 'Vitvi02g01728_t001': 3.47e-21, 'Vitvi02g01269_t001': 2.1e-76, 'Vitvi03g00508_t001': 1.37e-76, 'Vitvi04g00159_t001': 1.8e-27, 'Vitvi04g00262_t001': 1.14e-119, 'Vitvi04g01278_t001': 7.13e-70, 'Vitvi04g01352_t001': 1.3e-54, 'Vitvi04g01385_t001': 1.47e-61, 'Vitvi04g01385_t002': 4.06e-60, 'Vitvi04g01554_t001': 9.66e-59, 'Vitvi04g01555_t001': 2.8e-61, 'Vitvi06g04008_t001': 3.89e-36, 'Vitvi06g00034_t001': 1.57e-66, 'Vitvi06g00498_t001': 9.6e-76, 'Vitvi07g00773_t001': 1.41e-25, 'Vitvi07g01751_t001': 8.08e-72, 'Vitvi09g00172_t001': 6.21e-67, 'Vitvi00g04701_t001': 1.48e-72}</t>
  </si>
  <si>
    <t xml:space="preserve"> {'Vitvi01g00015_t001': 1.28e-48, 'Vitvi01g00019_t001': 1.08e-59, 'Vitvi01g00162_t001': 2.64e-21, 'Vitvi01g01782_t002': 1.26e-23, 'Vitvi01g01782_t001': 1.26e-23, 'Vitvi10g01650_t001': 4.49e-116, 'Vitvi10g00764_t001': 8.43e-24, 'Vitvi10g01095_t001': 4.61e-88, 'Vitvi11g00900_t001': 2.81e-120, 'Vitvi11g00948_t001': 4.38e-120, 'Vitvi12g04008_t001': 4.33e-25, 'Vitvi12g00767_t001': 1.99e-57, 'Vitvi13g00033_t001': 5.39e-65, 'Vitvi13g00033_t002': 5.92e-64, 'Vitvi13g00170_t001': 2.83e-103, 'Vitvi13g01233_t001': 7e-24, 'Vitvi14g01351_t001': 4.07e-60, 'Vitvi14g01657_t001': 1.64e-64, 'Vitvi15g01294_t001': 1.88e-103, 'Vitvi15g00431_t001': 3.76e-63, 'Vitvi15g00432_t001': 4.18e-66, 'Vitvi15g00835_t001': 2.03e-50, 'Vitvi16g00015_t001': 1.35e-45, 'Vitvi16g00966_t001': 6.84e-60, 'Vitvi16g00967_t001': 1.04e-62, 'Vitvi18g02493_t001': 1.13e-57, 'Vitvi18g02494_t001': 6.15e-55, 'Vitvi18g00107_t001': 4.47e-54, 'Vitvi18g00108_t001': 5.94e-57, 'Vitvi18g00792_t001': 1.43e-80, 'Vitvi18g00792_t002': 2.83e-79, 'Vitvi18g00993_t001': 3.88e-48, 'Vitvi18g01304_t001': 3.29e-54, 'Vitvi18g01643_t001': 3.57e-115, 'Vitvi18g03138_t001': 4.12e-100, 'Vitvi18g02098_t001': 4.55e-107, 'Vitvi18g04590_t001': 1.35e-34, 'Vitvi18g03139_t001': 1.69e-57, 'Vitvi18g03142_t001': 2.35e-36, 'Vitvi18g04594_t001': 1.7e-101, 'Vitvi18g02103_t001': 3.68e-93, 'Vitvi18g02124_t001': 1.88e-103, 'Vitvi18g02126_t001': 1.77e-88, 'Vitvi19g00478_t001': 2.06e-109, 'Vitvi19g00479_t001': 4.19e-84, 'Vitvi19g01504_t001': 1.39e-28, 'Vitvi02g00377_t001': 3.04e-64, 'Vitvi02g01727_t001': 6.48e-24, 'Vitvi02g01269_t001': 2.95e-75, 'Vitvi03g00508_t001': 5.58e-79, 'Vitvi04g00159_t001': 2.53e-25, 'Vitvi04g00262_t001': 2.13e-111, 'Vitvi04g01278_t001': 2.91e-66, 'Vitvi04g01352_t001': 4.12e-53, 'Vitvi04g01385_t001': 5.56e-55, 'Vitvi04g01385_t002': 5.52e-53, 'Vitvi04g01554_t001': 6.39e-51, 'Vitvi04g01555_t001': 9.25e-61, 'Vitvi06g04008_t001': 5.03e-28, 'Vitvi06g00034_t001': 7.85e-54, 'Vitvi06g00498_t001': 1.88e-74, 'Vitvi07g00773_t001': 2.63e-24, 'Vitvi07g01751_t001': 1.65e-74, 'Vitvi09g00172_t001': 2.65e-61, 'Vitvi00g04701_t001': 1.18e-60}</t>
  </si>
  <si>
    <t xml:space="preserve"> {'Vitvi01g00015_t001': 4.99e-48, 'Vitvi01g00019_t001': 1.87e-68, 'Vitvi01g01782_t002': 3.74e-23, 'Vitvi01g01782_t001': 3.74e-23, 'Vitvi10g01650_t001': 4.69e-57, 'Vitvi10g00764_t001': 2.75e-29, 'Vitvi10g01095_t001': 2.2e-56, 'Vitvi11g00096_t001': 7.94e-22, 'Vitvi11g00900_t001': 9.47e-71, 'Vitvi11g00948_t001': 3.49e-72, 'Vitvi12g00767_t001': 9.18e-68, 'Vitvi13g00004_t001': 3.82e-22, 'Vitvi13g00004_t002': 1.81e-22, 'Vitvi13g00033_t001': 1.26e-72, 'Vitvi13g00033_t002': 6.78e-73, 'Vitvi13g00170_t001': 3.42e-58, 'Vitvi13g01233_t001': 5.02e-23, 'Vitvi14g01351_t001': 1.05e-72, 'Vitvi14g01657_t001': 1.69e-74, 'Vitvi15g01294_t001': 7.32e-65, 'Vitvi15g00431_t001': 2.7e-178, 'Vitvi15g00432_t001': 4.68e-183, 'Vitvi15g00523_t001': 7.29e-23, 'Vitvi15g00835_t001': 4.66e-59, 'Vitvi16g00015_t001': 1.18e-69, 'Vitvi16g00966_t001': 1.71e-68, 'Vitvi16g00967_t001': 1.1e-67, 'Vitvi18g02493_t001': 6.42e-64, 'Vitvi18g02494_t001': 1.26e-63, 'Vitvi18g00107_t001': 5.43e-60, 'Vitvi18g00108_t001': 2.46e-63, 'Vitvi18g00792_t001': 1.21e-77, 'Vitvi18g00792_t002': 9.39e-76, 'Vitvi18g02741_t001': 5.93e-22, 'Vitvi18g00993_t001': 7.64e-58, 'Vitvi18g01304_t001': 5.75e-59, 'Vitvi18g01643_t001': 1.86e-70, 'Vitvi18g03138_t001': 1.76e-63, 'Vitvi18g02098_t001': 9.25e-66, 'Vitvi18g03139_t001': 3.56e-38, 'Vitvi18g03142_t001': 2.06e-23, 'Vitvi18g04594_t001': 4.84e-67, 'Vitvi18g02103_t001': 5.03e-57, 'Vitvi18g02124_t001': 6.21e-61, 'Vitvi18g02126_t001': 8.26e-60, 'Vitvi19g00478_t001': 2.99e-56, 'Vitvi19g00479_t001': 1.75e-38, 'Vitvi19g01504_t001': 3.85e-21, 'Vitvi02g00377_t001': 1.19e-62, 'Vitvi02g01727_t001': 5.19e-26, 'Vitvi02g01728_t001': 1.1e-22, 'Vitvi02g01269_t001': 1.08e-74, 'Vitvi03g00508_t001': 2.73e-74, 'Vitvi04g00159_t001': 2.42e-24, 'Vitvi04g00262_t001': 2.93e-69, 'Vitvi04g01278_t001': 2.96e-71, 'Vitvi04g01352_t001': 5.41e-57, 'Vitvi04g01385_t001': 4.29e-70, 'Vitvi04g01385_t002': 2.13e-70, 'Vitvi04g01554_t001': 9.88e-70, 'Vitvi04g01555_t001': 2.01e-65, 'Vitvi06g04008_t001': 9.06e-21, 'Vitvi06g00034_t001': 8.87e-30, 'Vitvi06g00498_t001': 4.57e-75, 'Vitvi07g01751_t001': 2.63e-76, 'Vitvi09g00172_t001': 3.3e-79, 'Vitvi00g04701_t001': 8.67e-174}</t>
  </si>
  <si>
    <t xml:space="preserve"> {'Vitvi01g00031_t001': 1.02e-61, 'Vitvi01g00612_t001': 3.76e-23, 'Vitvi01g00617_t001': 7.57e-114, 'Vitvi01g00619_t001': 3.93e-126, 'Vitvi01g02026_t001': 1.74e-127, 'Vitvi01g00620_t001': 3.08e-128, 'Vitvi01g00621_t001': 7.86e-126, 'Vitvi01g04378_t001': 5.9e-61, 'Vitvi01g01644_t001': 1.11e-54, 'Vitvi10g00041_t001': 6.65e-50, 'Vitvi10g01138_t001': 2.32e-118, 'Vitvi10g04539_t001': 1.83e-33, 'Vitvi10g04540_t001': 2.53e-24, 'Vitvi10g01153_t001': 1.61e-116, 'Vitvi10g01957_t001': 1.12e-36, 'Vitvi10g01155_t001': 4.85e-108, 'Vitvi11g01334_t001': 7.64e-99, 'Vitvi11g00074_t001': 3.37e-101, 'Vitvi11g01337_t001': 6.67e-23, 'Vitvi11g01338_t001': 3.27e-47, 'Vitvi11g01339_t001': 5.05e-97, 'Vitvi11g00924_t001': 2.65e-62, 'Vitvi11g01045_t001': 2.1e-60, 'Vitvi12g00499_t001': 1.07e-81, 'Vitvi12g00500_t001': 8.85e-31, 'Vitvi12g01988_t001': 2.7e-69, 'Vitvi12g02709_t001': 1.96e-80, 'Vitvi12g02714_t001': 7.24e-37, 'Vitvi12g01993_t001': 1.55e-83, 'Vitvi13g00738_t001': 2.1e-54, 'Vitvi13g04593_t001': 2.48e-84, 'Vitvi14g02657_t001': 5.6e-85, 'Vitvi14g00584_t001': 1.57e-35, 'Vitvi14g01195_t001': 4.23e-25, 'Vitvi13g01766_t001': 7.04e-88, 'Vitvi15g04163_t001': 1.12e-21, 'Vitvi15g04432_t001': 8.72e-70, 'Vitvi15g01512_t001': 2.04e-89, 'Vitvi15g00795_t001': 4.43e-88, 'Vitvi15g00796_t001': 4.07e-40, 'Vitvi15g04438_t001': 9.4e-80, 'Vitvi15g01514_t001': 4.76e-90, 'Vitvi15g04441_t001': 1.29e-48, 'Vitvi15g00804_t001': 5.2e-76, 'Vitvi15g00804_t002': 2.54e-79, 'Vitvi15g00804_t003': 5.75e-84, 'Vitvi15g01518_t001': 3.44e-82, 'Vitvi15g00805_t001': 1.21e-90, 'Vitvi15g04443_t001': 5.58e-38, 'Vitvi15g00807_t001': 2e-43, 'Vitvi15g00808_t001': 6.64e-40, 'Vitvi15g00915_t001': 1.14e-53, 'Vitvi15g00949_t001': 4.21e-89, 'Vitvi16g00037_t001': 6.15e-54, 'Vitvi16g00040_t001': 3.05e-54, 'Vitvi16g00041_t001': 1.5e-49, 'Vitvi16g00042_t001': 3.11e-56, 'Vitvi16g04006_t001': 9.52e-54, 'Vitvi16g01495_t001': 2.11e-56, 'Vitvi16g00043_t001': 9.6e-58, 'Vitvi16g01496_t001': 4.01e-62, 'Vitvi16g00044_t001': 4.24e-60, 'Vitvi16g01497_t001': 5.87e-57, 'Vitvi16g01500_t001': 1.16e-54, 'Vitvi16g00053_t001': 4.68e-33, 'Vitvi16g00789_t001': 2.72e-92, 'Vitvi16g01818_t001': 1.31e-86, 'Vitvi16g04314_t001': 9e-87, 'Vitvi16g04317_t001': 2.39e-23, 'Vitvi16g00961_t001': 5.9e-92, 'Vitvi16g01863_t001': 8.31e-92, 'Vitvi16g00962_t001': 1.71e-89, 'Vitvi17g01414_t001': 8e-105, 'Vitvi17g00339_t001': 8.95e-106, 'Vitvi17g00340_t001': 5.33e-94, 'Vitvi17g04091_t001': 3.11e-36, 'Vitvi17g00343_t001': 4.35e-98, 'Vitvi17g00484_t001': 1.31e-57, 'Vitvi17g00700_t002': 2.89e-112, 'Vitvi17g00700_t001': 1.83e-113, 'Vitvi17g00700_t003': 1.62e-111, 'Vitvi17g00944_t001': 1.56e-173, 'Vitvi17g04269_t001': 3.26e-148, 'Vitvi17g01571_t001': 1.81e-156, 'Vitvi17g00952_t001': 6.81e-79, 'Vitvi17g01576_t001': 1.26e-133, 'Vitvi17g01577_t001': 3.38e-140, 'Vitvi18g02657_t001': 7.32e-90, 'Vitvi18g00697_t001': 1.41e-87, 'Vitvi18g00716_t001': 2.83e-84, 'Vitvi18g00717_t001': 1.43e-85, 'Vitvi18g04201_t001': 2.28e-46, 'Vitvi18g00870_t001': 1.39e-87, 'Vitvi18g02711_t001': 7.36e-78, 'Vitvi18g02712_t001': 2.33e-75, 'Vitvi18g02714_t001': 4.57e-75, 'Vitvi18g02715_t001': 6.01e-76, 'Vitvi18g04209_t001': 3.14e-51, 'Vitvi18g02720_t001': 6.41e-75, 'Vitvi18g02718_t001': 1.14e-70, 'Vitvi18g00876_t001': 1.28e-75, 'Vitvi18g00878_t001': 1.33e-71, 'Vitvi18g00879_t001': 4.43e-79, 'Vitvi18g01070_t001': 2.78e-64, 'Vitvi18g01072_t001': 3.38e-119, 'Vitvi18g01073_t001': 5.22e-115, 'Vitvi18g01078_t001': 5.69e-121, 'Vitvi18g01079_t001': 1.05e-123, 'Vitvi18g03250_t001': 3.74e-24, 'Vitvi19g04262_t001': 1.15e-91, 'Vitvi19g04264_t001': 3.73e-119, 'Vitvi19g00652_t001': 3.54e-119, 'Vitvi19g04361_t001': 1.23e-21, 'Vitvi19g04376_t001': 2.6e-23, 'Vitvi19g04387_t001': 6.57e-21, 'Vitvi19g02212_t001': 4.92e-22, 'Vitvi19g04401_t001': 3.83e-21, 'Vitvi19g04471_t001': 9.23e-22, 'Vitvi19g01687_t001': 7.3e-46, 'Vitvi02g00226_t001': 1.83e-58, 'Vitvi02g01397_t001': 3.06e-86, 'Vitvi02g00395_t001': 6.59e-89, 'Vitvi02g00396_t001': 1.84e-77, 'Vitvi02g00446_t001': 1.04e-81, 'Vitvi02g04110_t001': 1.75e-43, 'Vitvi02g04111_t001': 8.1e-85, 'Vitvi02g04113_t001': 1.42e-68, 'Vitvi02g01427_t001': 4.97e-85, 'Vitvi02g00805_t001': 9.12e-91, 'Vitvi02g04220_t001': 2.76e-44, 'Vitvi02g01537_t001': 4.85e-86, 'Vitvi02g00867_t001': 3.44e-86, 'Vitvi02g00942_t001': 1.42e-82, 'Vitvi03g00038_t001': 1.05e-98, 'Vitvi03g00040_t001': 4.62e-100, 'Vitvi03g04137_t001': 8.98e-26, 'Vitvi03g01524_t001': 9.9e-88, 'Vitvi03g00407_t001': 8.88e-81, 'Vitvi03g00408_t001': 4.34e-41, 'Vitvi03g04142_t001': 2.8e-52, 'Vitvi03g04143_t001': 5.93e-45, 'Vitvi03g01531_t001': 1.8e-88, 'Vitvi03g00409_t001': 7.73e-26, 'Vitvi03g04145_t001': 7.14e-57, 'Vitvi03g00413_t001': 4.73e-85, 'Vitvi03g01703_t001': 5.75e-84, 'Vitvi03g01154_t001': 8.96e-25, 'Vitvi03g01252_t001': 6.7e-34, 'Vitvi04g00091_t001': 3.84e-29, 'Vitvi04g01116_t001': 7.78e-32, 'Vitvi04g01412_t001': 7.05e-102, 'Vitvi04g01651_t001': 1.04e-27, 'Vitvi04g01726_t001': 1.11e-87, 'Vitvi04g01727_t001': 7.84e-84, 'Vitvi05g01666_t001': 7.86e-85, 'Vitvi05g04566_t001': 6.03e-85, 'Vitvi05g04567_t001': 4.44e-60, 'Vitvi05g04570_t001': 5.38e-21, 'Vitvi06g01746_t001': 1.36e-103, 'Vitvi06g00629_t001': 5.87e-113, 'Vitvi06g00803_t001': 6.64e-65, 'Vitvi07g04304_t001': 2.1e-83, 'Vitvi07g04305_t001': 7.14e-72, 'Vitvi07g01288_t001': 8.53e-77, 'Vitvi07g01648_t001': 9.3e-88, 'Vitvi07g01650_t001': 8.04e-82, 'Vitvi07g04688_t001': 1.49e-57, 'Vitvi07g04690_t001': 3.6e-32, 'Vitvi07g04691_t001': 2.29e-24, 'Vitvi07g01657_t001': 1.51e-78, 'Vitvi07g04693_t001': 3.76e-68, 'Vitvi07g01658_t001': 2.16e-80, 'Vitvi07g04695_t001': 5.15e-22, 'Vitvi07g02642_t001': 6.81e-83, 'Vitvi07g01662_t001': 5.22e-83, 'Vitvi07g02643_t001': 1.75e-86, 'Vitvi07g01813_t001': 8.64e-71, 'Vitvi07g02686_t001': 5.65e-111, 'Vitvi07g01814_t001': 1.26e-107, 'Vitvi07g02692_t001': 4.26e-23, 'Vitvi07g01843_t001': 9.46e-21, 'Vitvi07g01844_t001': 4.68e-21, 'Vitvi08g00169_t001': 5.99e-51, 'Vitvi08g00171_t001': 2.69e-126, 'Vitvi08g00172_t001': 1.15e-67, 'Vitvi08g00940_t001': 4.81e-90, 'Vitvi08g01528_t001': 9.65e-98, 'Vitvi08g04329_t001': 4.53e-99, 'Vitvi08g01529_t001': 1.01e-61, 'Vitvi08g02277_t001': 7.79e-97, 'Vitvi08g04330_t001': 7.87e-39, 'Vitvi08g04331_t001': 9.88e-85, 'Vitvi08g01534_t001': 2.68e-85, 'Vitvi08g02280_t001': 5.42e-89, 'Vitvi08g01535_t001': 2.26e-93, 'Vitvi08g01574_t001': 7.11e-25, 'Vitvi08g02372_t001': 1.27e-98, 'Vitvi08g01847_t001': 4.59e-85, 'Vitvi08g01848_t001': 4.35e-86, 'Vitvi09g00086_t001': 1.04e-103, 'Vitvi09g00562_t001': 1.74e-82, 'Vitvi09g00564_t001': 6.08e-83, 'Vitvi09g01655_t001': 3.26e-84, 'Vitvi09g00566_t001': 2.68e-76, 'Vitvi09g01757_t001': 6.85e-81, 'Vitvi09g00844_t001': 4.25e-28, 'Vitvi09g00848_t001': 3.27e-86, 'Vitvi09g04277_t001': 9.9e-59, 'Vitvi00g04654_t001': 2.28e-46, 'Vitvi00g04654_t002': 2.28e-46, 'Vitvi00g04671_t001': 1.34e-82, 'Vitvi07g03115_t001': 5e-85}</t>
  </si>
  <si>
    <t xml:space="preserve"> {'Vitvi01g00031_t001': 1.38e-69, 'Vitvi01g00617_t001': 1.07e-102, 'Vitvi01g00619_t001': 1.39e-110, 'Vitvi01g02026_t001': 1.58e-112, 'Vitvi01g00620_t001': 2.49e-111, 'Vitvi01g00621_t001': 2.78e-110, 'Vitvi01g04378_t001': 1.08e-58, 'Vitvi01g01644_t001': 6.49e-61, 'Vitvi10g00041_t001': 7.74e-44, 'Vitvi10g01138_t001': 8.06e-95, 'Vitvi10g04539_t001': 7.69e-26, 'Vitvi10g04540_t001': 9.53e-21, 'Vitvi10g01153_t001': 3.05e-99, 'Vitvi10g01957_t001': 6.19e-36, 'Vitvi10g01155_t001': 3.35e-90, 'Vitvi11g01337_t001': 5.62e-21, 'Vitvi11g00924_t001': 9.58e-59, 'Vitvi11g01045_t001': 3.75e-57, 'Vitvi12g02709_t001': 6.91e-71, 'Vitvi12g01993_t001': 4.46e-73, 'Vitvi13g04031_t001': 2.36e-53, 'Vitvi13g00164_t001': 1.19e-52, 'Vitvi13g04037_t001': 4.48e-52, 'Vitvi13g00168_t001': 6.3e-54, 'Vitvi13g01910_t001': 3.39e-24, 'Vitvi13g04038_t001': 8.83e-53, 'Vitvi13g00832_t001': 8.64e-50, 'Vitvi14g00584_t001': 5.14e-33, 'Vitvi13g01766_t001': 5.33e-74, 'Vitvi15g04432_t001': 8.85e-62, 'Vitvi15g01512_t001': 4.13e-90, 'Vitvi15g00795_t001': 1.34e-83, 'Vitvi15g00796_t001': 6.93e-41, 'Vitvi15g01514_t001': 1.32e-82, 'Vitvi15g04441_t001': 2.85e-53, 'Vitvi15g00804_t001': 9.64e-72, 'Vitvi15g00804_t002': 4e-73, 'Vitvi15g00804_t003': 2.48e-78, 'Vitvi15g04443_t001': 4.04e-34, 'Vitvi15g00807_t001': 4.93e-41, 'Vitvi15g00808_t001': 3.72e-36, 'Vitvi15g00915_t001': 3.04e-48, 'Vitvi16g00037_t001': 2.34e-48, 'Vitvi16g00040_t001': 1.13e-47, 'Vitvi16g00041_t001': 1.06e-46, 'Vitvi16g00042_t001': 1.35e-54, 'Vitvi16g04006_t001': 1.69e-47, 'Vitvi16g01495_t001': 5.57e-47, 'Vitvi16g00043_t001': 3.84e-49, 'Vitvi16g01496_t001': 7.26e-52, 'Vitvi16g00044_t001': 9.81e-51, 'Vitvi16g01497_t001': 3.29e-49, 'Vitvi16g01500_t001': 8.35e-48, 'Vitvi16g00053_t001': 2.93e-35, 'Vitvi16g01818_t001': 4.09e-81, 'Vitvi16g04313_t001': 1.86e-44, 'Vitvi16g04315_t001': 7.19e-35, 'Vitvi16g04316_t001': 1.09e-61, 'Vitvi16g01863_t001': 2.37e-68, 'Vitvi17g01414_t001': 1.28e-94, 'Vitvi17g00339_t001': 1.54e-98, 'Vitvi17g00340_t001': 5.66e-91, 'Vitvi17g04091_t001': 5.64e-28, 'Vitvi17g00343_t001': 6.56e-95, 'Vitvi17g00484_t001': 4.04e-62, 'Vitvi17g00944_t001': 7.22e-117, 'Vitvi17g04269_t001': 2.59e-113, 'Vitvi17g01571_t001': 1.17e-114, 'Vitvi17g00952_t001': 6e-55, 'Vitvi17g01576_t001': 1.84e-108, 'Vitvi17g01577_t001': 1.12e-97, 'Vitvi18g00697_t001': 2.31e-76, 'Vitvi18g01070_t001': 1.11e-66, 'Vitvi18g01072_t001': 3.46e-91, 'Vitvi18g01073_t001': 1.44e-100, 'Vitvi18g01078_t001': 2.56e-95, 'Vitvi18g01079_t001': 1.21e-95, 'Vitvi18g01579_t001': 5.59e-63, 'Vitvi19g04262_t001': 3.44e-76, 'Vitvi19g04264_t001': 5.65e-108, 'Vitvi19g00652_t001': 2.37e-99, 'Vitvi19g01602_t001': 2.38e-22, 'Vitvi19g01687_t001': 3.37e-43, 'Vitvi02g00226_t001': 4.33e-59, 'Vitvi02g01397_t001': 2.81e-64, 'Vitvi02g00446_t001': 4.87e-74, 'Vitvi02g04110_t001': 8.12e-45, 'Vitvi02g04111_t001': 1.46e-77, 'Vitvi02g04220_t001': 6.8e-45, 'Vitvi02g01537_t001': 2.65e-77, 'Vitvi02g00867_t001': 1.03e-76, 'Vitvi02g00942_t001': 9.36e-69, 'Vitvi03g00038_t001': 2.06e-84, 'Vitvi03g00040_t001': 2.16e-83, 'Vitvi03g01524_t001': 1.84e-80, 'Vitvi03g00407_t001': 1.06e-71, 'Vitvi03g00408_t001': 1.99e-40, 'Vitvi03g04142_t001': 4.3e-52, 'Vitvi03g04143_t001': 1.35e-38, 'Vitvi03g01531_t001': 1.49e-83, 'Vitvi03g00409_t001': 7.23e-24, 'Vitvi03g04145_t001': 4.94e-52, 'Vitvi03g00413_t001': 7.24e-75, 'Vitvi03g00508_t001': 3.43e-21, 'Vitvi03g01703_t001': 4.88e-78, 'Vitvi04g01412_t001': 6.98e-89, 'Vitvi04g01651_t001': 8.25e-27, 'Vitvi06g00605_t001': 6.04e-21, 'Vitvi06g01746_t001': 8.14e-93, 'Vitvi06g00629_t001': 3.35e-89, 'Vitvi06g00803_t001': 6.64e-63, 'Vitvi06g01072_t001': 1.48e-58, 'Vitvi06g01203_t001': 1.63e-48, 'Vitvi06g01205_t001': 1.2e-54, 'Vitvi07g04305_t001': 1.3e-65, 'Vitvi07g04691_t001': 1.59e-21, 'Vitvi07g01813_t001': 7.23e-68, 'Vitvi07g02686_t001': 4.32e-99, 'Vitvi07g01814_t001': 2.33e-96, 'Vitvi07g01832_t001': 5.57e-62, 'Vitvi08g00169_t001': 1.85e-43, 'Vitvi08g00171_t001': 2.53e-104, 'Vitvi08g00172_t001': 1.15e-66, 'Vitvi08g02372_t001': 7.72e-95, 'Vitvi08g01847_t001': 2.1e-83, 'Vitvi09g00562_t001': 8.69e-74, 'Vitvi09g00564_t001': 4.56e-73, 'Vitvi09g00844_t001': 3.5e-24, 'Vitvi00g04572_t001': 8.58e-49, 'Vitvi07g03115_t001': 7.06e-70}</t>
  </si>
  <si>
    <t xml:space="preserve"> {'Vitvi01g00031_t001': 1.16e-63, 'Vitvi01g00617_t001': 2.13e-107, 'Vitvi01g00619_t001': 1.02e-108, 'Vitvi01g02026_t001': 2.58e-109, 'Vitvi01g00620_t001': 9.32e-113, 'Vitvi01g00621_t001': 1.16e-110, 'Vitvi01g04378_t001': 1.09e-56, 'Vitvi01g01644_t001': 4.81e-55, 'Vitvi10g00041_t001': 4.28e-44, 'Vitvi10g01138_t001': 4.11e-131, 'Vitvi10g04539_t001': 4.37e-33, 'Vitvi10g04540_t001': 2.57e-27, 'Vitvi10g01153_t001': 1.01e-132, 'Vitvi10g01957_t001': 5.73e-50, 'Vitvi10g01155_t001': 3.91e-116, 'Vitvi10g02009_t001': 4.22e-21, 'Vitvi10g04619_t001': 7.15e-21, 'Vitvi11g01338_t001': 1.16e-49, 'Vitvi11g00096_t001': 1.59e-27, 'Vitvi11g00924_t001': 6.63e-53, 'Vitvi11g01045_t001': 9.4e-52, 'Vitvi13g00004_t002': 1.6e-21, 'Vitvi13g04031_t001': 8.58e-53, 'Vitvi13g00168_t001': 5.93e-52, 'Vitvi13g01910_t001': 1.69e-21, 'Vitvi13g00738_t001': 4.7e-54, 'Vitvi13g04593_t001': 1.12e-74, 'Vitvi14g02657_t001': 7.96e-75, 'Vitvi14g00584_t001': 1.11e-32, 'Vitvi14g01195_t001': 2.28e-22, 'Vitvi13g01766_t001': 4.26e-81, 'Vitvi15g04163_t001': 1.09e-25, 'Vitvi15g00431_t001': 1.15e-26, 'Vitvi15g00432_t001': 4.91e-26, 'Vitvi15g04432_t001': 1.59e-62, 'Vitvi15g01512_t001': 1.14e-95, 'Vitvi15g00795_t001': 1.09e-88, 'Vitvi15g00796_t001': 1.98e-45, 'Vitvi15g04438_t001': 2.04e-72, 'Vitvi15g01514_t001': 5.52e-88, 'Vitvi15g04441_t001': 5.74e-53, 'Vitvi15g00804_t001': 1.74e-71, 'Vitvi15g00804_t002': 5.62e-81, 'Vitvi15g00804_t003': 1.52e-83, 'Vitvi15g01518_t001': 3.9e-84, 'Vitvi15g00805_t001': 4.27e-87, 'Vitvi15g04443_t001': 1.95e-38, 'Vitvi15g00807_t001': 1.85e-46, 'Vitvi15g00808_t001': 8.23e-36, 'Vitvi15g00811_t001': 7.41e-21, 'Vitvi15g00915_t001': 5.67e-47, 'Vitvi16g00037_t001': 2.65e-55, 'Vitvi16g00040_t001': 9.47e-56, 'Vitvi16g00041_t001': 1.63e-48, 'Vitvi16g00042_t001': 5.32e-58, 'Vitvi16g04006_t001': 1.05e-51, 'Vitvi16g01495_t001': 6.44e-51, 'Vitvi16g00043_t001': 1.58e-53, 'Vitvi16g01496_t001': 5.26e-58, 'Vitvi16g00044_t001': 3.85e-55, 'Vitvi16g01497_t001': 5e-56, 'Vitvi16g01500_t001': 9.29e-51, 'Vitvi16g00789_t001': 8.05e-87, 'Vitvi16g01818_t001': 2.29e-95, 'Vitvi16g04313_t001': 9.92e-47, 'Vitvi16g04314_t001': 2.68e-93, 'Vitvi16g04315_t001': 1.72e-36, 'Vitvi16g04316_t001': 4.03e-61, 'Vitvi16g04317_t001': 1.87e-26, 'Vitvi16g00872_t001': 1.03e-21, 'Vitvi16g00961_t001': 1.98e-70, 'Vitvi16g01863_t001': 1.19e-78, 'Vitvi16g00962_t001': 1.8e-75, 'Vitvi17g01414_t001': 9.95e-103, 'Vitvi17g00339_t001': 3.49e-95, 'Vitvi17g00340_t001': 2.1e-89, 'Vitvi17g04091_t001': 1.83e-32, 'Vitvi17g00343_t001': 3.22e-89, 'Vitvi17g00484_t001': 2.88e-60, 'Vitvi17g00700_t002': 2.04e-92, 'Vitvi17g00944_t001': 1.78e-106, 'Vitvi17g04269_t001': 5.74e-101, 'Vitvi17g01571_t001': 7.91e-104, 'Vitvi17g00952_t001': 1.38e-47, 'Vitvi17g01576_t001': 7.04e-113, 'Vitvi17g04270_t001': 1.12e-21, 'Vitvi17g01577_t001': 2.25e-112, 'Vitvi18g02657_t001': 1.51e-75, 'Vitvi18g00716_t001': 1.42e-68, 'Vitvi18g00792_t001': 3.72e-23, 'Vitvi18g00792_t002': 3.05e-22, 'Vitvi18g04201_t001': 1.57e-39, 'Vitvi18g01070_t001': 1.13e-65, 'Vitvi18g01072_t001': 9.45e-97, 'Vitvi18g01073_t001': 7.07e-103, 'Vitvi18g01078_t001': 5.67e-106, 'Vitvi18g01079_t001': 4.3e-108, 'Vitvi18g01304_t001': 5.65e-21, 'Vitvi18g01579_t001': 7.54e-62, 'Vitvi18g03250_t001': 4.5e-22, 'Vitvi19g04262_t001': 9.54e-100, 'Vitvi19g04264_t001': 1.41e-136, 'Vitvi19g00652_t001': 5.43e-136, 'Vitvi19g01005_t001': 7.26e-22, 'Vitvi19g04361_t001': 5.74e-23, 'Vitvi19g04376_t001': 4.07e-22, 'Vitvi19g02212_t001': 1.76e-21, 'Vitvi19g04471_t001': 1.85e-21, 'Vitvi02g00226_t001': 2.2e-57, 'Vitvi02g01397_t001': 7.33e-72, 'Vitvi02g00395_t001': 3.4e-75, 'Vitvi02g00396_t001': 4.45e-73, 'Vitvi02g00446_t001': 1.8e-82, 'Vitvi02g04110_t001': 8.06e-48, 'Vitvi02g04111_t001': 6.56e-87, 'Vitvi02g04113_t001': 1.59e-70, 'Vitvi02g01427_t001': 2.87e-95, 'Vitvi02g01727_t001': 2.11e-24, 'Vitvi02g01728_t001': 1.11e-25, 'Vitvi02g01728_t002': 7.42e-23, 'Vitvi02g00805_t001': 6.93e-86, 'Vitvi02g04220_t001': 2.37e-49, 'Vitvi02g01537_t001': 3.04e-87, 'Vitvi02g00867_t001': 2.79e-88, 'Vitvi02g00942_t001': 1.25e-83, 'Vitvi03g00038_t001': 7.08e-84, 'Vitvi03g00040_t001': 1.91e-83, 'Vitvi03g00408_t001': 2.2e-39, 'Vitvi03g00409_t001': 4.88e-27, 'Vitvi03g00508_t001': 1.18e-24, 'Vitvi03g01703_t001': 5.06e-85, 'Vitvi03g01252_t001': 6.4e-28, 'Vitvi04g00159_t001': 6.47e-25, 'Vitvi04g01412_t001': 2e-90, 'Vitvi04g01651_t001': 4.76e-29, 'Vitvi04g01726_t001': 4.07e-73, 'Vitvi05g01666_t001': 6.94e-94, 'Vitvi05g04566_t001': 5.45e-90, 'Vitvi05g02269_t001': 2.31e-21, 'Vitvi05g04567_t001': 2.23e-57, 'Vitvi05g04570_t001': 7.94e-28, 'Vitvi06g01746_t001': 8e-99, 'Vitvi06g00629_t001': 6.82e-102, 'Vitvi06g00803_t001': 3.76e-56, 'Vitvi07g04304_t001': 4.5e-70, 'Vitvi07g01650_t001': 1.07e-81, 'Vitvi07g04688_t001': 3.26e-58, 'Vitvi07g04690_t001': 6.34e-23, 'Vitvi07g02640_t001': 1.25e-45, 'Vitvi07g01657_t001': 8.69e-81, 'Vitvi07g01658_t001': 2.7e-76, 'Vitvi07g04695_t001': 2.92e-22, 'Vitvi07g04696_t001': 8.83e-44, 'Vitvi07g02642_t001': 1.08e-75, 'Vitvi07g01662_t001': 1.2e-74, 'Vitvi07g02643_t001': 1.12e-78, 'Vitvi07g01751_t001': 4.22e-22, 'Vitvi07g02686_t001': 2.74e-95, 'Vitvi07g01814_t001': 2.41e-94, 'Vitvi07g01832_t001': 4.06e-56, 'Vitvi08g00169_t001': 4.82e-58, 'Vitvi08g00171_t001': 1.05e-137, 'Vitvi08g00172_t001': 1.14e-83, 'Vitvi08g00940_t001': 9.1e-94, 'Vitvi08g01528_t001': 8.41e-84, 'Vitvi08g04329_t001': 1.96e-97, 'Vitvi08g01529_t001': 6.53e-61, 'Vitvi08g02277_t001': 1.53e-96, 'Vitvi08g04330_t001': 7.52e-43, 'Vitvi08g04331_t001': 1.59e-86, 'Vitvi08g01534_t001': 3.33e-86, 'Vitvi08g02280_t001': 4.73e-94, 'Vitvi08g01535_t001': 4.69e-96, 'Vitvi08g01574_t001': 1.91e-26, 'Vitvi08g02372_t001': 1.85e-94, 'Vitvi08g01846_t001': 2.69e-94, 'Vitvi08g01847_t001': 7.4e-87, 'Vitvi08g01848_t001': 2.52e-88, 'Vitvi09g00844_t001': 2.15e-26, 'Vitvi00g04654_t001': 1.57e-39, 'Vitvi00g04654_t002': 1.57e-39, 'Vitvi00g04671_t001': 2.61e-76, 'Vitvi00g04701_t001': 1.53e-24}</t>
  </si>
  <si>
    <t xml:space="preserve"> {'Vitvi01g00031_t001': 1.21e-63, 'Vitvi01g00617_t001': 4.33e-98, 'Vitvi01g00619_t001': 8.17e-106, 'Vitvi01g02026_t001': 9.36e-108, 'Vitvi01g00620_t001': 8.42e-109, 'Vitvi01g00621_t001': 3.7e-107, 'Vitvi01g04378_t001': 8e-55, 'Vitvi01g01644_t001': 9.22e-58, 'Vitvi10g04518_t001': 2.19e-23, 'Vitvi10g01138_t001': 9.67e-100, 'Vitvi10g04539_t001': 3.52e-27, 'Vitvi10g04540_t001': 9.84e-24, 'Vitvi10g01153_t001': 1.99e-103, 'Vitvi10g01957_t001': 1.26e-41, 'Vitvi10g01155_t001': 1.8e-89, 'Vitvi11g01334_t001': 1.47e-96, 'Vitvi11g01338_t001': 1.16e-47, 'Vitvi11g01339_t001': 1.24e-95, 'Vitvi11g00924_t001': 1.2e-63, 'Vitvi11g01045_t001': 6.49e-64, 'Vitvi12g02709_t001': 4.83e-71, 'Vitvi12g01993_t001': 3.62e-70, 'Vitvi13g01910_t001': 9.66e-25, 'Vitvi13g00832_t001': 5.07e-55, 'Vitvi14g00584_t001': 7.31e-29, 'Vitvi15g04432_t001': 3.51e-59, 'Vitvi15g01512_t001': 2.41e-88, 'Vitvi15g00795_t001': 3.09e-85, 'Vitvi15g00796_t001': 3.46e-39, 'Vitvi15g04438_t001': 3.24e-71, 'Vitvi15g01514_t001': 1.95e-81, 'Vitvi15g04441_t001': 5.48e-53, 'Vitvi15g00804_t002': 6.31e-76, 'Vitvi15g00804_t003': 2.42e-78, 'Vitvi15g04443_t001': 1.62e-36, 'Vitvi15g00807_t001': 3.47e-43, 'Vitvi15g00808_t001': 3.83e-37, 'Vitvi15g00915_t001': 3.57e-55, 'Vitvi16g00037_t001': 1.1e-46, 'Vitvi16g00040_t001': 1.54e-47, 'Vitvi16g00041_t001': 3.58e-45, 'Vitvi16g00042_t001': 1.95e-56, 'Vitvi16g04006_t001': 7.2e-45, 'Vitvi16g00043_t001': 1.97e-49, 'Vitvi16g01496_t001': 9.64e-51, 'Vitvi16g00044_t001': 3.63e-51, 'Vitvi16g01497_t001': 3.49e-52, 'Vitvi16g01500_t001': 1.18e-48, 'Vitvi16g00053_t001': 5.52e-35, 'Vitvi16g01818_t001': 3.47e-83, 'Vitvi16g04313_t001': 1.81e-45, 'Vitvi16g04314_t001': 3.82e-81, 'Vitvi16g04315_t001': 2.89e-38, 'Vitvi16g04316_t001': 1.88e-63, 'Vitvi16g00961_t001': 4.91e-73, 'Vitvi16g01863_t001': 9.26e-79, 'Vitvi16g00962_t001': 3.98e-68, 'Vitvi17g01414_t001': 1.32e-104, 'Vitvi17g00339_t001': 8.25e-105, 'Vitvi17g00340_t001': 1.37e-95, 'Vitvi17g04091_t001': 8.37e-29, 'Vitvi17g00343_t001': 5.73e-92, 'Vitvi17g00484_t001': 2.08e-61, 'Vitvi17g00700_t002': 1.49e-93, 'Vitvi17g00700_t001': 4.88e-95, 'Vitvi17g00700_t003': 7.52e-94, 'Vitvi17g00944_t001': 4.45e-121, 'Vitvi17g04269_t001': 8.75e-108, 'Vitvi17g01571_t001': 2.25e-114, 'Vitvi17g00952_t001': 3.76e-58, 'Vitvi17g01576_t001': 9.33e-115, 'Vitvi17g01577_t001': 2.17e-104, 'Vitvi18g00697_t001': 9.64e-80, 'Vitvi18g00716_t001': 8.47e-79, 'Vitvi18g02711_t001': 9.46e-74, 'Vitvi18g02712_t001': 2.87e-71, 'Vitvi18g02714_t001': 2.74e-72, 'Vitvi18g02715_t001': 4.02e-71, 'Vitvi18g04209_t001': 4.59e-45, 'Vitvi18g02720_t001': 4.21e-70, 'Vitvi18g02718_t001': 8.6e-69, 'Vitvi18g00876_t001': 4.94e-75, 'Vitvi18g00878_t001': 1.29e-71, 'Vitvi18g01070_t001': 4.5e-65, 'Vitvi18g01072_t001': 3.09e-92, 'Vitvi18g01073_t001': 3.69e-104, 'Vitvi18g01078_t001': 8.55e-100, 'Vitvi18g01079_t001': 2.04e-100, 'Vitvi18g01579_t001': 1.04e-63, 'Vitvi19g04262_t001': 2.04e-78, 'Vitvi19g04264_t001': 1.25e-109, 'Vitvi19g00652_t001': 7.29e-108, 'Vitvi19g01687_t001': 1.52e-41, 'Vitvi02g00226_t001': 1.42e-64, 'Vitvi02g01397_t001': 9.56e-67, 'Vitvi02g00396_t001': 8.79e-68, 'Vitvi02g00446_t001': 1.16e-75, 'Vitvi02g04110_t001': 1.12e-44, 'Vitvi02g04111_t001': 1.87e-78, 'Vitvi02g04141_t001': 4.89e-27, 'Vitvi02g01537_t001': 8.16e-80, 'Vitvi02g00867_t001': 5.82e-80, 'Vitvi02g00942_t001': 1.22e-69, 'Vitvi03g01524_t001': 2.04e-83, 'Vitvi03g00407_t001': 7.41e-72, 'Vitvi03g04142_t001': 1.94e-56, 'Vitvi03g04143_t001': 5.24e-40, 'Vitvi03g01531_t001': 7.61e-88, 'Vitvi03g00409_t001': 2.28e-25, 'Vitvi03g00413_t001': 1.39e-74, 'Vitvi03g01703_t001': 2.55e-82, 'Vitvi04g01651_t001': 8.96e-28, 'Vitvi04g01726_t001': 1.89e-81, 'Vitvi04g01727_t001': 3.72e-81, 'Vitvi05g01665_t001': 4.75e-22, 'Vitvi06g01746_t001': 4.72e-95, 'Vitvi06g00629_t001': 5.79e-98, 'Vitvi06g00803_t001': 4.05e-67, 'Vitvi06g01072_t001': 2.07e-55, 'Vitvi06g01203_t001': 3.17e-49, 'Vitvi06g01205_t001': 4.45e-55, 'Vitvi07g04304_t001': 1.19e-71, 'Vitvi07g04305_t001': 8.74e-67, 'Vitvi07g01288_t001': 2.43e-69, 'Vitvi07g04696_t001': 4.16e-44, 'Vitvi07g01813_t001': 7.07e-68, 'Vitvi07g02686_t001': 1.04e-106, 'Vitvi07g01814_t001': 2.26e-103, 'Vitvi07g01832_t001': 5.46e-62, 'Vitvi08g00169_t001': 1.32e-44, 'Vitvi08g00171_t001': 2.22e-105, 'Vitvi08g00172_t001': 9.4e-70, 'Vitvi08g04330_t001': 1.6e-35, 'Vitvi08g01574_t001': 3.82e-21, 'Vitvi08g01846_t001': 1.18e-85, 'Vitvi09g00562_t001': 6.41e-73, 'Vitvi09g00564_t001': 2.4e-72, 'Vitvi09g01655_t001': 2.59e-73, 'Vitvi09g00566_t001': 3.88e-69, 'Vitvi09g01757_t001': 2.61e-68, 'Vitvi09g00844_t001': 1.86e-24, 'Vitvi09g00848_t001': 3.2e-72, 'Vitvi00g04572_t001': 2.3e-49, 'Vitvi07g03115_t001': 2.4e-71}</t>
  </si>
  <si>
    <t xml:space="preserve"> {'Vitvi01g00031_t001': 1.67e-62, 'Vitvi01g00619_t001': 1.68e-85, 'Vitvi01g02026_t001': 1.54e-86, 'Vitvi01g00620_t001': 5.1e-88, 'Vitvi01g00621_t001': 6.03e-86, 'Vitvi01g04378_t001': 4.04e-32, 'Vitvi01g01644_t001': 9.21e-57, 'Vitvi10g00041_t001': 4.92e-47, 'Vitvi11g00074_t001': 7.3e-93, 'Vitvi11g01338_t001': 6.86e-46, 'Vitvi12g00499_t001': 1.78e-94, 'Vitvi12g00500_t001': 5.42e-36, 'Vitvi12g01988_t001': 2.48e-61, 'Vitvi12g02709_t001': 2.27e-77, 'Vitvi12g02714_t001': 5.81e-34, 'Vitvi12g01993_t001': 4.07e-73, 'Vitvi13g00004_t001': 4.14e-24, 'Vitvi13g00004_t002': 1.76e-24, 'Vitvi13g04031_t001': 2.33e-53, 'Vitvi13g01910_t001': 3.15e-21, 'Vitvi13g00832_t001': 3.48e-52, 'Vitvi13g04593_t001': 1.65e-73, 'Vitvi14g02657_t001': 3.54e-77, 'Vitvi14g00584_t001': 1.03e-29, 'Vitvi13g01766_t001': 3.6e-112, 'Vitvi15g00522_t001': 1.4e-21, 'Vitvi15g00523_t001': 4.44e-24, 'Vitvi15g04432_t001': 6.77e-59, 'Vitvi15g00795_t001': 9.83e-82, 'Vitvi15g04438_t001': 1.18e-70, 'Vitvi15g01514_t001': 9.03e-82, 'Vitvi15g01518_t001': 8.04e-74, 'Vitvi15g00915_t001': 3.4e-51, 'Vitvi16g00037_t001': 6.69e-50, 'Vitvi16g00040_t001': 6.26e-49, 'Vitvi16g00041_t001': 7.91e-47, 'Vitvi16g01495_t001': 1.51e-46, 'Vitvi16g00053_t001': 1.96e-31, 'Vitvi16g00789_t001': 1.03e-78, 'Vitvi16g01818_t001': 4.75e-82, 'Vitvi16g04313_t001': 1.98e-45, 'Vitvi16g04314_t001': 6.39e-82, 'Vitvi16g04316_t001': 1.16e-59, 'Vitvi16g00961_t001': 2.93e-69, 'Vitvi16g01863_t001': 1.57e-74, 'Vitvi16g00962_t001': 1.31e-69, 'Vitvi17g01414_t001': 6.09e-94, 'Vitvi17g00339_t001': 6.57e-88, 'Vitvi17g00340_t001': 1.76e-83, 'Vitvi17g04091_t001': 4.01e-22, 'Vitvi17g00343_t001': 1.42e-81, 'Vitvi17g00484_t001': 5.48e-61, 'Vitvi17g00700_t002': 1.77e-104, 'Vitvi17g00700_t001': 1.77e-104, 'Vitvi17g00700_t003': 9.85e-104, 'Vitvi17g00944_t001': 1.65e-93, 'Vitvi17g04269_t001': 1.56e-90, 'Vitvi17g01571_t001': 1.07e-89, 'Vitvi17g01576_t001': 2.73e-88, 'Vitvi18g02657_t001': 6.69e-78, 'Vitvi18g00697_t001': 5.49e-82, 'Vitvi18g00716_t001': 1.01e-74, 'Vitvi18g00717_t001': 3.19e-83, 'Vitvi18g00870_t001': 2.79e-82, 'Vitvi18g02711_t001': 1.52e-69, 'Vitvi18g02712_t001': 6.29e-74, 'Vitvi18g02714_t001': 1.24e-66, 'Vitvi18g02715_t001': 9.32e-73, 'Vitvi18g04209_t001': 2.55e-50, 'Vitvi18g02720_t001': 3.02e-75, 'Vitvi18g02718_t001': 9.83e-72, 'Vitvi18g00876_t001': 3.55e-79, 'Vitvi18g00878_t001': 3.5e-70, 'Vitvi18g00879_t001': 1.17e-72, 'Vitvi18g01579_t001': 5.15e-64, 'Vitvi19g04363_t001': 5.37e-21, 'Vitvi19g01602_t001': 2.51e-30, 'Vitvi02g00226_t001': 3.71e-64, 'Vitvi02g01397_t001': 3.21e-68, 'Vitvi02g00395_t001': 8e-72, 'Vitvi02g00396_t001': 7.07e-71, 'Vitvi02g00446_t001': 2.78e-76, 'Vitvi02g04111_t001': 1.98e-85, 'Vitvi02g04113_t001': 9.07e-69, 'Vitvi02g01427_t001': 5.55e-83, 'Vitvi02g00805_t001': 3.19e-83, 'Vitvi02g01537_t001': 1.92e-80, 'Vitvi02g00867_t001': 1.37e-80, 'Vitvi02g00942_t001': 1.78e-67, 'Vitvi03g00038_t001': 6.55e-85, 'Vitvi03g00040_t001': 8.95e-85, 'Vitvi03g00407_t001': 9.66e-72, 'Vitvi03g00413_t001': 1.7e-75, 'Vitvi03g01703_t001': 1.78e-81, 'Vitvi04g00091_t001': 1.5e-31, 'Vitvi04g01412_t001': 3.96e-90, 'Vitvi04g01726_t001': 8.71e-82, 'Vitvi04g01727_t001': 3.9e-79, 'Vitvi05g01666_t001': 6.96e-86, 'Vitvi05g04566_t001': 2e-81, 'Vitvi05g04567_t001': 3.75e-70, 'Vitvi05g01670_t001': 1.85e-23, 'Vitvi06g01072_t001': 2.91e-53, 'Vitvi06g01203_t001': 1.06e-45, 'Vitvi06g01205_t001': 1.41e-51, 'Vitvi07g04304_t001': 1.77e-80, 'Vitvi07g04305_t001': 3.89e-69, 'Vitvi07g01288_t001': 1.26e-74, 'Vitvi07g01648_t001': 3.85e-77, 'Vitvi07g01650_t001': 8.87e-75, 'Vitvi07g04690_t001': 1.84e-23, 'Vitvi07g02640_t001': 6.8e-43, 'Vitvi07g01658_t001': 4.97e-77, 'Vitvi07g04696_t001': 1.56e-48, 'Vitvi07g02642_t001': 2.26e-74, 'Vitvi07g01662_t001': 3.6e-78, 'Vitvi07g02643_t001': 1.65e-82, 'Vitvi07g01751_t001': 7.59e-22, 'Vitvi07g02686_t001': 1.19e-100, 'Vitvi07g01814_t001': 1.47e-92, 'Vitvi07g01832_t001': 2.06e-59, 'Vitvi07g01844_t001': 6.97e-21, 'Vitvi08g00169_t001': 1.06e-33, 'Vitvi08g01528_t001': 9.28e-87, 'Vitvi08g04329_t001': 1.99e-81, 'Vitvi08g02277_t001': 6.65e-83, 'Vitvi08g04330_t001': 5.29e-37, 'Vitvi08g04331_t001': 1.12e-77, 'Vitvi08g01534_t001': 1.04e-79, 'Vitvi08g02280_t001': 1.73e-77, 'Vitvi08g01535_t001': 1.22e-84, 'Vitvi08g02372_t001': 8.44e-158, 'Vitvi08g01846_t001': 5.94e-131, 'Vitvi08g01847_t001': 1.43e-143, 'Vitvi08g01848_t001': 8.05e-135, 'Vitvi09g00086_t001': 1.49e-96, 'Vitvi09g00562_t001': 8.39e-73, 'Vitvi09g00564_t001': 1.34e-75, 'Vitvi09g01655_t001': 5.02e-72, 'Vitvi09g01757_t001': 1.55e-77, 'Vitvi09g00848_t001': 5.33e-79, 'Vitvi09g04277_t001': 2.72e-54, 'Vitvi00g04572_t001': 5.72e-46, 'Vitvi00g04671_t001': 8.38e-73, 'Vitvi07g03115_t001': 2.9e-78}</t>
  </si>
  <si>
    <t xml:space="preserve"> {'Vitvi01g00031_t001': 9.28e-61, 'Vitvi01g00617_t001': 1.55e-98, 'Vitvi01g00619_t001': 7.37e-107, 'Vitvi01g02026_t001': 7.37e-107, 'Vitvi01g00620_t001': 5.22e-107, 'Vitvi01g00621_t001': 4.11e-106, 'Vitvi01g04378_t001': 4.09e-51, 'Vitvi01g01644_t001': 6.62e-54, 'Vitvi10g01138_t001': 1.1e-94, 'Vitvi10g04539_t001': 1.86e-23, 'Vitvi10g04540_t001': 3.08e-22, 'Vitvi10g01153_t001': 2.1e-99, 'Vitvi10g01957_t001': 1.75e-39, 'Vitvi10g01155_t001': 3.58e-89, 'Vitvi11g00924_t001': 2.5e-54, 'Vitvi11g01045_t001': 3.55e-53, 'Vitvi12g02103_t001': 6.03e-21, 'Vitvi13g04031_t001': 6.43e-55, 'Vitvi13g00164_t001': 2.42e-55, 'Vitvi13g04037_t001': 1.2e-52, 'Vitvi13g01910_t001': 1.32e-24, 'Vitvi13g04038_t001': 1.71e-53, 'Vitvi15g00796_t001': 1.32e-40, 'Vitvi15g04441_t001': 2.38e-49, 'Vitvi15g04443_t001': 1.46e-33, 'Vitvi15g00807_t001': 3.51e-41, 'Vitvi15g00808_t001': 4.85e-35, 'Vitvi15g00949_t001': 3.48e-79, 'Vitvi16g00042_t001': 6.09e-52, 'Vitvi16g01496_t001': 4.9e-50, 'Vitvi16g01818_t001': 2.65e-82, 'Vitvi16g04313_t001': 1.21e-48, 'Vitvi16g04315_t001': 4.05e-39, 'Vitvi16g04316_t001': 2.92e-61, 'Vitvi16g00961_t001': 1.19e-68, 'Vitvi16g01863_t001': 4.33e-69, 'Vitvi17g01414_t001': 4.74e-98, 'Vitvi17g00339_t001': 1.17e-97, 'Vitvi17g00340_t001': 2.16e-90, 'Vitvi17g04091_t001': 3.22e-29, 'Vitvi17g00343_t001': 2.07e-92, 'Vitvi17g00944_t001': 9.89e-117, 'Vitvi17g04269_t001': 8.58e-105, 'Vitvi17g01571_t001': 5.45e-109, 'Vitvi17g00952_t001': 1.11e-55, 'Vitvi17g01576_t001': 4.85e-105, 'Vitvi17g01577_t001': 4.3e-97, 'Vitvi18g00697_t001': 2.26e-76, 'Vitvi18g00879_t001': 7.69e-69, 'Vitvi18g01070_t001': 7.62e-62, 'Vitvi18g01072_t001': 3e-96, 'Vitvi18g01073_t001': 1.46e-103, 'Vitvi18g01078_t001': 5.23e-98, 'Vitvi18g01079_t001': 9.77e-98, 'Vitvi18g01579_t001': 1.07e-52, 'Vitvi19g04262_t001': 1.41e-74, 'Vitvi19g04264_t001': 2.68e-105, 'Vitvi19g00652_t001': 6.45e-99, 'Vitvi19g00954_t001': 4.43e-21, 'Vitvi19g01005_t001': 1.31e-24, 'Vitvi19g04361_t001': 2.46e-25, 'Vitvi19g01028_t001': 1.85e-21, 'Vitvi19g04376_t001': 4.21e-24, 'Vitvi19g04387_t001': 1.85e-21, 'Vitvi19g01058_t001': 2.46e-21, 'Vitvi19g04395_t001': 7.87e-21, 'Vitvi19g01381_t001': 3.28e-22, 'Vitvi19g02212_t001': 2.51e-22, 'Vitvi19g04471_t001': 6.1e-24, 'Vitvi19g01602_t001': 5.62e-24, 'Vitvi02g00226_t001': 8.25e-55, 'Vitvi02g00396_t001': 1.11e-69, 'Vitvi02g04110_t001': 4.27e-42, 'Vitvi02g04141_t001': 4.47e-26, 'Vitvi02g04220_t001': 1.32e-43, 'Vitvi02g01537_t001': 9.38e-78, 'Vitvi02g00867_t001': 1.72e-78, 'Vitvi02g00942_t001': 5.11e-67, 'Vitvi03g00038_t001': 1.11e-78, 'Vitvi03g00040_t001': 1.86e-80, 'Vitvi03g04143_t001': 1.27e-37, 'Vitvi03g00409_t001': 6.47e-26, 'Vitvi03g01703_t001': 3.4e-78, 'Vitvi04g01412_t001': 5.69e-87, 'Vitvi04g01651_t001': 1.97e-29, 'Vitvi05g01666_t001': 5.66e-81, 'Vitvi06g01746_t001': 1.85e-94, 'Vitvi06g00629_t001': 6.46e-93, 'Vitvi06g00803_t001': 2.69e-57, 'Vitvi06g01072_t001': 1.49e-53, 'Vitvi07g01288_t001': 8.88e-70, 'Vitvi07g01813_t001': 2.57e-68, 'Vitvi07g02686_t001': 1.57e-102, 'Vitvi07g01814_t001': 4.3e-100, 'Vitvi07g01832_t001': 1.1e-57, 'Vitvi08g00169_t001': 1.3e-42, 'Vitvi08g00171_t001': 1.19e-101, 'Vitvi08g00172_t001': 2.33e-65, 'Vitvi08g01847_t001': 3.1e-82, 'Vitvi09g00844_t001': 2.06e-25}</t>
  </si>
  <si>
    <t xml:space="preserve"> {'Vitvi01g00034_t001': 4.1e-42, 'Vitvi13g00196_t001': 4.81e-32, 'Vitvi14g01403_t001': 1.21e-44, 'Vitvi18g02130_t001': 7.89e-41, 'Vitvi03g00433_t001': 7.63e-74, 'Vitvi03g04160_t001': 1.57e-70, 'Vitvi03g04165_t001': 1.11e-71, 'Vitvi03g04167_t001': 8.69e-73, 'Vitvi07g02512_t001': 2.05e-76, 'Vitvi07g02513_t001': 1.14e-76, 'Vitvi07g01300_t001': 2.41e-104, 'Vitvi07g02516_t002': 7.1e-53, 'Vitvi07g02516_t001': 3.78e-80, 'Vitvi07g02517_t001': 1.96e-87}</t>
  </si>
  <si>
    <t xml:space="preserve"> {'Vitvi01g00066_t001': 2.18e-156, 'Vitvi01g00067_t001': 2.83e-154, 'Vitvi10g00039_t001': 1.08e-136, 'Vitvi10g00039_t002': 3.03e-123, 'Vitvi13g01690_t001': 2.23e-140, 'Vitvi13g01696_t001': 6.69e-88, 'Vitvi14g00996_t003': 1.56e-124, 'Vitvi14g00996_t001': 3.56e-145, 'Vitvi14g00996_t002': 1.28e-125, 'Vitvi14g04491_t001': 1.38e-80, 'Vitvi13g02526_t001': 3.69e-152, 'Vitvi13g02530_t001': 3.7e-145, 'Vitvi14g04494_t001': 7.21e-121, 'Vitvi14g04495_t001': 2.79e-122, 'Vitvi13g02538_t001': 1.48e-151, 'Vitvi13g02541_t001': 8.49e-131, 'Vitvi13g01792_t001': 2.98e-141, 'Vitvi17g00234_t001': 4.21e-138, 'Vitvi19g00264_t001': 3.42e-145, 'Vitvi19g00264_t002': 4.25e-135, 'Vitvi19g00265_t001': 1.38e-139, 'Vitvi19g00373_t001': 5.08e-118, 'Vitvi05g00161_t001': 2.74e-22, 'Vitvi05g00161_t002': 3.58e-21, 'Vitvi06g00141_t001': 1.97e-148, 'Vitvi06g00143_t001': 7.45e-153, 'Vitvi07g02198_t001': 4.09e-200, 'Vitvi07g02201_t001': 4.21e-196, 'Vitvi07g02201_t002': 1.45e-206, 'Vitvi07g04076_t001': 6.12e-65, 'Vitvi07g00320_t002': 3.3e-205, 'Vitvi07g00320_t005': 2.04e-164, 'Vitvi07g00320_t001': 7.23e-200, 'Vitvi07g00320_t003': 2.6e-201, 'Vitvi07g00320_t004': 1.77e-149, 'Vitvi07g01250_t001': 9e-134}</t>
  </si>
  <si>
    <t xml:space="preserve"> {'Vitvi01g00122_t001': 3.94e-21, 'Vitvi01g00577_t001': 5.17e-65, 'Vitvi13g01545_t001': 1.39e-87, 'Vitvi14g00257_t001': 7.23e-30, 'Vitvi14g01474_t001': 2.65e-66, 'Vitvi17g00534_t001': 2.45e-60, 'Vitvi17g00535_t001': 6.1e-54, 'Vitvi17g04147_t001': 4.3e-41, 'Vitvi17g00537_t001': 8.12e-69, 'Vitvi17g00538_t001': 2.15e-68, 'Vitvi19g01703_t001': 5.65e-22, 'Vitvi03g00491_t001': 5.61e-21, 'Vitvi06g00744_t001': 6.13e-77, 'Vitvi06g01537_t001': 2.01e-94, 'Vitvi06g01537_t002': 2.01e-94, 'Vitvi06g01538_t001': 8.66e-96, 'Vitvi06g01539_t001': 4.27e-101, 'Vitvi07g02245_t001': 4.02e-77, 'Vitvi07g00482_t001': 5.42e-75, 'Vitvi08g00801_t001': 6.43e-79, 'Vitvi08g02131_t001': 4.6e-22, 'Vitvi08g02131_t003': 1.73e-22, 'Vitvi08g02131_t004': 1.76e-23, 'Vitvi08g02131_t005': 1.76e-23, 'Vitvi08g02253_t001': 5.26e-93, 'Vitvi08g02254_t001': 1.5e-92, 'Vitvi08g01399_t001': 3.45e-96, 'Vitvi08g02255_t001': 1.21e-96, 'Vitvi08g01401_t001': 4.7e-95, 'Vitvi08g04296_t001': 1.71e-98, 'Vitvi08g01402_t001': 3.25e-85, 'Vitvi08g01403_t001': 9.86e-104, 'Vitvi08g04299_t001': 3.22e-23, 'Vitvi08g01826_t001': 7.84e-23, 'Vitvi08g01828_t001': 1.33e-21}</t>
  </si>
  <si>
    <t xml:space="preserve"> {'Vitvi01g04072_t001': 1.05e-65, 'Vitvi01g04073_t001': 9.11e-62, 'Vitvi01g04073_t002': 1.09e-29}</t>
  </si>
  <si>
    <t xml:space="preserve"> {'Vitvi01g00481_t001': 2.46e-97, 'Vitvi01g02195_t001': 8.19e-27, 'Vitvi10g00020_t001': 1.27e-25, 'Vitvi10g04049_t001': 7.69e-31, 'Vitvi10g00685_t001': 7.94e-36, 'Vitvi10g00687_t001': 8.25e-35, 'Vitvi10g01817_t001': 1.96e-33, 'Vitvi10g04392_t001': 3.92e-32, 'Vitvi10g01821_t001': 7.23e-33, 'Vitvi10g01822_t001': 1.09e-32, 'Vitvi10g01823_t001': 4.8e-33, 'Vitvi10g01824_t001': 3.82e-34, 'Vitvi10g00689_t001': 3.69e-29, 'Vitvi10g01828_t001': 1.44e-31, 'Vitvi10g01829_t001': 5.55e-33, 'Vitvi10g01831_t001': 1.74e-39, 'Vitvi10g00694_t001': 6.23e-36, 'Vitvi10g00697_t001': 6.18e-22, 'Vitvi10g00796_t001': 1.09e-21, 'Vitvi11g00195_t001': 1e-24, 'Vitvi11g00561_t001': 6.92e-30, 'Vitvi11g00561_t002': 9.18e-30, 'Vitvi11g00564_t001': 1.07e-22, 'Vitvi11g00565_t001': 7.25e-27, 'Vitvi11g00565_t002': 7.25e-27, 'Vitvi11g00566_t001': 1.04e-22, 'Vitvi12g02260_t002': 6.79e-98, 'Vitvi12g02260_t001': 2.56e-95, 'Vitvi12g02260_t003': 6.79e-98, 'Vitvi12g00208_t001': 1.68e-92, 'Vitvi12g00445_t001': 7.8e-32, 'Vitvi13g00055_t001': 3.55e-41, 'Vitvi13g00329_t001': 2.35e-34, 'Vitvi13g01250_t001': 2.45e-43, 'Vitvi13g01119_t001': 1.09e-52, 'Vitvi13g01119_t003': 1.09e-52, 'Vitvi13g01119_t002': 1.09e-52, 'Vitvi13g01119_t004': 1.09e-52, 'Vitvi15g00509_t001': 1.56e-34, 'Vitvi15g00510_t001': 1.15e-35, 'Vitvi15g00782_t001': 1.29e-24, 'Vitvi15g00871_t001': 2.74e-46, 'Vitvi15g01123_t001': 4.38e-23, 'Vitvi16g00328_t001': 3.84e-31, 'Vitvi16g01656_t001': 1.77e-32, 'Vitvi16g04276_t001': 2.44e-31, 'Vitvi16g00669_t001': 6.34e-30, 'Vitvi16g00890_t001': 6.85e-29, 'Vitvi16g01336_t001': 2.22e-52, 'Vitvi16g01336_t002': 5.46e-47, 'Vitvi16g01336_t003': 2.22e-52, 'Vitvi16g01336_t004': 1.04e-40, 'Vitvi18g00227_t001': 2.74e-25, 'Vitvi18g02538_t001': 3.18e-26, 'Vitvi18g02541_t001': 1.44e-28, 'Vitvi18g02541_t002': 4.58e-21, 'Vitvi18g02542_t001': 7.19e-28, 'Vitvi18g02543_t001': 7.53e-29, 'Vitvi18g00307_t001': 2.86e-27, 'Vitvi18g00466_t001': 5.3e-36, 'Vitvi18g01119_t001': 1.01e-35, 'Vitvi19g00432_t001': 2.6e-24, 'Vitvi19g00432_t002': 2.6e-24, 'Vitvi19g01432_t001': 7.88e-22, 'Vitvi19g02230_t001': 1.56e-23, 'Vitvi19g02286_t001': 3.31e-47, 'Vitvi02g00270_t003': 2.41e-50, 'Vitvi02g00270_t001': 9.91e-49, 'Vitvi02g00270_t002': 1.95e-48, 'Vitvi02g00316_t001': 9.84e-27, 'Vitvi02g00435_t001': 3.23e-25, 'Vitvi02g04177_t001': 3.42e-23, 'Vitvi02g00618_t001': 5.96e-35, 'Vitvi02g00619_t001': 1.92e-27, 'Vitvi02g00620_t001': 6.17e-35, 'Vitvi02g01472_t001': 3.34e-37, 'Vitvi02g01473_t001': 6.13e-32, 'Vitvi02g01474_t001': 2.77e-37, 'Vitvi02g01479_t001': 1.72e-37, 'Vitvi03g00676_t001': 2.22e-25, 'Vitvi03g01085_t001': 1.71e-35, 'Vitvi03g04427_t002': 1.66e-39, 'Vitvi03g04427_t003': 1.24e-31, 'Vitvi03g04427_t001': 4.4e-40, 'Vitvi03g01312_t001': 3.5e-37, 'Vitvi03g01312_t002': 3.5e-37, 'Vitvi04g00435_t001': 2.94e-24, 'Vitvi04g01454_t001': 8.11e-36, 'Vitvi04g01719_t001': 2.8e-27, 'Vitvi05g00163_t001': 4.24e-24, 'Vitvi05g00295_t001': 5.08e-29, 'Vitvi05g00694_t001': 2.65e-105, 'Vitvi05g04171_t001': 3.88e-40, 'Vitvi05g04172_t001': 4.12e-36, 'Vitvi05g04174_t001': 9.04e-59, 'Vitvi05g01922_t001': 5e-111, 'Vitvi05g00698_t001': 1.15e-109, 'Vitvi05g01924_t001': 8.68e-110, 'Vitvi05g00699_t001': 2.56e-105, 'Vitvi05g01927_t001': 1.2e-96, 'Vitvi05g00703_t001': 3.5e-93, 'Vitvi05g00705_t001': 5.9e-92, 'Vitvi05g01928_t001': 4.7e-103, 'Vitvi05g01930_t004': 3.63e-105, 'Vitvi05g01930_t002': 2.06e-104, 'Vitvi05g01930_t003': 1.66e-103, 'Vitvi05g01930_t001': 1.46e-104, 'Vitvi05g00706_t001': 1.6e-92, 'Vitvi05g00707_t001': 6.99e-91, 'Vitvi06g00076_t001': 2.97e-45, 'Vitvi06g00077_t001': 1.37e-47, 'Vitvi06g00659_t001': 6.98e-23, 'Vitvi07g00453_t001': 6.55e-27, 'Vitvi07g00576_t001': 2.61e-95, 'Vitvi07g00587_t001': 1.78e-38, 'Vitvi08g00656_t001': 2.75e-48, 'Vitvi08g01235_t001': 3.5e-34, 'Vitvi08g01236_t001': 6.07e-35, 'Vitvi08g02261_t001': 7.81e-82, 'Vitvi08g01433_t001': 4.93e-83, 'Vitvi08g01575_t001': 7.7e-40, 'Vitvi09g00448_t001': 7.01e-29, 'Vitvi09g00452_t001': 2.13e-27, 'Vitvi09g00720_t001': 1.19e-25, 'Vitvi02g01769_t001': 3.32e-30, 'Vitvi03g01891_t001': 1.86e-45, 'Vitvi05g02286_t001': 3.18e-102}</t>
  </si>
  <si>
    <t xml:space="preserve"> {'Vitvi01g00481_t001': 5.74e-46, 'Vitvi01g02195_t001': 1.48e-30, 'Vitvi10g00020_t001': 2.45e-35, 'Vitvi10g04049_t001': 3.02e-31, 'Vitvi10g00685_t001': 5.58e-34, 'Vitvi10g00687_t001': 9.42e-42, 'Vitvi10g01817_t001': 1.93e-35, 'Vitvi10g04392_t001': 5.58e-34, 'Vitvi10g01821_t001': 7.24e-35, 'Vitvi10g01822_t001': 1.53e-33, 'Vitvi10g01823_t001': 1.8e-33, 'Vitvi10g01824_t001': 7.16e-36, 'Vitvi10g00689_t001': 2.2e-32, 'Vitvi10g01828_t001': 2.08e-33, 'Vitvi10g01829_t001': 1.5e-33, 'Vitvi10g01831_t001': 3.55e-44, 'Vitvi10g00694_t001': 2.7e-41, 'Vitvi10g00697_t001': 8.43e-23, 'Vitvi10g00796_t001': 3.87e-27, 'Vitvi11g00195_t001': 3.97e-23, 'Vitvi11g00271_t001': 1.61e-22, 'Vitvi11g00561_t001': 1.89e-37, 'Vitvi11g00561_t002': 3.85e-37, 'Vitvi11g00564_t001': 1.35e-28, 'Vitvi11g00565_t001': 1.83e-34, 'Vitvi11g00565_t002': 1.83e-34, 'Vitvi11g00566_t001': 5.52e-31, 'Vitvi12g02260_t002': 1.66e-38, 'Vitvi12g02260_t001': 8.42e-40, 'Vitvi12g02260_t003': 1.66e-38, 'Vitvi12g00208_t001': 7.22e-42, 'Vitvi12g00445_t001': 5.84e-31, 'Vitvi13g00055_t001': 4.57e-47, 'Vitvi13g00329_t001': 6.29e-45, 'Vitvi13g01250_t001': 4.51e-48, 'Vitvi13g01119_t001': 9.27e-60, 'Vitvi13g01119_t003': 9.27e-60, 'Vitvi13g01119_t002': 9.27e-60, 'Vitvi13g01119_t004': 9.27e-60, 'Vitvi15g00509_t001': 2.74e-38, 'Vitvi15g00510_t001': 5.21e-40, 'Vitvi15g00782_t001': 1.44e-28, 'Vitvi15g00871_t001': 3.85e-57, 'Vitvi15g01123_t001': 1.09e-23, 'Vitvi16g00328_t001': 1.15e-39, 'Vitvi16g01656_t001': 3.87e-42, 'Vitvi16g04276_t001': 3.51e-35, 'Vitvi16g00669_t001': 2.54e-36, 'Vitvi16g00890_t001': 4.29e-33, 'Vitvi16g01336_t001': 3.95e-62, 'Vitvi16g01336_t002': 5.62e-53, 'Vitvi16g01336_t003': 3.95e-62, 'Vitvi16g01336_t004': 2.01e-48, 'Vitvi18g00204_t001': 3.94e-22, 'Vitvi18g00227_t001': 8.53e-37, 'Vitvi18g02538_t001': 2.3e-51, 'Vitvi18g02541_t001': 1.07e-53, 'Vitvi18g02541_t002': 3.11e-37, 'Vitvi18g02542_t001': 3.15e-48, 'Vitvi18g02543_t001': 3.86e-45, 'Vitvi18g00307_t001': 2.58e-48, 'Vitvi18g00466_t001': 3.5e-45, 'Vitvi18g01119_t001': 3.11e-41, 'Vitvi19g00432_t001': 1.99e-32, 'Vitvi19g00432_t002': 1.99e-32, 'Vitvi19g01432_t001': 6.94e-26, 'Vitvi19g02230_t001': 3.37e-32, 'Vitvi19g02286_t001': 1.43e-40, 'Vitvi02g00270_t003': 7.53e-62, 'Vitvi02g00270_t001': 7.53e-62, 'Vitvi02g00270_t002': 5.89e-61, 'Vitvi02g00435_t001': 2.24e-39, 'Vitvi02g00618_t001': 1.19e-48, 'Vitvi02g00619_t001': 5.18e-40, 'Vitvi02g00620_t001': 5.91e-44, 'Vitvi02g01472_t001': 9.15e-44, 'Vitvi02g01473_t001': 2.45e-43, 'Vitvi02g01474_t001': 3.59e-45, 'Vitvi02g01479_t001': 3.15e-45, 'Vitvi03g00676_t001': 1.66e-29, 'Vitvi03g01085_t001': 1.69e-49, 'Vitvi03g04427_t002': 7.68e-47, 'Vitvi03g04427_t003': 5.79e-37, 'Vitvi03g04427_t001': 3.91e-47, 'Vitvi03g01312_t001': 1.69e-45, 'Vitvi03g01312_t002': 1.69e-45, 'Vitvi04g00433_t001': 2.3e-23, 'Vitvi04g00435_t001': 9.31e-34, 'Vitvi04g01454_t001': 9.2e-42, 'Vitvi04g01719_t001': 2.62e-31, 'Vitvi04g01731_t001': 1.34e-29, 'Vitvi04g01759_t001': 2.92e-22, 'Vitvi05g00163_t001': 8.85e-29, 'Vitvi05g00295_t001': 3.35e-49, 'Vitvi05g00694_t001': 3.26e-49, 'Vitvi05g04172_t001': 4.91e-21, 'Vitvi05g01922_t001': 5.33e-52, 'Vitvi05g00698_t001': 1.08e-55, 'Vitvi05g01924_t001': 9.11e-50, 'Vitvi05g00699_t001': 1.31e-47, 'Vitvi05g01927_t001': 7.42e-42, 'Vitvi05g00703_t001': 8.55e-46, 'Vitvi05g00705_t001': 1.56e-45, 'Vitvi05g01928_t001': 3.91e-44, 'Vitvi05g01930_t004': 5.21e-45, 'Vitvi05g01930_t002': 1.02e-44, 'Vitvi05g01930_t003': 1.9e-45, 'Vitvi05g01930_t001': 1.43e-44, 'Vitvi05g00706_t001': 1.09e-42, 'Vitvi05g00707_t001': 2.98e-48, 'Vitvi06g00076_t001': 1.04e-43, 'Vitvi06g00077_t001': 5.29e-44, 'Vitvi07g00453_t001': 1.56e-32, 'Vitvi07g00576_t001': 6.03e-44, 'Vitvi07g00583_t001': 2.33e-34, 'Vitvi07g00587_t001': 2.09e-72, 'Vitvi07g01696_t001': 6.34e-21, 'Vitvi08g00656_t001': 2.61e-51, 'Vitvi08g01235_t001': 6.16e-38, 'Vitvi08g01236_t001': 3.12e-50, 'Vitvi08g02261_t001': 1.29e-41, 'Vitvi08g01433_t001': 1.29e-41, 'Vitvi08g01575_t001': 2.73e-56, 'Vitvi09g00448_t001': 5.92e-33, 'Vitvi09g00452_t001': 2.6e-37, 'Vitvi09g00720_t001': 1.69e-33, 'Vitvi09g00720_t002': 5.94e-22, 'Vitvi09g00720_t003': 5.82e-22, 'Vitvi02g01769_t001': 8.91e-39, 'Vitvi03g01891_t001': 1.53e-38, 'Vitvi05g02286_t001': 2.47e-44}</t>
  </si>
  <si>
    <t xml:space="preserve"> {'Vitvi01g00481_t001': 4.41e-45, 'Vitvi01g02195_t001': 2.69e-28, 'Vitvi10g00020_t001': 4.91e-38, 'Vitvi10g04049_t001': 8.04e-34, 'Vitvi10g00685_t001': 7.68e-37, 'Vitvi10g00687_t001': 3.21e-44, 'Vitvi10g01817_t001': 1.43e-34, 'Vitvi10g04392_t001': 2.12e-33, 'Vitvi10g01821_t001': 3.84e-34, 'Vitvi10g01822_t001': 3.01e-34, 'Vitvi10g01823_t001': 2.55e-33, 'Vitvi10g01824_t001': 5.31e-35, 'Vitvi10g00689_t001': 5.54e-29, 'Vitvi10g01828_t001': 5.63e-32, 'Vitvi10g01829_t001': 2.95e-33, 'Vitvi10g01831_t001': 1.05e-48, 'Vitvi10g00694_t001': 5.58e-40, 'Vitvi10g00697_t001': 2.32e-27, 'Vitvi10g00796_t001': 8.26e-32, 'Vitvi11g00195_t001': 7.58e-32, 'Vitvi11g00271_t001': 8.05e-26, 'Vitvi11g00271_t002': 1.13e-24, 'Vitvi11g00561_t001': 4.91e-39, 'Vitvi11g00561_t002': 1.03e-38, 'Vitvi11g00564_t001': 1.03e-30, 'Vitvi11g00565_t001': 6.84e-36, 'Vitvi11g00565_t002': 6.84e-36, 'Vitvi11g00566_t001': 2.83e-32, 'Vitvi12g02260_t002': 4.31e-40, 'Vitvi12g02260_t001': 6.72e-37, 'Vitvi12g02260_t003': 4.31e-40, 'Vitvi12g00208_t001': 9.85e-43, 'Vitvi12g00445_t001': 2.73e-37, 'Vitvi13g00055_t001': 3.31e-52, 'Vitvi13g00329_t001': 2.92e-52, 'Vitvi13g01250_t001': 3.53e-52, 'Vitvi13g01119_t001': 3.56e-63, 'Vitvi13g01119_t003': 3.56e-63, 'Vitvi13g01119_t002': 3.56e-63, 'Vitvi13g01119_t004': 3.56e-63, 'Vitvi15g00509_t001': 1.28e-41, 'Vitvi15g00510_t001': 6.89e-42, 'Vitvi15g00782_t001': 1.23e-33, 'Vitvi15g00871_t001': 1.92e-61, 'Vitvi15g01123_t001': 1.52e-23, 'Vitvi16g00328_t001': 9.28e-44, 'Vitvi16g01656_t001': 1.75e-50, 'Vitvi16g04276_t001': 9.64e-35, 'Vitvi16g00669_t001': 3.54e-37, 'Vitvi16g00890_t001': 6.06e-33, 'Vitvi16g01336_t001': 9.28e-64, 'Vitvi16g01336_t002': 1.56e-56, 'Vitvi16g01336_t003': 9.28e-64, 'Vitvi16g01336_t004': 2.2e-51, 'Vitvi18g00204_t001': 5.4e-31, 'Vitvi18g00227_t001': 1.99e-40, 'Vitvi18g02538_t001': 1.62e-47, 'Vitvi18g02541_t001': 3.47e-47, 'Vitvi18g02541_t002': 3.74e-33, 'Vitvi18g02542_t001': 3.91e-50, 'Vitvi18g02543_t001': 7.72e-50, 'Vitvi18g00307_t001': 1.15e-50, 'Vitvi18g00466_t001': 3.97e-53, 'Vitvi18g01119_t001': 2.91e-43, 'Vitvi19g00432_t001': 4.44e-40, 'Vitvi19g00432_t002': 4.44e-40, 'Vitvi19g01432_t001': 6.68e-25, 'Vitvi19g02230_t001': 4.78e-31, 'Vitvi19g02286_t001': 2.86e-40, 'Vitvi02g00270_t003': 2.88e-65, 'Vitvi02g00270_t001': 6.34e-64, 'Vitvi02g00270_t002': 9.88e-63, 'Vitvi02g00435_t001': 1.78e-36, 'Vitvi02g04177_t001': 1.43e-28, 'Vitvi02g00618_t001': 1.71e-48, 'Vitvi02g00619_t001': 7.98e-38, 'Vitvi02g00620_t001': 3.09e-49, 'Vitvi02g01472_t001': 2.85e-47, 'Vitvi02g01473_t001': 2.63e-42, 'Vitvi02g01474_t001': 1.01e-44, 'Vitvi02g01479_t001': 1.64e-45, 'Vitvi03g00676_t001': 5.89e-28, 'Vitvi03g01085_t001': 2.78e-47, 'Vitvi03g04427_t002': 4e-47, 'Vitvi03g04427_t003': 1.16e-36, 'Vitvi03g04427_t001': 7.38e-48, 'Vitvi03g01312_t001': 1.08e-41, 'Vitvi03g01312_t002': 1.08e-41, 'Vitvi04g00433_t001': 1.06e-21, 'Vitvi04g00435_t001': 3.38e-37, 'Vitvi04g01454_t001': 2.46e-42, 'Vitvi04g01719_t001': 5.25e-37, 'Vitvi04g01731_t001': 3.83e-31, 'Vitvi05g00163_t001': 2.52e-32, 'Vitvi05g00295_t001': 1.33e-48, 'Vitvi05g00694_t001': 1.93e-47, 'Vitvi05g04172_t001': 2.58e-21, 'Vitvi05g01922_t001': 1.2e-44, 'Vitvi05g00698_t001': 4.81e-49, 'Vitvi05g01924_t001': 7.58e-48, 'Vitvi05g00699_t001': 7.72e-46, 'Vitvi05g01927_t001': 2.66e-43, 'Vitvi05g00703_t001': 3.88e-42, 'Vitvi05g00705_t001': 1.8e-43, 'Vitvi05g01928_t001': 3.21e-48, 'Vitvi05g01930_t004': 2.29e-48, 'Vitvi05g01930_t002': 1.63e-48, 'Vitvi05g01930_t003': 3.01e-49, 'Vitvi05g01930_t001': 3.41e-47, 'Vitvi05g00706_t001': 8e-43, 'Vitvi05g00707_t001': 8.45e-41, 'Vitvi06g00076_t001': 1.87e-45, 'Vitvi06g00077_t001': 1.76e-46, 'Vitvi06g00659_t001': 2.02e-25, 'Vitvi07g00453_t001': 5.93e-33, 'Vitvi07g00576_t001': 6.71e-42, 'Vitvi07g00583_t001': 1.23e-39, 'Vitvi07g00587_t001': 3.03e-78, 'Vitvi07g01696_t001': 1.04e-28, 'Vitvi08g00656_t001': 4.54e-53, 'Vitvi08g01235_t001': 5.6e-41, 'Vitvi08g01236_t001': 9.25e-54, 'Vitvi08g02261_t001': 8.04e-35, 'Vitvi08g01433_t001': 1.49e-37, 'Vitvi08g01575_t001': 1.65e-62, 'Vitvi09g00448_t001': 1.14e-36, 'Vitvi09g00449_t001': 5.86e-23, 'Vitvi09g00452_t001': 5.84e-43, 'Vitvi09g00720_t001': 1.24e-32, 'Vitvi02g01769_t001': 5.1e-32, 'Vitvi03g01891_t001': 3.03e-38, 'Vitvi05g02286_t001': 1.81e-44}</t>
  </si>
  <si>
    <t xml:space="preserve"> {'Vitvi01g00481_t001': 4.4e-43, 'Vitvi01g02195_t001': 9.45e-34, 'Vitvi10g00020_t001': 1.47e-33, 'Vitvi10g04049_t001': 9.39e-44, 'Vitvi10g00685_t001': 1.83e-46, 'Vitvi10g00687_t001': 7.75e-51, 'Vitvi10g04390_t001': 1.95e-27, 'Vitvi10g01817_t001': 4.16e-48, 'Vitvi10g04392_t001': 7.02e-46, 'Vitvi10g01821_t001': 8.17e-48, 'Vitvi10g01822_t001': 3.68e-46, 'Vitvi10g01823_t001': 1.09e-46, 'Vitvi10g01824_t001': 1.08e-48, 'Vitvi10g00689_t001': 7.58e-46, 'Vitvi10g01828_t001': 4.24e-49, 'Vitvi10g01829_t001': 1.38e-45, 'Vitvi10g01831_t001': 1.48e-47, 'Vitvi10g00694_t001': 9.26e-49, 'Vitvi10g00697_t001': 5.69e-22, 'Vitvi10g00796_t001': 6.77e-32, 'Vitvi11g00195_t001': 8.52e-36, 'Vitvi11g00271_t001': 2.23e-22, 'Vitvi11g00271_t002': 5.4e-21, 'Vitvi11g00561_t001': 4.94e-50, 'Vitvi11g00561_t002': 5.92e-50, 'Vitvi11g00564_t001': 1e-42, 'Vitvi11g00565_t001': 2.19e-46, 'Vitvi11g00565_t002': 2.19e-46, 'Vitvi11g00566_t001': 9.31e-40, 'Vitvi12g02260_t002': 1.53e-46, 'Vitvi12g02260_t001': 2.42e-44, 'Vitvi12g02260_t003': 1.53e-46, 'Vitvi12g00208_t001': 1.3e-41, 'Vitvi12g00445_t001': 1.31e-43, 'Vitvi13g00055_t001': 1.54e-61, 'Vitvi13g00329_t001': 1.45e-52, 'Vitvi13g01250_t001': 8.87e-53, 'Vitvi13g01119_t001': 1.36e-66, 'Vitvi13g01119_t003': 1.36e-66, 'Vitvi13g01119_t002': 1.36e-66, 'Vitvi13g01119_t004': 1.36e-66, 'Vitvi15g00509_t001': 1.58e-48, 'Vitvi15g00510_t001': 7.25e-52, 'Vitvi15g00782_t001': 2.76e-33, 'Vitvi15g00871_t001': 5.45e-61, 'Vitvi15g01123_t001': 6.85e-26, 'Vitvi16g00328_t001': 7.41e-40, 'Vitvi16g01656_t001': 9.43e-43, 'Vitvi16g04276_t001': 1.4e-48, 'Vitvi16g00669_t001': 1.89e-49, 'Vitvi16g00890_t001': 6.85e-42, 'Vitvi16g01058_t001': 4.84e-22, 'Vitvi16g01336_t001': 5.14e-70, 'Vitvi16g01336_t002': 1e-57, 'Vitvi16g01336_t003': 5.14e-70, 'Vitvi16g01336_t004': 8.04e-55, 'Vitvi18g00204_t001': 6.66e-34, 'Vitvi18g00227_t001': 1.15e-42, 'Vitvi18g02538_t001': 1.28e-54, 'Vitvi18g02541_t001': 9.93e-55, 'Vitvi18g02541_t002': 4.43e-46, 'Vitvi18g02542_t001': 3.23e-52, 'Vitvi18g02543_t001': 6.37e-52, 'Vitvi18g00307_t001': 2.65e-52, 'Vitvi18g00466_t001': 6.5e-45, 'Vitvi18g01119_t001': 2.76e-203, 'Vitvi19g00432_t001': 8.67e-34, 'Vitvi19g00432_t002': 8.67e-34, 'Vitvi19g01432_t001': 3.89e-26, 'Vitvi19g02230_t001': 1.36e-28, 'Vitvi19g02286_t001': 3.72e-38, 'Vitvi02g00270_t003': 5.1e-63, 'Vitvi02g00270_t001': 3.8e-66, 'Vitvi02g00270_t002': 8.33e-65, 'Vitvi02g00316_t001': 1.86e-29, 'Vitvi02g00435_t001': 3.75e-53, 'Vitvi02g04177_t001': 2.87e-27, 'Vitvi02g00618_t001': 1.09e-49, 'Vitvi02g00619_t001': 4.16e-43, 'Vitvi02g00620_t001': 6.17e-48, 'Vitvi02g01472_t001': 1.01e-56, 'Vitvi02g01473_t001': 1.65e-49, 'Vitvi02g01474_t001': 1.36e-49, 'Vitvi02g01479_t001': 1.59e-50, 'Vitvi03g00676_t001': 5.69e-33, 'Vitvi03g01085_t001': 8.38e-44, 'Vitvi03g04427_t002': 7.8e-46, 'Vitvi03g04427_t003': 2.81e-34, 'Vitvi03g04427_t001': 4.19e-45, 'Vitvi03g01312_t001': 1.08e-67, 'Vitvi03g01312_t002': 1.08e-67, 'Vitvi04g00435_t001': 1.69e-44, 'Vitvi04g01454_t001': 1.59e-201, 'Vitvi04g04388_t001': 9.05e-85, 'Vitvi04g01719_t001': 7.3e-29, 'Vitvi04g01731_t001': 1.23e-32, 'Vitvi04g01759_t001': 2.82e-27, 'Vitvi05g00163_t001': 3.22e-26, 'Vitvi05g00295_t001': 4.27e-55, 'Vitvi05g00694_t001': 2.02e-45, 'Vitvi05g04172_t001': 9.43e-24, 'Vitvi05g04174_t001': 2.47e-25, 'Vitvi05g01922_t001': 1.25e-41, 'Vitvi05g00698_t001': 1.55e-44, 'Vitvi05g01924_t001': 5.1e-40, 'Vitvi05g00699_t001': 4.21e-43, 'Vitvi05g01927_t001': 6.65e-43, 'Vitvi05g00703_t001': 3.64e-41, 'Vitvi05g00705_t001': 2.98e-50, 'Vitvi05g01928_t001': 4.96e-45, 'Vitvi05g01930_t004': 6.63e-46, 'Vitvi05g01930_t002': 4.74e-46, 'Vitvi05g01930_t003': 1.81e-45, 'Vitvi05g01930_t001': 2.54e-45, 'Vitvi05g00706_t001': 2.11e-40, 'Vitvi05g00707_t001': 3.37e-45, 'Vitvi06g00076_t001': 4.55e-56, 'Vitvi06g00077_t001': 5.32e-54, 'Vitvi06g00659_t001': 4.27e-26, 'Vitvi07g00453_t001': 6.48e-24, 'Vitvi07g00576_t001': 5.23e-46, 'Vitvi07g00587_t001': 1.31e-48, 'Vitvi07g01696_t001': 7.54e-27, 'Vitvi08g00656_t001': 2.75e-59, 'Vitvi08g01235_t001': 1.34e-52, 'Vitvi08g01236_t001': 3.65e-57, 'Vitvi08g02261_t001': 1.79e-38, 'Vitvi08g01433_t001': 6.74e-38, 'Vitvi08g01575_t001': 2.48e-53, 'Vitvi09g00448_t001': 1.34e-47, 'Vitvi09g00452_t001': 1.4e-43, 'Vitvi09g00720_t001': 1.78e-41, 'Vitvi09g00720_t002': 1.58e-31, 'Vitvi09g00720_t003': 1.54e-31, 'Vitvi02g01769_t001': 1.26e-50, 'Vitvi03g01891_t001': 1.01e-36, 'Vitvi05g02286_t001': 4.58e-44}</t>
  </si>
  <si>
    <t xml:space="preserve"> {'Vitvi01g01997_t001': 1.27e-43, 'Vitvi01g01998_t005': 1.91e-45, 'Vitvi01g01998_t006': 5.69e-43, 'Vitvi01g01998_t007': 3.74e-45, 'Vitvi01g01998_t001': 7.95e-43, 'Vitvi01g01998_t004': 3.03e-42, 'Vitvi01g01998_t002': 4.23e-42, 'Vitvi01g01998_t003': 2.17e-42, 'Vitvi01g02001_t001': 5.83e-47, 'Vitvi10g00769_t001': 2.8e-29, 'Vitvi12g00725_t001': 5.46e-85, 'Vitvi12g04245_t001': 4.5e-67, 'Vitvi14g01051_t001': 2.9e-46, 'Vitvi14g01052_t001': 6.76e-38, 'Vitvi14g02857_t001': 2.27e-50, 'Vitvi14g02857_t002': 2.27e-50, 'Vitvi17g01377_t001': 7.32e-46, 'Vitvi17g01378_t001': 1.05e-45, 'Vitvi17g00251_t001': 6.18e-27, 'Vitvi18g02761_t002': 3.29e-82, 'Vitvi18g02761_t001': 1.68e-81, 'Vitvi18g02763_t001': 2.66e-83, 'Vitvi19g00574_t001': 1.29e-42, 'Vitvi03g00299_t001': 3.1e-35, 'Vitvi03g00300_t001': 1.17e-48, 'Vitvi04g01338_t001': 9.01e-70, 'Vitvi04g02111_t001': 6.24e-35, 'Vitvi04g01339_t001': 8.24e-92, 'Vitvi04g02114_t001': 1.06e-92, 'Vitvi04g02116_t001': 1.93e-86, 'Vitvi04g02117_t001': 4.65e-106, 'Vitvi04g04354_t001': 1.56e-92, 'Vitvi04g02122_t001': 3.4e-106, 'Vitvi04g02123_t001': 8.47e-107, 'Vitvi04g02123_t002': 5.76e-96, 'Vitvi04g04356_t001': 5.56e-43, 'Vitvi04g02125_t001': 6.82e-106, 'Vitvi04g04358_t001': 2.17e-47, 'Vitvi04g02169_t001': 1.22e-73, 'Vitvi06g00008_t001': 3.49e-45}</t>
  </si>
  <si>
    <t xml:space="preserve"> {'Vitvi01g00527_t001': 2.62e-37, 'Vitvi10g00544_t001': 3.16e-49, 'Vitvi11g00386_t001': 4.52e-42, 'Vitvi11g00720_t001': 1.15e-36, 'Vitvi11g00720_t002': 5.29e-36, 'Vitvi11g00720_t003': 5.29e-36, 'Vitvi11g00730_t001': 1.68e-31, 'Vitvi11g00735_t001': 2.22e-32, 'Vitvi11g00742_t001': 1.35e-29, 'Vitvi11g01099_t001': 3.88e-35, 'Vitvi12g00710_t001': 2.19e-53, 'Vitvi13g00081_t001': 2.81e-48, 'Vitvi14g00957_t001': 3.89e-50, 'Vitvi16g00028_t001': 4.05e-60, 'Vitvi17g00078_t001': 1.21e-58, 'Vitvi18g01001_t001': 1.84e-44, 'Vitvi02g04345_t001': 3.67e-58, 'Vitvi02g04347_t001': 3.67e-58, 'Vitvi02g01113_t001': 2.62e-58, 'Vitvi02g01118_t001': 7.51e-57, 'Vitvi02g01121_t001': 6.49e-60, 'Vitvi02g01126_t001': 7.51e-57, 'Vitvi02g04388_t001': 1.59e-31, 'Vitvi02g04390_t001': 3.35e-24, 'Vitvi02g01241_t001': 1.03e-60, 'Vitvi04g00524_t001': 4.9e-31, 'Vitvi05g00300_t001': 9.22e-31, 'Vitvi06g00758_t001': 5.96e-54, 'Vitvi07g00535_t001': 8.18e-55, 'Vitvi07g02751_t001': 5.24e-28, 'Vitvi07g01255_t001': 3.69e-27, 'Vitvi09g01229_t001': 5.76e-40, 'Vitvi09g04497_t001': 1.59e-40}</t>
  </si>
  <si>
    <t xml:space="preserve"> {'Vitvi01g01520_t001': 1.02e-24, 'Vitvi10g00544_t001': 3.02e-28, 'Vitvi11g00386_t001': 5.98e-27, 'Vitvi11g00720_t001': 7.79e-52, 'Vitvi11g00720_t002': 2.95e-52, 'Vitvi11g00720_t003': 2.95e-52, 'Vitvi11g00730_t001': 2.11e-40, 'Vitvi11g00735_t001': 3.78e-41, 'Vitvi11g00742_t001': 5.75e-41, 'Vitvi11g01099_t001': 3.92e-48, 'Vitvi12g00710_t001': 3.12e-38, 'Vitvi13g00081_t001': 1.31e-25, 'Vitvi13g00517_t001': 2.96e-21, 'Vitvi16g00028_t001': 1.65e-32, 'Vitvi16g01078_t001': 2.14e-21, 'Vitvi17g00078_t001': 1.55e-47, 'Vitvi18g01001_t001': 5.6e-30, 'Vitvi02g04345_t001': 8.48e-34, 'Vitvi02g04347_t001': 8.48e-34, 'Vitvi02g01113_t001': 7.78e-33, 'Vitvi02g01118_t001': 1.76e-26, 'Vitvi02g01121_t001': 2.38e-34, 'Vitvi02g01126_t001': 9.69e-32, 'Vitvi02g01241_t001': 2.16e-34, 'Vitvi03g00077_t001': 6.8e-23, 'Vitvi03g01816_t001': 1.34e-21, 'Vitvi04g00524_t001': 1.74e-28, 'Vitvi05g00300_t001': 7.17e-32, 'Vitvi06g00758_t001': 4.89e-25, 'Vitvi07g00535_t001': 3.69e-25, 'Vitvi07g02751_t001': 7.13e-26, 'Vitvi07g01255_t001': 4.46e-31, 'Vitvi07g04707_t001': 1.89e-22, 'Vitvi07g01711_t001': 7.19e-21, 'Vitvi07g01714_t001': 4.89e-24, 'Vitvi09g01229_t001': 7.44e-59, 'Vitvi09g04497_t001': 6.45e-25}</t>
  </si>
  <si>
    <t xml:space="preserve"> {'Vitvi01g02213_t001': 5.5e-26, 'Vitvi01g01514_t001': 3.31e-74, 'Vitvi01g01517_t001': 2.46e-53, 'Vitvi01g04381_t001': 3.59e-36, 'Vitvi01g02214_t001': 1.19e-64, 'Vitvi01g01520_t001': 2.5e-78, 'Vitvi11g00730_t001': 7.73e-30, 'Vitvi11g00735_t001': 1.91e-26, 'Vitvi11g00742_t001': 3.63e-29, 'Vitvi11g01099_t001': 1.6e-31, 'Vitvi18g00135_t001': 2.42e-65, 'Vitvi02g04345_t001': 2.63e-22, 'Vitvi02g04347_t001': 2.63e-22, 'Vitvi02g01113_t001': 5.95e-23, 'Vitvi02g01118_t001': 9.05e-21, 'Vitvi02g01121_t001': 3.53e-22, 'Vitvi02g01126_t001': 3.53e-22, 'Vitvi03g00077_t001': 1.01e-61, 'Vitvi03g01799_t001': 1.59e-35, 'Vitvi03g01800_t001': 3.11e-55, 'Vitvi03g01096_t001': 1.49e-25, 'Vitvi03g01816_t001': 1.12e-58, 'Vitvi09g01229_t001': 1.55e-25}</t>
  </si>
  <si>
    <t xml:space="preserve"> {'Vitvi11g01099_t001': 4.45e-21, 'Vitvi12g02443_t001': 2.56e-110, 'Vitvi12g02444_t001': 6.33e-72, 'Vitvi12g04196_t001': 1.42e-39, 'Vitvi12g04197_t001': 4.76e-22, 'Vitvi12g04198_t001': 2.74e-23, 'Vitvi12g02448_t001': 1.83e-76, 'Vitvi12g02449_t001': 3.19e-51, 'Vitvi12g02450_t001': 1.15e-104, 'Vitvi12g02451_t001': 4.39e-107, 'Vitvi12g02452_t001': 5.98e-33, 'Vitvi12g02454_t001': 8.26e-109, 'Vitvi12g00710_t001': 1.52e-21, 'Vitvi13g02515_t001': 9.59e-88, 'Vitvi17g00078_t001': 6.47e-22, 'Vitvi07g01714_t001': 9.48e-24, 'Vitvi09g01229_t001': 1.17e-23}</t>
  </si>
  <si>
    <t xml:space="preserve"> {'Vitvi11g01099_t001': 1.27e-25, 'Vitvi12g02443_t001': 2.23e-72, 'Vitvi12g02444_t001': 1.11e-45, 'Vitvi12g02448_t001': 9.2e-44, 'Vitvi12g02449_t001': 4.76e-34, 'Vitvi12g02450_t001': 2.89e-67, 'Vitvi12g02451_t001': 1.7e-66, 'Vitvi12g02454_t001': 1.02e-63, 'Vitvi13g02515_t001': 1e-68, 'Vitvi17g00078_t001': 6.99e-21, 'Vitvi07g01714_t001': 3.92e-24}</t>
  </si>
  <si>
    <t xml:space="preserve"> {'Vitvi12g02443_t001': 2.64e-111, 'Vitvi12g02444_t001': 9.83e-86, 'Vitvi12g04196_t001': 3.4e-40, 'Vitvi12g04197_t001': 2.94e-23, 'Vitvi12g04198_t001': 3.24e-24, 'Vitvi12g02448_t001': 6.44e-85, 'Vitvi12g02449_t001': 1.11e-52, 'Vitvi12g02450_t001': 2.02e-115, 'Vitvi12g02451_t001': 4.04e-100, 'Vitvi12g02452_t001': 6.9e-31, 'Vitvi12g02454_t001': 7.48e-114, 'Vitvi13g02515_t001': 6.8e-82, 'Vitvi18g00759_t001': 6.48e-21, 'Vitvi18g04177_t001': 8.7e-21, 'Vitvi18g04178_t001': 5.66e-23, 'Vitvi09g01229_t001': 2.87e-21}</t>
  </si>
  <si>
    <t xml:space="preserve"> {'Vitvi01g00617_t001': 7.65e-113, 'Vitvi01g00619_t001': 1.63e-118, 'Vitvi01g02026_t001': 2.59e-117, 'Vitvi01g00620_t001': 1.29e-120, 'Vitvi01g00621_t001': 1.16e-118, 'Vitvi01g04378_t001': 9.1e-63, 'Vitvi10g01138_t001': 4.04e-149, 'Vitvi10g04539_t001': 1.92e-44, 'Vitvi10g04540_t001': 1.43e-29, 'Vitvi10g01153_t001': 9.74e-143, 'Vitvi10g01957_t001': 2.25e-50, 'Vitvi10g01155_t001': 2.93e-134, 'Vitvi10g02009_t001': 1.21e-22, 'Vitvi10g04619_t001': 1.5e-22, 'Vitvi11g01334_t001': 7.8e-90, 'Vitvi11g01338_t001': 1.01e-46, 'Vitvi11g01339_t001': 3.65e-92, 'Vitvi11g00096_t001': 1.39e-23, 'Vitvi11g00924_t001': 4.73e-59, 'Vitvi11g01045_t001': 3.64e-57, 'Vitvi12g00499_t001': 1.1e-69, 'Vitvi12g01988_t001': 2.75e-66, 'Vitvi12g02709_t001': 8.24e-77, 'Vitvi12g02714_t001': 3.3e-40, 'Vitvi12g01993_t001': 1.57e-71, 'Vitvi12g02103_t001': 7.95e-24, 'Vitvi13g00738_t001': 1.76e-51, 'Vitvi14g02657_t001': 8.57e-73, 'Vitvi14g00584_t001': 3.1e-29, 'Vitvi13g01766_t001': 2.33e-79, 'Vitvi15g04163_t001': 1.09e-23, 'Vitvi15g00522_t001': 1.52e-25, 'Vitvi15g04432_t001': 4.09e-63, 'Vitvi15g01512_t001': 8.32e-91, 'Vitvi15g00795_t001': 3.31e-86, 'Vitvi15g00796_t001': 1.68e-41, 'Vitvi15g04438_t001': 6.12e-70, 'Vitvi15g01514_t001': 6.01e-86, 'Vitvi15g00804_t001': 6.89e-70, 'Vitvi15g00804_t002': 5.95e-75, 'Vitvi15g00804_t003': 5.36e-79, 'Vitvi15g01518_t001': 2.41e-76, 'Vitvi15g00805_t001': 1.09e-82, 'Vitvi15g04443_t001': 1.46e-31, 'Vitvi15g00807_t001': 3.26e-41, 'Vitvi15g01524_t002': 2.48e-25, 'Vitvi15g01524_t001': 2.74e-25, 'Vitvi15g00811_t001': 6.41e-24, 'Vitvi15g00949_t001': 1.07e-79, 'Vitvi16g00037_t001': 2.32e-46, 'Vitvi16g00041_t001': 3.61e-43, 'Vitvi16g00042_t001': 4.11e-50, 'Vitvi16g00044_t001': 9.74e-49, 'Vitvi16g01500_t001': 6.64e-49, 'Vitvi16g01818_t001': 1.16e-86, 'Vitvi16g04313_t001': 8.49e-44, 'Vitvi16g04314_t001': 2.58e-84, 'Vitvi16g04316_t001': 7.45e-62, 'Vitvi16g00872_t001': 7.12e-22, 'Vitvi16g00961_t001': 3.73e-70, 'Vitvi16g01863_t001': 3.82e-75, 'Vitvi16g00962_t001': 7.45e-78, 'Vitvi17g01414_t001': 1.38e-101, 'Vitvi17g00339_t001': 8.18e-109, 'Vitvi17g00340_t001': 1.26e-97, 'Vitvi17g04091_t001': 1.71e-34, 'Vitvi17g00343_t001': 8.33e-93, 'Vitvi17g00700_t002': 8.46e-94, 'Vitvi17g00700_t001': 1.68e-93, 'Vitvi17g00700_t003': 5.46e-95, 'Vitvi17g00944_t001': 1.3e-117, 'Vitvi17g04269_t001': 2.86e-100, 'Vitvi17g01571_t001': 1.39e-103, 'Vitvi17g00952_t001': 8.6e-55, 'Vitvi17g01576_t001': 3.47e-121, 'Vitvi17g01577_t001': 2.48e-122, 'Vitvi18g00716_t001': 2.62e-79, 'Vitvi18g01070_t001': 3.83e-62, 'Vitvi18g01072_t001': 5.42e-111, 'Vitvi18g01073_t001': 1.05e-110, 'Vitvi18g01078_t001': 1.3e-115, 'Vitvi18g01079_t001': 1.09e-116, 'Vitvi18g03250_t001': 9.45e-24, 'Vitvi19g04262_t001': 4.2e-115, 'Vitvi19g04264_t001': 1.53e-145, 'Vitvi19g00652_t001': 1.83e-146, 'Vitvi19g01005_t001': 6.73e-22, 'Vitvi02g01397_t001': 2.11e-69, 'Vitvi02g00395_t001': 4.11e-71, 'Vitvi02g00396_t001': 9.49e-71, 'Vitvi02g00446_t001': 2.74e-80, 'Vitvi02g04111_t001': 1.5e-79, 'Vitvi02g04113_t001': 8.08e-64, 'Vitvi02g01427_t001': 3.31e-96, 'Vitvi02g04141_t001': 9.32e-29, 'Vitvi02g01727_t001': 6.22e-24, 'Vitvi02g00805_t001': 4.67e-77, 'Vitvi02g01537_t001': 8.1e-78, 'Vitvi02g00867_t001': 1.48e-78, 'Vitvi03g00038_t001': 2.13e-93, 'Vitvi03g00040_t001': 8.11e-93, 'Vitvi03g04137_t001': 3.42e-27, 'Vitvi03g01524_t001': 1.25e-78, 'Vitvi03g04143_t001': 6.71e-41, 'Vitvi03g01531_t001': 5.18e-77, 'Vitvi03g00409_t001': 3.23e-23, 'Vitvi03g01703_t001': 1.38e-79, 'Vitvi04g00091_t001': 7.33e-26, 'Vitvi04g00159_t001': 8.6e-23, 'Vitvi04g01116_t001': 2.82e-34, 'Vitvi04g01412_t001': 4.95e-101, 'Vitvi04g01651_t001': 1.9e-26, 'Vitvi04g01726_t001': 2.28e-76, 'Vitvi04g01727_t001': 2.28e-76, 'Vitvi05g01665_t001': 1.24e-25, 'Vitvi05g01666_t001': 4.54e-90, 'Vitvi05g04566_t001': 5.85e-92, 'Vitvi05g02269_t001': 1.1e-23, 'Vitvi05g04567_t001': 8.69e-57, 'Vitvi06g01746_t001': 1.81e-99, 'Vitvi06g00629_t001': 7.18e-107, 'Vitvi06g00803_t001': 1.79e-60, 'Vitvi07g04305_t001': 1.23e-64, 'Vitvi07g01648_t001': 3.87e-76, 'Vitvi07g04690_t001': 2.84e-22, 'Vitvi07g04691_t001': 4.32e-26, 'Vitvi07g04693_t001': 3.15e-62, 'Vitvi07g04695_t001': 7.18e-22, 'Vitvi07g01813_t001': 2.9e-70, 'Vitvi07g02686_t001': 1.57e-106, 'Vitvi07g01814_t001': 3.19e-107, 'Vitvi08g00169_t001': 3.08e-60, 'Vitvi08g00171_t001': 2.92e-152, 'Vitvi08g00172_t001': 3.3e-89, 'Vitvi08g01528_t001': 3.28e-82, 'Vitvi08g04329_t001': 5.51e-80, 'Vitvi08g02277_t001': 1.53e-79, 'Vitvi08g04331_t001': 2.52e-79, 'Vitvi08g01534_t001': 1.21e-76, 'Vitvi08g02280_t001': 6.75e-85, 'Vitvi08g01535_t001': 3.73e-86, 'Vitvi08g01574_t001': 5.75e-24, 'Vitvi09g00086_t001': 8.17e-95, 'Vitvi09g00562_t001': 4.31e-72, 'Vitvi09g00564_t001': 3.71e-74, 'Vitvi09g01757_t001': 7.9e-71, 'Vitvi09g00844_t001': 4.48e-24, 'Vitvi09g00848_t001': 8.27e-71}</t>
  </si>
  <si>
    <t xml:space="preserve"> {'Vitvi01g00617_t001': 3.41e-108, 'Vitvi01g00619_t001': 3.8e-114, 'Vitvi01g02026_t001': 1.51e-113, 'Vitvi01g00620_t001': 7.66e-117, 'Vitvi01g00621_t001': 1.51e-113, 'Vitvi01g04378_t001': 3.96e-61, 'Vitvi01g01644_t001': 2.36e-49, 'Vitvi10g01138_t001': 3.85e-113, 'Vitvi10g04539_t001': 6.37e-29, 'Vitvi10g04540_t001': 2.29e-25, 'Vitvi10g01153_t001': 9.56e-115, 'Vitvi10g01957_t001': 6.76e-41, 'Vitvi10g01155_t001': 7.35e-100, 'Vitvi11g01334_t001': 8.86e-92, 'Vitvi11g00074_t001': 2.71e-91, 'Vitvi11g01338_t001': 1.64e-48, 'Vitvi11g01339_t001': 9.74e-92, 'Vitvi11g00924_t001': 4.85e-63, 'Vitvi11g01045_t001': 3.84e-60, 'Vitvi12g00499_t001': 2.8e-67, 'Vitvi14g00584_t001': 8.74e-30, 'Vitvi15g04432_t001': 1.86e-60, 'Vitvi15g01512_t001': 8.55e-86, 'Vitvi15g00795_t001': 4.2e-82, 'Vitvi15g00796_t001': 1.87e-46, 'Vitvi15g04438_t001': 2.48e-71, 'Vitvi15g01514_t001': 1.39e-82, 'Vitvi15g04441_t001': 4.68e-50, 'Vitvi15g00804_t002': 5.09e-80, 'Vitvi15g00804_t003': 2.96e-81, 'Vitvi15g00805_t001': 1.01e-77, 'Vitvi15g04443_t001': 2.29e-36, 'Vitvi15g00807_t001': 3.62e-42, 'Vitvi15g00949_t001': 1.38e-88, 'Vitvi16g00040_t001': 2.23e-47, 'Vitvi16g04006_t001': 3.99e-45, 'Vitvi16g01495_t001': 2.87e-46, 'Vitvi16g00043_t001': 1.82e-46, 'Vitvi16g01496_t001': 3.73e-50, 'Vitvi16g01497_t001': 4.52e-48, 'Vitvi16g00789_t001': 3.14e-79, 'Vitvi16g04313_t001': 9.87e-45, 'Vitvi16g04315_t001': 1.34e-33, 'Vitvi16g04316_t001': 2.11e-62, 'Vitvi16g00961_t001': 3.34e-75, 'Vitvi16g01863_t001': 3.14e-76, 'Vitvi16g00962_t001': 2.48e-72, 'Vitvi17g01414_t001': 2.32e-106, 'Vitvi17g00339_t001': 7.06e-104, 'Vitvi17g00340_t001': 2.52e-93, 'Vitvi17g04091_t001': 9.81e-31, 'Vitvi17g00343_t001': 1.07e-97, 'Vitvi17g00700_t002': 2.93e-94, 'Vitvi17g00700_t001': 1.9e-95, 'Vitvi17g00700_t003': 1.35e-95, 'Vitvi17g00944_t001': 1.33e-132, 'Vitvi17g04269_t001': 2.73e-122, 'Vitvi17g01571_t001': 7.1e-123, 'Vitvi17g00952_t001': 8.99e-62, 'Vitvi17g01576_t001': 2.3e-116, 'Vitvi17g01577_t001': 1.17e-117, 'Vitvi18g00697_t001': 3.4e-76, 'Vitvi18g00716_t001': 1.74e-73, 'Vitvi18g04206_t001': 3.74e-22, 'Vitvi18g01070_t001': 4.35e-71, 'Vitvi18g01072_t001': 8.53e-107, 'Vitvi18g01073_t001': 1.74e-115, 'Vitvi18g01078_t001': 1.34e-112, 'Vitvi18g01079_t001': 8.75e-110, 'Vitvi18g01579_t001': 1.15e-53, 'Vitvi19g04262_t001': 2.43e-92, 'Vitvi19g04264_t001': 4e-121, 'Vitvi19g00652_t001': 1.31e-112, 'Vitvi19g01602_t001': 1.13e-21, 'Vitvi02g01397_t001': 7.32e-67, 'Vitvi02g00395_t001': 7.57e-69, 'Vitvi02g00396_t001': 3.09e-70, 'Vitvi02g00446_t001': 1.41e-73, 'Vitvi02g04110_t001': 1.19e-40, 'Vitvi02g04111_t001': 1.1e-77, 'Vitvi02g04113_t001': 3.33e-64, 'Vitvi02g04141_t001': 1.51e-28, 'Vitvi02g01537_t001': 2.36e-84, 'Vitvi02g00867_t001': 3.31e-84, 'Vitvi02g00942_t001': 2.2e-72, 'Vitvi03g00038_t001': 1.22e-87, 'Vitvi03g00040_t001': 3.86e-85, 'Vitvi03g04137_t001': 2.84e-25, 'Vitvi03g00407_t001': 1.74e-76, 'Vitvi03g04142_t001': 8.99e-48, 'Vitvi03g04143_t001': 3.93e-40, 'Vitvi03g01531_t001': 6.45e-77, 'Vitvi03g04145_t001': 3.3e-56, 'Vitvi03g00413_t001': 1.24e-77, 'Vitvi03g01703_t001': 3.31e-84, 'Vitvi04g01412_t001': 3.31e-98, 'Vitvi04g01651_t001': 6.85e-25, 'Vitvi04g01726_t001': 8.69e-74, 'Vitvi05g01665_t001': 2.57e-25, 'Vitvi05g04566_t001': 6.11e-82, 'Vitvi05g04567_t001': 3.6e-62, 'Vitvi06g01746_t001': 8.59e-93, 'Vitvi06g00629_t001': 5.21e-100, 'Vitvi06g00803_t001': 2.74e-60, 'Vitvi07g01288_t001': 1.21e-71, 'Vitvi07g04691_t001': 7.8e-23, 'Vitvi07g01813_t001': 9.25e-75, 'Vitvi07g02686_t001': 2.25e-106, 'Vitvi07g01814_t001': 4.57e-107, 'Vitvi07g01832_t001': 1.08e-51, 'Vitvi08g00169_t001': 3.56e-49, 'Vitvi08g00171_t001': 1.87e-117, 'Vitvi08g00172_t001': 3.63e-75, 'Vitvi08g04330_t001': 1.71e-36, 'Vitvi08g02372_t001': 4.17e-91, 'Vitvi08g01846_t001': 2.25e-82, 'Vitvi08g01847_t001': 1.12e-83, 'Vitvi09g00086_t001': 4.78e-93, 'Vitvi09g01655_t001': 2.93e-72, 'Vitvi09g00566_t001': 1.65e-67, 'Vitvi09g00844_t001': 9e-24}</t>
  </si>
  <si>
    <t xml:space="preserve"> {'Vitvi01g00822_t001': 1.25e-169, 'Vitvi01g01284_t001': 3.7e-43, 'Vitvi11g01287_t001': 3.5e-41, 'Vitvi11g01290_t001': 2.64e-34, 'Vitvi11g01294_t001': 1.21e-38, 'Vitvi13g00398_t001': 1.25e-43, 'Vitvi13g00417_t001': 3.08e-46, 'Vitvi13g00431_t001': 5.13e-50, 'Vitvi13g04125_t001': 4.05e-38, 'Vitvi13g02022_t001': 1.91e-50, 'Vitvi13g00432_t001': 7.47e-50, 'Vitvi13g04127_t001': 2.08e-45, 'Vitvi13g04129_t001': 5.13e-50, 'Vitvi13g00452_t001': 9.44e-51, 'Vitvi13g04133_t001': 1.76e-21, 'Vitvi13g04134_t001': 2.12e-38, 'Vitvi13g02026_t001': 8.98e-47, 'Vitvi13g02028_t001': 9.54e-52, 'Vitvi13g00474_t001': 5.03e-48, 'Vitvi13g04138_t001': 5.71e-47, 'Vitvi13g01236_t001': 8.28e-35, 'Vitvi14g01046_t001': 7.29e-35, 'Vitvi14g01409_t001': 4.88e-55, 'Vitvi14g02941_t001': 6.25e-58, 'Vitvi14g02942_t001': 7.56e-52, 'Vitvi14g02945_t001': 5.53e-51, 'Vitvi14g02944_t001': 9.21e-22, 'Vitvi14g02945_t002': 7.56e-52, 'Vitvi14g03025_t001': 3.44e-45, 'Vitvi14g04632_t001': 7.73e-43, 'Vitvi15g00597_t001': 2.87e-48, 'Vitvi15g01623_t001': 2.04e-44, 'Vitvi15g01008_t001': 5.52e-45, 'Vitvi16g00156_t001': 1.86e-39, 'Vitvi16g01943_t001': 8.15e-41, 'Vitvi16g01142_t001': 6.32e-44, 'Vitvi16g01946_t001': 1.42e-42, 'Vitvi16g01149_t001': 8.2e-42, 'Vitvi16g01150_t001': 3.05e-42, 'Vitvi17g00438_t001': 1.86e-45, 'Vitvi17g00439_t001': 2.9e-39, 'Vitvi17g04195_t001': 1.18e-54, 'Vitvi17g04195_t002': 1.49e-55, 'Vitvi17g04196_t001': 1.3e-44, 'Vitvi17g01495_t001': 2.1e-52, 'Vitvi17g01496_t001': 4.06e-51, 'Vitvi17g01497_t001': 6.14e-49, 'Vitvi17g01499_t001': 1.07e-54, 'Vitvi17g01502_t001': 7.55e-54, 'Vitvi17g00689_t001': 1.51e-45, 'Vitvi17g00753_t001': 1.15e-144, 'Vitvi17g00788_t001': 3.71e-22, 'Vitvi18g00421_t001': 5.05e-56, 'Vitvi18g00422_t001': 8.54e-52, 'Vitvi18g02581_t001': 1.03e-56, 'Vitvi18g02582_t001': 2.82e-45, 'Vitvi18g00427_t001': 1.2e-53, 'Vitvi18g00430_t001': 1.14e-55, 'Vitvi18g00753_t001': 7.49e-40, 'Vitvi19g00165_t001': 5.13e-21, 'Vitvi19g00167_t001': 1.05e-22, 'Vitvi19g01727_t001': 1.44e-38, 'Vitvi19g02351_t001': 1.48e-36, 'Vitvi02g00110_t001': 3.98e-49, 'Vitvi02g00868_t001': 1.43e-51, 'Vitvi02g00983_t001': 9.18e-31, 'Vitvi02g00991_t001': 1.23e-28, 'Vitvi03g00533_t001': 5.71e-40, 'Vitvi03g00534_t001': 5.15e-45, 'Vitvi03g00557_t001': 6.55e-82, 'Vitvi03g00566_t001': 5.85e-79, 'Vitvi03g00568_t001': 3.61e-81, 'Vitvi03g00569_t001': 1.77e-77, 'Vitvi03g01149_t001': 8.59e-51, 'Vitvi03g01159_t001': 3.33e-49, 'Vitvi03g01162_t001': 8.5e-59, 'Vitvi03g04461_t001': 4.21e-29, 'Vitvi03g01192_t001': 1.3e-56, 'Vitvi04g01721_t001': 5.06e-36, 'Vitvi05g01269_t001': 7.14e-83, 'Vitvi05g04355_t001': 1e-82, 'Vitvi05g04356_t001': 3.05e-81, 'Vitvi05g02103_t001': 3.98e-83, 'Vitvi05g04360_t001': 5.18e-28, 'Vitvi05g01274_t001': 1.13e-84, 'Vitvi05g01276_t001': 1e-87, 'Vitvi05g01278_t001': 5.11e-91, 'Vitvi05g01279_t001': 1.61e-81, 'Vitvi05g01285_t001': 3.08e-23, 'Vitvi05g04362_t001': 1.4e-41, 'Vitvi05g01288_t001': 1.97e-84, 'Vitvi05g01289_t001': 2.07e-82, 'Vitvi05g01291_t001': 2.47e-82, 'Vitvi05g01294_t001': 3.21e-90, 'Vitvi05g04364_t001': 6.83e-74, 'Vitvi05g01300_t001': 1.04e-86, 'Vitvi05g01301_t001': 1.29e-87, 'Vitvi05g01304_t001': 3.78e-74, 'Vitvi05g02116_t001': 8.64e-76, 'Vitvi05g01528_t001': 6.55e-50, 'Vitvi05g01530_t001': 1.6e-49, 'Vitvi05g01642_t001': 2.13e-126, 'Vitvi05g01647_t001': 6.03e-129, 'Vitvi05g01648_t001': 1.86e-126, 'Vitvi05g01648_t002': 1.86e-126, 'Vitvi05g04553_t001': 6.31e-34, 'Vitvi05g01649_t001': 6.8e-59, 'Vitvi05g01650_t001': 2.92e-133, 'Vitvi05g04555_t001': 2.17e-105, 'Vitvi05g02266_t001': 9.94e-124, 'Vitvi05g04556_t001': 1.07e-81, 'Vitvi05g01652_t001': 3.67e-125, 'Vitvi05g04557_t001': 4.33e-66, 'Vitvi05g04560_t001': 1.52e-88, 'Vitvi06g00562_t001': 2.1e-52, 'Vitvi06g00621_t001': 4.4e-35, 'Vitvi06g01743_t001': 7.97e-36, 'Vitvi06g00708_t001': 7.41e-51, 'Vitvi06g01762_t001': 6.9e-58, 'Vitvi06g00709_t001': 2.87e-56, 'Vitvi06g01763_t001': 3.31e-52, 'Vitvi06g04226_t001': 1.03e-49, 'Vitvi06g00715_t001': 6.66e-55, 'Vitvi06g01093_t001': 6.55e-35, 'Vitvi06g01097_t001': 7.54e-31, 'Vitvi06g04311_t001': 4.03e-34, 'Vitvi06g01100_t001': 2.91e-31, 'Vitvi06g01138_t001': 7.26e-40, 'Vitvi06g01307_t001': 2.34e-49, 'Vitvi07g02447_t001': 1.08e-131, 'Vitvi07g04410_t001': 9.9e-28, 'Vitvi07g01147_t001': 1.88e-115, 'Vitvi07g02463_t001': 9.11e-136, 'Vitvi07g04411_t001': 1.37e-42, 'Vitvi07g02465_t001': 1.89e-22, 'Vitvi07g04413_t001': 2.07e-25, 'Vitvi07g01394_t001': 1.44e-49, 'Vitvi07g02558_t001': 1.86e-52, 'Vitvi07g03041_t001': 2.94e-58, 'Vitvi07g01396_t001': 8.23e-51, 'Vitvi07g04617_t001': 5.89e-25, 'Vitvi07g01415_t001': 4.46e-33, 'Vitvi07g01414_t001': 2.26e-32, 'Vitvi07g02564_t001': 2.18e-29, 'Vitvi07g01412_t001': 4.22e-30, 'Vitvi08g01001_t001': 8.61e-58, 'Vitvi08g01006_t001': 2.77e-40, 'Vitvi08g01580_t001': 5.09e-40, 'Vitvi08g01581_t001': 1.11e-46, 'Vitvi08g02289_t001': 1.72e-44, 'Vitvi08g01582_t001': 3.44e-45, 'Vitvi08g01634_t001': 6.03e-44, 'Vitvi09g00582_t001': 2.39e-67, 'Vitvi09g01915_t001': 1.26e-53, 'Vitvi09g01305_t001': 3.43e-51, 'Vitvi00g04787_t001': 2.43e-26}</t>
  </si>
  <si>
    <t xml:space="preserve"> {'Vitvi01g00822_t001': 4.87e-136, 'Vitvi01g01284_t001': 2.23e-38, 'Vitvi11g04039_t001': 3.25e-26, 'Vitvi11g04041_t001': 1.6e-21, 'Vitvi11g01287_t001': 1.93e-43, 'Vitvi11g01290_t001': 8.08e-42, 'Vitvi11g01294_t001': 1.45e-42, 'Vitvi13g00431_t001': 1.86e-45, 'Vitvi13g04125_t001': 9.27e-31, 'Vitvi13g02022_t001': 1.34e-45, 'Vitvi13g00432_t001': 1.16e-43, 'Vitvi13g04127_t001': 6.87e-39, 'Vitvi13g04129_t001': 4.35e-41, 'Vitvi13g00452_t001': 9.14e-45, 'Vitvi13g04134_t001': 4.94e-31, 'Vitvi13g02026_t001': 2.87e-42, 'Vitvi13g02028_t001': 1.22e-42, 'Vitvi13g00474_t001': 1.62e-41, 'Vitvi13g04138_t001': 4.72e-39, 'Vitvi13g00772_t001': 3.87e-33, 'Vitvi13g01236_t001': 1.69e-35, 'Vitvi14g01046_t001': 6.42e-37, 'Vitvi14g01409_t001': 7.78e-60, 'Vitvi14g02941_t001': 1.71e-57, 'Vitvi14g02942_t001': 1.84e-55, 'Vitvi14g02945_t001': 6.98e-55, 'Vitvi14g02944_t001': 4.89e-22, 'Vitvi14g02945_t002': 7.7e-51, 'Vitvi15g00597_t001': 1.04e-44, 'Vitvi15g01623_t001': 2.82e-44, 'Vitvi15g01008_t001': 1.06e-44, 'Vitvi15g01641_t001': 9.97e-29, 'Vitvi16g00156_t001': 2.22e-48, 'Vitvi16g01142_t001': 1.42e-39, 'Vitvi17g00438_t001': 5.13e-48, 'Vitvi17g04195_t001': 2.23e-55, 'Vitvi17g04195_t002': 7.62e-56, 'Vitvi17g04196_t001': 6.75e-46, 'Vitvi17g01495_t001': 4.7e-58, 'Vitvi17g01496_t001': 5.28e-62, 'Vitvi17g01497_t001': 4.6e-54, 'Vitvi17g01499_t001': 9.24e-59, 'Vitvi17g01502_t001': 1.86e-56, 'Vitvi17g00689_t001': 4.78e-53, 'Vitvi17g00753_t001': 1.8e-138, 'Vitvi17g00788_t001': 2.75e-22, 'Vitvi18g00421_t001': 2.89e-48, 'Vitvi18g00422_t001': 8.22e-54, 'Vitvi18g02581_t001': 8.21e-53, 'Vitvi18g02582_t001': 3.74e-43, 'Vitvi18g00427_t001': 6.31e-53, 'Vitvi18g00430_t001': 8.4e-55, 'Vitvi18g00753_t001': 1.89e-47, 'Vitvi19g00165_t001': 2.04e-25, 'Vitvi19g00166_t001': 3.08e-27, 'Vitvi19g00167_t001': 5.84e-30, 'Vitvi19g00171_t001': 4.8e-31, 'Vitvi19g01854_t001': 2.34e-26, 'Vitvi19g04072_t001': 4.6e-29, 'Vitvi19g00174_t001': 2.34e-28, 'Vitvi19g04075_t001': 2.34e-24, 'Vitvi19g00177_t001': 7.01e-29, 'Vitvi02g00110_t001': 2.85e-46, 'Vitvi02g00868_t001': 7.64e-50, 'Vitvi02g00983_t001': 1.21e-32, 'Vitvi02g00991_t001': 4.92e-29, 'Vitvi02g00995_t001': 4.46e-30, 'Vitvi03g00533_t001': 7.1e-45, 'Vitvi03g00534_t001': 7.07e-54, 'Vitvi03g00557_t001': 1.71e-89, 'Vitvi03g00566_t001': 6.99e-92, 'Vitvi03g00568_t001': 6.76e-89, 'Vitvi03g00569_t001': 5.82e-83, 'Vitvi03g01149_t001': 1.1e-55, 'Vitvi03g01159_t001': 2.39e-47, 'Vitvi03g01162_t001': 3.85e-50, 'Vitvi03g01192_t001': 2.54e-56, 'Vitvi04g01720_t001': 1.54e-32, 'Vitvi05g01269_t001': 1.34e-90, 'Vitvi05g04355_t001': 1.05e-89, 'Vitvi05g04356_t001': 1.15e-88, 'Vitvi05g02103_t001': 5.66e-90, 'Vitvi05g04360_t001': 2.92e-30, 'Vitvi05g01274_t001': 2.4e-88, 'Vitvi05g01276_t001': 1.34e-84, 'Vitvi05g01278_t001': 1.93e-87, 'Vitvi05g01279_t001': 4.81e-84, 'Vitvi05g04362_t001': 5.19e-41, 'Vitvi05g01288_t001': 9.33e-82, 'Vitvi05g01289_t001': 6.77e-84, 'Vitvi05g01291_t001': 4.32e-87, 'Vitvi05g01294_t001': 6.64e-93, 'Vitvi05g04364_t001': 3.16e-75, 'Vitvi05g01300_t001': 1.44e-93, 'Vitvi05g01301_t001': 8.63e-92, 'Vitvi05g01304_t001': 9.43e-83, 'Vitvi05g02116_t001': 2.7e-85, 'Vitvi05g02123_t001': 1.37e-47, 'Vitvi05g01362_t001': 1.72e-43, 'Vitvi05g01528_t001': 1.19e-43, 'Vitvi05g01530_t001': 2.7e-42, 'Vitvi05g01642_t001': 6.55e-144, 'Vitvi05g01647_t001': 2.09e-145, 'Vitvi05g01648_t001': 9.98e-145, 'Vitvi05g01648_t002': 9.98e-145, 'Vitvi05g04553_t001': 9.87e-52, 'Vitvi05g01649_t001': 2.66e-58, 'Vitvi05g01650_t001': 1.41e-154, 'Vitvi05g04555_t001': 2.44e-129, 'Vitvi05g02266_t001': 2.07e-144, 'Vitvi05g04556_t001': 6.36e-93, 'Vitvi05g01652_t001': 4.7e-147, 'Vitvi05g04557_t001': 5.74e-70, 'Vitvi05g04560_t001': 2.3e-113, 'Vitvi05g01654_t001': 6.84e-23, 'Vitvi06g01620_t001': 3.52e-38, 'Vitvi06g00172_t001': 8.1e-39, 'Vitvi06g01743_t001': 3.56e-38, 'Vitvi06g00708_t001': 1.38e-43, 'Vitvi06g01762_t001': 4.35e-51, 'Vitvi06g00709_t001': 9e-49, 'Vitvi06g01763_t001': 2.43e-50, 'Vitvi06g04226_t001': 7.69e-44, 'Vitvi06g00715_t001': 7.6e-47, 'Vitvi06g01093_t001': 1.53e-37, 'Vitvi06g01097_t001': 1.76e-32, 'Vitvi06g04311_t001': 2.13e-34, 'Vitvi06g01100_t001': 1.57e-34, 'Vitvi06g01138_t001': 2.43e-37, 'Vitvi06g01307_t001': 2.3e-51, 'Vitvi06g01417_t001': 9.29e-35, 'Vitvi07g02447_t001': 8.76e-157, 'Vitvi07g04410_t001': 4.28e-34, 'Vitvi07g01147_t001': 1.74e-129, 'Vitvi07g02463_t001': 8.65e-152, 'Vitvi07g04411_t001': 1.23e-34, 'Vitvi07g02465_t001': 5.92e-37, 'Vitvi07g04413_t001': 1.04e-21, 'Vitvi07g01394_t001': 3.82e-51, 'Vitvi07g02558_t001': 5.09e-51, 'Vitvi07g03041_t001': 4.87e-51, 'Vitvi07g01396_t001': 3.08e-49, 'Vitvi07g04617_t001': 4.1e-22, 'Vitvi07g01415_t001': 3.06e-30, 'Vitvi08g01001_t001': 9.42e-55, 'Vitvi08g01006_t001': 6.62e-46, 'Vitvi08g01580_t001': 1.83e-39, 'Vitvi08g02288_t001': 5.1e-40, 'Vitvi08g01581_t001': 3.47e-40, 'Vitvi08g02289_t001': 1.29e-38, 'Vitvi08g01582_t001': 1.13e-41, 'Vitvi08g01634_t001': 1.63e-44, 'Vitvi08g02412_t001': 1.01e-35, 'Vitvi08g01944_t001': 4.05e-35, 'Vitvi09g00582_t001': 3.77e-74, 'Vitvi09g01915_t001': 1.75e-44, 'Vitvi09g01305_t001': 7.49e-40, 'Vitvi00g04787_t001': 2.05e-25}</t>
  </si>
  <si>
    <t xml:space="preserve"> {'Vitvi01g00822_t001': 1.32e-132, 'Vitvi01g01284_t001': 5.72e-42, 'Vitvi11g04039_t001': 5.27e-25, 'Vitvi11g01287_t001': 4.5e-37, 'Vitvi11g01290_t001': 1.14e-34, 'Vitvi11g01294_t001': 2.58e-34, 'Vitvi13g00397_t001': 5.74e-39, 'Vitvi13g00398_t001': 9.42e-41, 'Vitvi13g00417_t001': 3.98e-40, 'Vitvi13g00431_t001': 1.48e-43, 'Vitvi13g04125_t001': 1.59e-36, 'Vitvi13g02022_t001': 2.91e-44, 'Vitvi13g00432_t001': 8.07e-47, 'Vitvi13g04127_t001': 1.64e-41, 'Vitvi13g04129_t001': 2.61e-41, 'Vitvi13g00452_t001': 1.42e-43, 'Vitvi13g04133_t001': 4.82e-23, 'Vitvi13g04134_t001': 1.15e-36, 'Vitvi13g02026_t001': 1.12e-40, 'Vitvi13g02028_t001': 3.7e-42, 'Vitvi13g00474_t001': 2.86e-44, 'Vitvi13g04138_t001': 8.09e-41, 'Vitvi13g00772_t001': 6.46e-34, 'Vitvi14g01409_t001': 4.28e-54, 'Vitvi14g02941_t001': 2.26e-62, 'Vitvi14g02942_t001': 4.43e-62, 'Vitvi14g02945_t001': 5.55e-57, 'Vitvi14g02945_t002': 7.47e-58, 'Vitvi16g00156_t001': 5.27e-34, 'Vitvi17g04195_t001': 9.26e-70, 'Vitvi17g04195_t002': 1.46e-71, 'Vitvi17g04196_t001': 3.43e-54, 'Vitvi17g01495_t001': 2.64e-71, 'Vitvi17g01496_t001': 3.17e-68, 'Vitvi17g01497_t001': 4.77e-63, 'Vitvi17g01499_t001': 3.68e-67, 'Vitvi17g01502_t001': 2.26e-63, 'Vitvi17g00689_t001': 7.6e-54, 'Vitvi17g00753_t001': 4.48e-141, 'Vitvi18g00421_t001': 6.4e-53, 'Vitvi18g00422_t001': 2.29e-58, 'Vitvi18g02581_t001': 8.8e-57, 'Vitvi18g02582_t001': 8.66e-53, 'Vitvi18g00427_t001': 2.49e-57, 'Vitvi18g00430_t001': 1.28e-57, 'Vitvi18g00753_t001': 1.62e-39, 'Vitvi19g00171_t001': 4.5e-23, 'Vitvi19g01854_t001': 2.29e-21, 'Vitvi02g00868_t001': 1.53e-55, 'Vitvi02g00995_t001': 3.76e-33, 'Vitvi03g00533_t001': 2.17e-38, 'Vitvi03g00534_t001': 1.65e-46, 'Vitvi03g00557_t001': 1.23e-84, 'Vitvi03g00566_t001': 8.58e-85, 'Vitvi03g00568_t001': 9.6e-84, 'Vitvi03g00569_t001': 1.86e-79, 'Vitvi03g01149_t001': 4.26e-60, 'Vitvi03g01159_t001': 5.23e-53, 'Vitvi03g01162_t001': 1.56e-55, 'Vitvi03g04461_t001': 4.65e-33, 'Vitvi03g01192_t001': 4.72e-62, 'Vitvi05g01269_t001': 2.87e-95, 'Vitvi05g04355_t001': 7.26e-96, 'Vitvi05g04356_t001': 1.76e-93, 'Vitvi05g02103_t001': 2.63e-93, 'Vitvi05g04360_t001': 4.34e-30, 'Vitvi05g01274_t001': 1.74e-91, 'Vitvi05g01276_t001': 1.25e-87, 'Vitvi05g01278_t001': 3.02e-95, 'Vitvi05g01279_t001': 6.68e-90, 'Vitvi05g01285_t001': 9.63e-22, 'Vitvi05g04362_t001': 5.63e-39, 'Vitvi05g01288_t001': 4.67e-88, 'Vitvi05g01289_t001': 2.63e-89, 'Vitvi05g01291_t001': 3.48e-88, 'Vitvi05g01294_t001': 4.95e-98, 'Vitvi05g04364_t001': 2.47e-80, 'Vitvi05g01300_t001': 3.6e-93, 'Vitvi05g01301_t001': 2.63e-89, 'Vitvi05g01304_t001': 2.47e-85, 'Vitvi05g02116_t001': 2.64e-84, 'Vitvi05g02123_t001': 3.06e-47, 'Vitvi05g01362_t001': 1.53e-45, 'Vitvi05g01528_t001': 1.02e-44, 'Vitvi05g01530_t001': 1.82e-46, 'Vitvi05g01642_t001': 9.47e-151, 'Vitvi05g01647_t001': 5.18e-148, 'Vitvi05g01648_t001': 1.23e-147, 'Vitvi05g01648_t002': 1.23e-147, 'Vitvi05g04553_t001': 8.74e-44, 'Vitvi05g01649_t001': 3.64e-64, 'Vitvi05g01650_t001': 8.6e-140, 'Vitvi05g04555_t001': 2.23e-129, 'Vitvi05g02266_t001': 7.68e-144, 'Vitvi05g04556_t001': 1.42e-93, 'Vitvi05g01652_t001': 1.41e-145, 'Vitvi05g04557_t001': 2.02e-72, 'Vitvi05g04560_t001': 1.67e-112, 'Vitvi06g00562_t001': 1.35e-49, 'Vitvi06g00708_t001': 2.37e-48, 'Vitvi06g01762_t001': 6.13e-57, 'Vitvi06g00709_t001': 1.46e-49, 'Vitvi06g01763_t001': 1.39e-54, 'Vitvi06g04226_t001': 8.88e-48, 'Vitvi06g00715_t001': 5.83e-54, 'Vitvi06g01093_t001': 1.39e-31, 'Vitvi06g01138_t001': 1.51e-38, 'Vitvi06g01307_t001': 9.93e-53, 'Vitvi07g02447_t001': 6.55e-156, 'Vitvi07g04410_t001': 1.71e-32, 'Vitvi07g01147_t001': 4.66e-134, 'Vitvi07g02463_t001': 1.75e-158, 'Vitvi07g04411_t001': 7.94e-43, 'Vitvi07g02465_t001': 6.64e-35, 'Vitvi07g04413_t001': 2.48e-23, 'Vitvi07g01394_t001': 1.6e-54, 'Vitvi07g02558_t001': 1.6e-51, 'Vitvi07g03041_t001': 6.37e-60, 'Vitvi07g01396_t001': 6.84e-53, 'Vitvi08g01001_t001': 1.12e-54, 'Vitvi08g01580_t001': 7.98e-40, 'Vitvi08g02288_t001': 2.18e-40, 'Vitvi08g01581_t001': 4.15e-41, 'Vitvi08g02289_t001': 3.8e-38, 'Vitvi08g01582_t001': 2.19e-39, 'Vitvi08g01634_t001': 3.31e-41, 'Vitvi09g00582_t001': 9.03e-70, 'Vitvi09g01915_t001': 3.12e-39, 'Vitvi00g04787_t001': 7.16e-34}</t>
  </si>
  <si>
    <t xml:space="preserve"> {'Vitvi01g00822_t001': 1.53e-57, 'Vitvi01g01284_t001': 1.94e-42, 'Vitvi11g01287_t001': 1.7e-39, 'Vitvi11g01290_t001': 4.82e-46, 'Vitvi11g01294_t001': 2.38e-49, 'Vitvi13g00397_t001': 9.06e-51, 'Vitvi13g00398_t001': 2.87e-72, 'Vitvi13g00417_t001': 1.41e-66, 'Vitvi13g00431_t001': 1.82e-98, 'Vitvi13g04125_t001': 5.96e-74, 'Vitvi13g02022_t001': 3.26e-99, 'Vitvi13g00432_t001': 2.31e-92, 'Vitvi13g04127_t001': 9.51e-56, 'Vitvi13g04129_t001': 1.02e-97, 'Vitvi13g00452_t001': 6.1e-99, 'Vitvi13g04133_t001': 3.12e-52, 'Vitvi13g04134_t001': 1.66e-73, 'Vitvi13g02026_t001': 6.59e-94, 'Vitvi13g02028_t001': 5.66e-100, 'Vitvi13g00474_t001': 3.6e-101, 'Vitvi13g04138_t001': 1.4e-96, 'Vitvi14g01409_t001': 4.16e-62, 'Vitvi14g02941_t001': 5.09e-65, 'Vitvi14g02942_t001': 1.96e-64, 'Vitvi14g02945_t001': 2.61e-58, 'Vitvi14g02944_t001': 2.8e-26, 'Vitvi14g02945_t002': 1.87e-58, 'Vitvi14g03025_t001': 3.4e-43, 'Vitvi14g04632_t001': 8.73e-46, 'Vitvi15g00597_t001': 6.8e-41, 'Vitvi15g01008_t001': 4.19e-38, 'Vitvi16g00156_t001': 2.85e-41, 'Vitvi16g01943_t001': 1.08e-39, 'Vitvi16g01149_t001': 8.01e-41, 'Vitvi17g00438_t001': 1.41e-38, 'Vitvi17g00439_t001': 6.86e-43, 'Vitvi17g04195_t001': 7.85e-67, 'Vitvi17g04195_t002': 1.08e-65, 'Vitvi17g04196_t001': 6.05e-55, 'Vitvi17g01495_t001': 1.39e-65, 'Vitvi17g01496_t001': 6.11e-68, 'Vitvi17g01497_t001': 4.42e-62, 'Vitvi17g01499_t001': 1.3e-67, 'Vitvi17g01502_t001': 2.9e-64, 'Vitvi17g00689_t001': 6.6e-56, 'Vitvi17g00753_t001': 4.06e-57, 'Vitvi17g00788_t001': 1.17e-23, 'Vitvi18g04082_t001': 4.92e-24, 'Vitvi18g00421_t001': 2.17e-172, 'Vitvi18g00422_t001': 3.47e-181, 'Vitvi18g02581_t001': 5.46e-180, 'Vitvi18g02582_t001': 1.47e-158, 'Vitvi18g00427_t001': 2e-178, 'Vitvi18g00430_t001': 1.23e-179, 'Vitvi18g00753_t001': 1.94e-45, 'Vitvi18g04219_t001': 2.17e-21, 'Vitvi19g01727_t001': 2.3e-36, 'Vitvi02g00110_t001': 1.42e-42, 'Vitvi02g00868_t001': 1.7e-66, 'Vitvi02g00983_t001': 2.14e-30, 'Vitvi02g00991_t001': 9.85e-30, 'Vitvi02g00995_t001': 4.79e-29, 'Vitvi03g00534_t001': 1.55e-52, 'Vitvi03g00557_t001': 3.73e-55, 'Vitvi03g00566_t001': 6.78e-54, 'Vitvi03g00568_t001': 1.34e-56, 'Vitvi03g00569_t001': 7.08e-55, 'Vitvi03g01149_t001': 2.28e-142, 'Vitvi03g01159_t001': 3.88e-173, 'Vitvi03g01162_t001': 8.16e-172, 'Vitvi03g04461_t001': 6.43e-122, 'Vitvi03g01192_t001': 4.5e-169, 'Vitvi04g01233_t001': 2.94e-32, 'Vitvi05g01269_t001': 3.95e-56, 'Vitvi05g04355_t001': 3.95e-56, 'Vitvi05g04356_t001': 4.03e-55, 'Vitvi05g02103_t001': 1.47e-52, 'Vitvi05g04360_t001': 6.05e-21, 'Vitvi05g01274_t001': 1.19e-47, 'Vitvi05g01276_t001': 5.57e-53, 'Vitvi05g01278_t001': 4.03e-50, 'Vitvi05g01279_t001': 3.48e-56, 'Vitvi05g01288_t001': 2.38e-48, 'Vitvi05g01289_t001': 6.77e-56, 'Vitvi05g01291_t001': 2.28e-49, 'Vitvi05g01294_t001': 2.06e-56, 'Vitvi05g04364_t001': 4.06e-41, 'Vitvi05g01300_t001': 1.35e-55, 'Vitvi05g01301_t001': 2.49e-56, 'Vitvi05g01304_t001': 2.71e-45, 'Vitvi05g02116_t001': 1.94e-46, 'Vitvi05g01528_t001': 8.98e-98, 'Vitvi05g01530_t001': 2.26e-98, 'Vitvi05g01642_t001': 2.01e-58, 'Vitvi05g01647_t001': 9.27e-62, 'Vitvi05g01648_t001': 1.36e-64, 'Vitvi05g01648_t002': 1.36e-64, 'Vitvi05g01649_t001': 1.49e-40, 'Vitvi05g01650_t001': 3.65e-64, 'Vitvi05g04555_t001': 3.13e-58, 'Vitvi05g02266_t001': 2.07e-63, 'Vitvi05g04556_t001': 3.77e-45, 'Vitvi05g01652_t001': 3.64e-61, 'Vitvi05g04557_t001': 1.22e-33, 'Vitvi05g04560_t001': 1.15e-55, 'Vitvi06g00172_t001': 1.76e-36, 'Vitvi06g00562_t001': 7.87e-69, 'Vitvi06g00621_t001': 2.04e-34, 'Vitvi06g00708_t001': 2.48e-59, 'Vitvi06g01762_t001': 1.56e-64, 'Vitvi06g00709_t001': 3.13e-57, 'Vitvi06g01763_t001': 1.31e-54, 'Vitvi06g04226_t001': 1.52e-50, 'Vitvi06g00715_t001': 1.18e-66, 'Vitvi06g01093_t001': 2.77e-43, 'Vitvi06g01097_t001': 4.86e-37, 'Vitvi06g04311_t001': 2.93e-40, 'Vitvi06g01100_t001': 5.09e-37, 'Vitvi06g01138_t001': 7.28e-40, 'Vitvi06g01307_t001': 8.41e-71, 'Vitvi07g02447_t001': 2.3e-62, 'Vitvi07g01147_t001': 4.11e-57, 'Vitvi07g02463_t001': 1.31e-66, 'Vitvi07g04411_t001': 1.73e-27, 'Vitvi07g01394_t001': 3.26e-148, 'Vitvi07g02558_t001': 3.3e-150, 'Vitvi07g03041_t001': 2.48e-149, 'Vitvi07g01396_t001': 2.68e-156, 'Vitvi08g01001_t001': 2.26e-68, 'Vitvi08g01006_t001': 4.76e-44, 'Vitvi08g01580_t001': 1e-50, 'Vitvi08g02288_t001': 1.5e-47, 'Vitvi08g04342_t001': 9.95e-35, 'Vitvi08g01581_t001': 1.1e-43, 'Vitvi08g02289_t001': 9.73e-46, 'Vitvi08g01582_t001': 5.4e-48, 'Vitvi08g01634_t001': 5.66e-65, 'Vitvi09g00582_t001': 8.29e-41, 'Vitvi09g01915_t001': 7.11e-46, 'Vitvi09g01305_t001': 5.24e-50, 'Vitvi00g04787_t001': 1.55e-117}</t>
  </si>
  <si>
    <t xml:space="preserve"> {'Vitvi01g00822_t001': 1.92e-55, 'Vitvi01g01284_t001': 1.05e-35, 'Vitvi11g00143_t001': 1.08e-21, 'Vitvi11g04039_t001': 4.37e-35, 'Vitvi11g04041_t001': 1.87e-24, 'Vitvi11g01287_t001': 4.36e-43, 'Vitvi11g01290_t001': 8.5e-40, 'Vitvi11g01294_t001': 4.04e-40, 'Vitvi13g00397_t001': 1.62e-44, 'Vitvi13g00398_t001': 1.6e-46, 'Vitvi13g00417_t001': 3.98e-46, 'Vitvi13g00431_t001': 4.03e-43, 'Vitvi13g02022_t001': 2.02e-42, 'Vitvi13g00432_t001': 3.39e-42, 'Vitvi13g04127_t001': 1.11e-39, 'Vitvi13g04129_t001': 1.15e-44, 'Vitvi13g00452_t001': 2.69e-42, 'Vitvi13g02026_t001': 2.84e-45, 'Vitvi13g02028_t001': 8.55e-47, 'Vitvi13g00474_t001': 5.87e-45, 'Vitvi13g04138_t001': 3.35e-43, 'Vitvi13g00772_t001': 3.51e-39, 'Vitvi13g01236_t001': 4.27e-49, 'Vitvi14g01044_t001': 2.19e-61, 'Vitvi14g01046_t001': 4.08e-63, 'Vitvi14g01409_t001': 6.45e-55, 'Vitvi14g02941_t001': 1.75e-55, 'Vitvi14g02942_t001': 1.37e-49, 'Vitvi14g02945_t001': 2.5e-54, 'Vitvi14g02944_t001': 3.47e-29, 'Vitvi14g02945_t002': 5.07e-51, 'Vitvi14g03025_t001': 1.37e-77, 'Vitvi14g04632_t001': 8.87e-77, 'Vitvi14g04633_t001': 2.99e-29, 'Vitvi15g00597_t001': 4.97e-52, 'Vitvi15g01623_t001': 3.31e-57, 'Vitvi15g01008_t001': 2.38e-57, 'Vitvi15g01641_t001': 2.95e-50, 'Vitvi15g01642_t001': 4.66e-48, 'Vitvi15g01073_t001': 1.06e-47, 'Vitvi15g04604_t001': 2.87e-34, 'Vitvi16g00156_t001': 1.61e-40, 'Vitvi16g00576_t001': 6.29e-47, 'Vitvi16g00849_t001': 2.47e-41, 'Vitvi16g01943_t001': 6.24e-54, 'Vitvi16g01142_t001': 2.17e-55, 'Vitvi16g01946_t001': 3.77e-51, 'Vitvi16g01149_t001': 1.52e-56, 'Vitvi16g01150_t001': 3.05e-53, 'Vitvi17g00438_t001': 2.08e-72, 'Vitvi17g00439_t001': 9.08e-84, 'Vitvi17g04195_t001': 2.27e-50, 'Vitvi17g04195_t002': 2.09e-52, 'Vitvi17g04196_t001': 5.5e-42, 'Vitvi17g01495_t001': 5.31e-51, 'Vitvi17g01496_t001': 1.01e-49, 'Vitvi17g01497_t001': 1.09e-46, 'Vitvi17g01499_t001': 6.38e-41, 'Vitvi17g01502_t001': 5.33e-48, 'Vitvi17g00689_t001': 1.86e-36, 'Vitvi17g00753_t001': 3.84e-46, 'Vitvi17g00788_t001': 2.6e-58, 'Vitvi17g00789_t001': 2.57e-21, 'Vitvi18g00421_t001': 5.11e-50, 'Vitvi18g00422_t001': 7.27e-57, 'Vitvi18g02581_t001': 1.82e-58, 'Vitvi18g02582_t001': 1.35e-49, 'Vitvi18g00427_t001': 1.96e-58, 'Vitvi18g00430_t001': 1.82e-60, 'Vitvi18g00753_t001': 2.02e-165, 'Vitvi18g04219_t001': 4.85e-34, 'Vitvi19g00165_t001': 7.19e-29, 'Vitvi19g00166_t001': 4.15e-25, 'Vitvi19g00167_t001': 1.8e-33, 'Vitvi19g00171_t001': 7.69e-35, 'Vitvi19g01854_t001': 2.78e-32, 'Vitvi19g04072_t001': 1.23e-29, 'Vitvi19g00174_t001': 1.78e-33, 'Vitvi19g04075_t001': 4.04e-22, 'Vitvi19g00177_t001': 9.8e-34, 'Vitvi19g01727_t001': 1.62e-44, 'Vitvi19g02351_t001': 1.31e-43, 'Vitvi02g00110_t001': 1.75e-55, 'Vitvi02g00868_t001': 6.77e-46, 'Vitvi02g00983_t001': 1.2e-50, 'Vitvi02g00991_t001': 8.55e-50, 'Vitvi02g00995_t001': 8.15e-47, 'Vitvi03g00533_t001': 7.05e-146, 'Vitvi03g00534_t001': 5.26e-209, 'Vitvi03g00557_t001': 8.69e-48, 'Vitvi03g00566_t001': 6.98e-60, 'Vitvi03g00568_t001': 6.27e-48, 'Vitvi03g00569_t001': 1.19e-48, 'Vitvi03g01149_t001': 2.9e-54, 'Vitvi03g01159_t001': 7.92e-54, 'Vitvi03g01162_t001': 8.56e-58, 'Vitvi03g04461_t001': 1.65e-33, 'Vitvi03g01192_t001': 1.75e-56, 'Vitvi04g01233_t001': 5.16e-44, 'Vitvi04g01237_t001': 8.3e-43, 'Vitvi04g01720_t001': 1.46e-47, 'Vitvi04g01721_t001': 8.75e-38, 'Vitvi05g01269_t001': 2.09e-43, 'Vitvi05g04355_t001': 2.19e-44, 'Vitvi05g04356_t001': 1.05e-42, 'Vitvi05g02103_t001': 1.98e-36, 'Vitvi05g01274_t001': 1.15e-42, 'Vitvi05g01276_t001': 1.71e-45, 'Vitvi05g01278_t001': 3.12e-44, 'Vitvi05g01279_t001': 5.55e-43, 'Vitvi05g01288_t001': 3.81e-47, 'Vitvi05g01289_t001': 1.02e-41, 'Vitvi05g01291_t001': 7.49e-36, 'Vitvi05g01294_t001': 3.9e-40, 'Vitvi05g04364_t001': 1.38e-36, 'Vitvi05g01300_t001': 4.44e-46, 'Vitvi05g01301_t001': 9.15e-40, 'Vitvi05g01304_t001': 2.58e-32, 'Vitvi05g02116_t001': 2.3e-34, 'Vitvi05g02123_t001': 1.84e-70, 'Vitvi05g01362_t001': 3.06e-67, 'Vitvi05g01528_t001': 6.81e-42, 'Vitvi05g01530_t001': 1.26e-43, 'Vitvi05g01642_t001': 1.05e-50, 'Vitvi05g01647_t001': 5.51e-52, 'Vitvi05g01648_t001': 9.37e-53, 'Vitvi05g01648_t002': 9.37e-53, 'Vitvi05g01649_t001': 1.22e-34, 'Vitvi05g01650_t001': 1.74e-53, 'Vitvi05g04555_t001': 1.97e-38, 'Vitvi05g02266_t001': 1.53e-59, 'Vitvi05g04556_t001': 3.34e-30, 'Vitvi05g01652_t001': 2.93e-47, 'Vitvi05g04557_t001': 1.28e-32, 'Vitvi05g04560_t001': 6.96e-47, 'Vitvi06g00169_t001': 3.76e-60, 'Vitvi06g01620_t001': 1.7e-81, 'Vitvi06g00172_t001': 1.57e-76, 'Vitvi06g00562_t001': 7.56e-38, 'Vitvi06g00621_t001': 7.48e-45, 'Vitvi06g01743_t001': 8.51e-48, 'Vitvi06g00708_t001': 3.54e-39, 'Vitvi06g01762_t001': 2.63e-43, 'Vitvi06g00709_t001': 1.22e-35, 'Vitvi06g01763_t001': 3.85e-38, 'Vitvi06g04226_t001': 4.9e-33, 'Vitvi06g00715_t001': 1.27e-45, 'Vitvi06g01093_t001': 2.7e-35, 'Vitvi06g01097_t001': 9.64e-33, 'Vitvi06g04311_t001': 7.92e-34, 'Vitvi06g01100_t001': 1.49e-33, 'Vitvi06g01138_t001': 1.32e-36, 'Vitvi06g01307_t001': 7.56e-46, 'Vitvi06g01417_t001': 3.52e-46, 'Vitvi07g02447_t001': 3.37e-42, 'Vitvi07g02463_t001': 3.22e-41, 'Vitvi07g01394_t001': 2.46e-47, 'Vitvi07g02558_t001': 6.29e-47, 'Vitvi07g03041_t001': 1.16e-46, 'Vitvi07g01396_t001': 1.03e-54, 'Vitvi07g04617_t001': 5.18e-34, 'Vitvi07g01415_t001': 1.82e-40, 'Vitvi07g01414_t001': 2.04e-37, 'Vitvi07g02564_t001': 2.72e-41, 'Vitvi07g04620_t001': 3.12e-22, 'Vitvi07g01412_t001': 6.42e-47, 'Vitvi07g01411_t001': 2.25e-35, 'Vitvi07g02563_t001': 5.12e-37, 'Vitvi08g01001_t001': 8.16e-44, 'Vitvi08g01006_t001': 5.03e-131, 'Vitvi08g01580_t001': 1.83e-133, 'Vitvi08g02288_t001': 1.87e-115, 'Vitvi08g04342_t001': 3.56e-68, 'Vitvi08g01581_t001': 1.38e-132, 'Vitvi08g02289_t001': 6.45e-129, 'Vitvi08g01582_t001': 3.57e-134, 'Vitvi08g01634_t001': 2.63e-43, 'Vitvi08g02412_t001': 4e-52, 'Vitvi08g01944_t001': 8.78e-56, 'Vitvi09g00582_t001': 4.5e-34, 'Vitvi09g01915_t001': 6.77e-90, 'Vitvi09g01916_t001': 2.55e-30, 'Vitvi09g01305_t001': 4.8e-86, 'Vitvi00g04509_t001': 4e-40, 'Vitvi00g04787_t001': 1.83e-22}</t>
  </si>
  <si>
    <t xml:space="preserve"> {'Vitvi01g00822_t001': 3.45e-44, 'Vitvi11g00143_t001': 4.19e-22, 'Vitvi11g04039_t001': 5.08e-34, 'Vitvi11g04041_t001': 1.82e-24, 'Vitvi11g01294_t001': 2.31e-34, 'Vitvi13g00397_t001': 3.74e-49, 'Vitvi13g00398_t001': 2e-53, 'Vitvi13g00417_t001': 8.82e-54, 'Vitvi13g00431_t001': 1.29e-41, 'Vitvi13g02022_t001': 1.58e-39, 'Vitvi13g04127_t001': 8.21e-43, 'Vitvi13g04134_t001': 4.17e-30, 'Vitvi13g02026_t001': 7.66e-41, 'Vitvi13g02028_t001': 1.75e-41, 'Vitvi13g04138_t001': 9.91e-40, 'Vitvi13g00772_t001': 4.14e-50, 'Vitvi13g01236_t001': 5.39e-47, 'Vitvi14g01044_t001': 4.75e-51, 'Vitvi14g01046_t001': 8.88e-55, 'Vitvi14g01409_t001': 4.53e-47, 'Vitvi14g02941_t001': 8.68e-53, 'Vitvi14g02942_t001': 1.17e-43, 'Vitvi14g02945_t001': 3.33e-47, 'Vitvi14g02944_t001': 2.65e-25, 'Vitvi14g02945_t002': 3.09e-43, 'Vitvi14g03025_t001': 4.12e-63, 'Vitvi14g04632_t001': 4.71e-64, 'Vitvi15g00597_t001': 8.06e-44, 'Vitvi15g01623_t001': 7.94e-43, 'Vitvi15g01008_t001': 1.45e-41, 'Vitvi15g01641_t001': 6.1e-38, 'Vitvi15g01642_t001': 2.01e-37, 'Vitvi15g01073_t001': 2.3e-37, 'Vitvi15g04604_t001': 5.58e-30, 'Vitvi16g00576_t001': 1.46e-44, 'Vitvi16g00849_t001': 4.93e-38, 'Vitvi16g01943_t001': 1.47e-45, 'Vitvi16g01142_t001': 5.31e-46, 'Vitvi16g01946_t001': 1.65e-44, 'Vitvi16g01149_t001': 9.61e-44, 'Vitvi16g01150_t001': 9.98e-46, 'Vitvi17g00438_t001': 3.87e-57, 'Vitvi17g00439_t001': 2.16e-64, 'Vitvi17g04195_t001': 7.16e-44, 'Vitvi17g04195_t002': 1.33e-44, 'Vitvi17g04196_t001': 1.9e-35, 'Vitvi17g01496_t001': 3.05e-42, 'Vitvi17g01497_t001': 6.08e-41, 'Vitvi17g01499_t001': 1.01e-38, 'Vitvi17g00753_t001': 6.05e-42, 'Vitvi17g00788_t001': 1.34e-40, 'Vitvi18g00421_t001': 6.34e-48, 'Vitvi18g02582_t001': 2.67e-36, 'Vitvi18g00753_t001': 2.45e-122, 'Vitvi18g04219_t001': 2.12e-24, 'Vitvi19g00165_t001': 8.16e-25, 'Vitvi19g00166_t001': 3.6e-22, 'Vitvi19g00167_t001': 1.89e-29, 'Vitvi19g00171_t001': 8.52e-31, 'Vitvi19g01854_t001': 7.18e-30, 'Vitvi19g04072_t001': 2.65e-25, 'Vitvi19g00174_t001': 3.36e-27, 'Vitvi19g00177_t001': 1.38e-27, 'Vitvi19g01727_t001': 9.02e-41, 'Vitvi19g02351_t001': 1.77e-38, 'Vitvi02g00110_t001': 4.08e-43, 'Vitvi02g00868_t001': 2.12e-42, 'Vitvi02g00983_t001': 5.14e-46, 'Vitvi02g00991_t001': 2.5e-44, 'Vitvi02g00995_t001': 4.31e-40, 'Vitvi03g00533_t001': 9.68e-108, 'Vitvi03g00534_t001': 9.82e-121, 'Vitvi03g00557_t001': 3.89e-45, 'Vitvi03g00566_t001': 4.26e-42, 'Vitvi03g00568_t001': 1.03e-44, 'Vitvi03g00569_t001': 1.87e-43, 'Vitvi03g01159_t001': 3.37e-43, 'Vitvi03g01192_t001': 4.08e-44, 'Vitvi04g01233_t001': 5.72e-40, 'Vitvi04g01237_t001': 3.13e-39, 'Vitvi04g01720_t001': 1.85e-47, 'Vitvi04g01721_t001': 2.06e-43, 'Vitvi05g01269_t001': 1.84e-42, 'Vitvi05g04355_t001': 1.93e-43, 'Vitvi05g04356_t001': 7.32e-44, 'Vitvi05g02103_t001': 9.75e-42, 'Vitvi05g01274_t001': 5.24e-36, 'Vitvi05g01276_t001': 9.47e-41, 'Vitvi05g01278_t001': 1.4e-42, 'Vitvi05g01279_t001': 1.1e-38, 'Vitvi05g01288_t001': 1.68e-43, 'Vitvi05g01289_t001': 1.41e-37, 'Vitvi05g01291_t001': 2.48e-35, 'Vitvi05g01294_t001': 1.56e-37, 'Vitvi05g04364_t001': 5.22e-38, 'Vitvi05g01300_t001': 1.06e-44, 'Vitvi05g01301_t001': 3.81e-44, 'Vitvi05g01304_t001': 8.85e-40, 'Vitvi05g02116_t001': 4.86e-36, 'Vitvi05g02123_t001': 5.6e-66, 'Vitvi05g01362_t001': 6.97e-61, 'Vitvi05g01642_t001': 1.27e-44, 'Vitvi05g01647_t001': 3.53e-45, 'Vitvi05g01648_t001': 1.22e-49, 'Vitvi05g01648_t002': 1.22e-49, 'Vitvi05g01649_t001': 4.28e-34, 'Vitvi05g01650_t001': 2.92e-55, 'Vitvi05g04555_t001': 7.31e-40, 'Vitvi05g02266_t001': 4.16e-56, 'Vitvi05g04556_t001': 2.41e-35, 'Vitvi05g01652_t001': 1.92e-51, 'Vitvi05g04557_t001': 2.41e-33, 'Vitvi05g04560_t001': 2.52e-42, 'Vitvi06g00169_t001': 5.49e-50, 'Vitvi06g01620_t001': 7.83e-58, 'Vitvi06g00172_t001': 1.5e-63, 'Vitvi06g00562_t001': 2.51e-45, 'Vitvi06g00621_t001': 1.14e-37, 'Vitvi06g01743_t001': 6.2e-41, 'Vitvi06g00708_t001': 3.68e-41, 'Vitvi06g01762_t001': 1.8e-44, 'Vitvi06g00709_t001': 3.99e-39, 'Vitvi06g01763_t001': 2.39e-42, 'Vitvi06g04226_t001': 4.63e-33, 'Vitvi06g00715_t001': 3.81e-41, 'Vitvi06g01138_t001': 1.49e-31, 'Vitvi06g01307_t001': 8.73e-43, 'Vitvi06g01417_t001': 2.29e-45, 'Vitvi07g02447_t001': 5.93e-42, 'Vitvi07g01147_t001': 6.34e-32, 'Vitvi07g02463_t001': 2.32e-43, 'Vitvi07g04411_t001': 1.32e-23, 'Vitvi07g01394_t001': 3.2e-50, 'Vitvi07g02558_t001': 1.56e-47, 'Vitvi07g03041_t001': 1.49e-47, 'Vitvi07g01396_t001': 8.4e-44, 'Vitvi07g04617_t001': 9.81e-30, 'Vitvi07g01415_t001': 6.09e-36, 'Vitvi07g01414_t001': 2.42e-36, 'Vitvi07g02564_t001': 6.47e-36, 'Vitvi07g01412_t001': 2.4e-36, 'Vitvi07g01411_t001': 9.67e-32, 'Vitvi07g02563_t001': 8.08e-33, 'Vitvi08g01006_t001': 2.9e-105, 'Vitvi08g01580_t001': 1.38e-108, 'Vitvi08g02288_t001': 2.67e-79, 'Vitvi08g04342_t001': 7.92e-47, 'Vitvi08g01581_t001': 4.08e-98, 'Vitvi08g02289_t001': 2.6e-106, 'Vitvi08g01582_t001': 1.76e-97, 'Vitvi08g01634_t001': 1.3e-44, 'Vitvi08g02412_t001': 5.04e-48, 'Vitvi08g01944_t001': 5.43e-44, 'Vitvi09g00582_t001': 1.24e-31, 'Vitvi09g01915_t001': 8.67e-68, 'Vitvi09g01916_t001': 9.25e-27, 'Vitvi09g01305_t001': 1.12e-73, 'Vitvi00g04509_t001': 1.93e-32, 'Vitvi00g04787_t001': 6.2e-21}</t>
  </si>
  <si>
    <t xml:space="preserve"> {'Vitvi01g00822_t001': 1.02e-41, 'Vitvi11g04039_t001': 1.12e-30, 'Vitvi11g01287_t001': 6.43e-42, 'Vitvi11g01290_t001': 2.57e-35, 'Vitvi11g01294_t001': 8.03e-35, 'Vitvi13g00397_t001': 4.8e-42, 'Vitvi13g00398_t001': 1.23e-45, 'Vitvi13g00417_t001': 4.13e-46, 'Vitvi13g00431_t001': 1.3e-46, 'Vitvi13g04125_t001': 9.19e-37, 'Vitvi13g02022_t001': 2.31e-43, 'Vitvi13g00432_t001': 1.27e-46, 'Vitvi13g04127_t001': 6.93e-42, 'Vitvi13g04129_t001': 1.67e-43, 'Vitvi13g00452_t001': 1.66e-44, 'Vitvi13g04134_t001': 6.66e-37, 'Vitvi13g02026_t001': 1.19e-46, 'Vitvi13g02028_t001': 1.29e-47, 'Vitvi13g00474_t001': 8.56e-44, 'Vitvi13g04138_t001': 2.72e-44, 'Vitvi13g00772_t001': 5.12e-38, 'Vitvi13g01236_t001': 4.06e-41, 'Vitvi14g01044_t001': 1.28e-42, 'Vitvi14g01046_t001': 7.07e-46, 'Vitvi14g02944_t001': 1.81e-21, 'Vitvi14g03025_t001': 1.23e-45, 'Vitvi14g04632_t001': 2.04e-44, 'Vitvi14g04633_t001': 7.17e-24, 'Vitvi15g00597_t001': 8.97e-87, 'Vitvi15g01623_t001': 1.02e-92, 'Vitvi15g01008_t001': 9.25e-87, 'Vitvi15g01641_t001': 1.01e-29, 'Vitvi15g01642_t001': 1.61e-30, 'Vitvi15g01073_t001': 2.32e-32, 'Vitvi15g04604_t001': 4.25e-32, 'Vitvi16g00156_t001': 2.49e-32, 'Vitvi16g00576_t001': 4.29e-84, 'Vitvi16g00849_t001': 8.97e-78, 'Vitvi16g04356_t001': 2.74e-66, 'Vitvi16g01943_t001': 2.55e-163, 'Vitvi16g01142_t001': 3.86e-162, 'Vitvi16g01946_t001': 1.21e-161, 'Vitvi16g01149_t001': 1.08e-156, 'Vitvi16g01150_t001': 1.7e-155, 'Vitvi17g00438_t001': 9.5e-48, 'Vitvi17g00439_t001': 1.57e-41, 'Vitvi17g00788_t001': 3.04e-25, 'Vitvi18g00421_t001': 2.01e-48, 'Vitvi18g00422_t001': 4.25e-53, 'Vitvi18g02581_t001': 8.22e-48, 'Vitvi18g02582_t001': 2.61e-44, 'Vitvi18g00427_t001': 2.25e-54, 'Vitvi18g00430_t001': 4.44e-53, 'Vitvi18g00753_t001': 1.22e-44, 'Vitvi18g04218_t001': 6.83e-52, 'Vitvi18g04219_t001': 1.12e-32, 'Vitvi19g00165_t001': 1.12e-26, 'Vitvi19g00166_t001': 9.05e-31, 'Vitvi19g00167_t001': 5.92e-29, 'Vitvi19g00171_t001': 6.46e-26, 'Vitvi19g01854_t001': 5.51e-25, 'Vitvi19g04072_t001': 3.85e-29, 'Vitvi19g00174_t001': 2.92e-25, 'Vitvi19g04075_t001': 7.16e-25, 'Vitvi19g00177_t001': 2.21e-25, 'Vitvi19g01727_t001': 4.54e-91, 'Vitvi19g02351_t001': 1.89e-79, 'Vitvi02g00110_t001': 4.17e-98, 'Vitvi02g00983_t001': 6.56e-34, 'Vitvi02g00991_t001': 2.28e-33, 'Vitvi02g00995_t001': 1.05e-32, 'Vitvi03g00533_t001': 5.28e-40, 'Vitvi03g00534_t001': 9.32e-56, 'Vitvi03g00566_t001': 4.82e-41, 'Vitvi03g01149_t001': 4.33e-51, 'Vitvi03g01159_t001': 3.2e-51, 'Vitvi03g01162_t001': 2.64e-47, 'Vitvi03g04461_t001': 4.69e-32, 'Vitvi04g01233_t001': 1.51e-71, 'Vitvi04g01237_t001': 3.44e-82, 'Vitvi04g01720_t001': 5.11e-36, 'Vitvi04g01721_t001': 3.05e-35, 'Vitvi05g01269_t001': 2.18e-42, 'Vitvi05g04355_t001': 2.18e-42, 'Vitvi05g04356_t001': 1.15e-42, 'Vitvi05g02103_t001': 1.7e-33, 'Vitvi05g01276_t001': 8.13e-36, 'Vitvi05g01279_t001': 3.23e-37, 'Vitvi05g01289_t001': 2.18e-36, 'Vitvi05g01291_t001': 3.58e-37, 'Vitvi05g01294_t001': 1.31e-42, 'Vitvi05g04364_t001': 7.32e-35, 'Vitvi05g01304_t001': 2.13e-40, 'Vitvi05g02116_t001': 7.2e-39, 'Vitvi05g02123_t001': 1.78e-46, 'Vitvi05g01362_t001': 9.66e-50, 'Vitvi05g01528_t001': 4.34e-45, 'Vitvi05g01530_t001': 2.92e-47, 'Vitvi05g01647_t001': 2.02e-42, 'Vitvi05g01649_t001': 2.57e-30, 'Vitvi05g04556_t001': 1.69e-31, 'Vitvi05g01652_t001': 3.61e-40, 'Vitvi05g04560_t001': 1.56e-39, 'Vitvi06g00169_t001': 2.97e-38, 'Vitvi06g01620_t001': 6.27e-44, 'Vitvi06g00172_t001': 1.18e-40, 'Vitvi06g00562_t001': 1.08e-43, 'Vitvi06g00621_t001': 2.12e-82, 'Vitvi06g01743_t001': 1.73e-82, 'Vitvi06g04211_t001': 1.2e-32, 'Vitvi06g00708_t001': 5.45e-39, 'Vitvi06g00709_t001': 1.1e-36, 'Vitvi06g01763_t001': 4.01e-37, 'Vitvi06g01093_t001': 1.39e-37, 'Vitvi06g01097_t001': 1.32e-38, 'Vitvi06g04311_t001': 4.14e-36, 'Vitvi06g01100_t001': 5.36e-39, 'Vitvi06g01417_t001': 2.44e-41, 'Vitvi07g02463_t001': 6.51e-40, 'Vitvi07g01394_t001': 7.13e-48, 'Vitvi07g02558_t001': 9.57e-49, 'Vitvi07g03041_t001': 1.76e-51, 'Vitvi07g01396_t001': 6.63e-42, 'Vitvi07g04617_t001': 2.08e-33, 'Vitvi07g01415_t001': 5.39e-36, 'Vitvi07g01414_t001': 1.56e-36, 'Vitvi07g02564_t001': 9.19e-38, 'Vitvi07g01412_t001': 1.03e-35, 'Vitvi07g01411_t001': 2.4e-38, 'Vitvi07g02563_t001': 3.31e-38, 'Vitvi08g01001_t001': 4.78e-45, 'Vitvi08g01006_t001': 7.51e-42, 'Vitvi08g01580_t001': 1.31e-40, 'Vitvi08g02288_t001': 1.3e-41, 'Vitvi08g04342_t001': 1.83e-35, 'Vitvi08g01581_t001': 7.19e-44, 'Vitvi08g02289_t001': 1.97e-41, 'Vitvi08g01582_t001': 8.02e-43, 'Vitvi08g01634_t001': 1.77e-39, 'Vitvi08g02412_t001': 2.99e-38, 'Vitvi08g01944_t001': 4.35e-37, 'Vitvi09g00582_t001': 7.75e-35, 'Vitvi09g01915_t001': 2.05e-41, 'Vitvi09g01305_t001': 6.05e-38, 'Vitvi00g04509_t001': 2.11e-31}</t>
  </si>
  <si>
    <t xml:space="preserve"> {'Vitvi10g02193_t001': 1.08e-21, 'Vitvi10g04194_t001': 1.86e-32, 'Vitvi10g04216_t001': 2.32e-89, 'Vitvi10g02129_t001': 2.08e-55, 'Vitvi10g04217_t001': 2.34e-53, 'Vitvi10g04219_t001': 9.83e-24, 'Vitvi10g04220_t001': 2.46e-56, 'Vitvi10g04223_t001': 2.48e-26, 'Vitvi10g01600_t001': 4.17e-33, 'Vitvi10g04281_t001': 6.85e-25, 'Vitvi12g00563_t001': 4.01e-134, 'Vitvi12g00565_t001': 1.32e-136, 'Vitvi12g00574_t001': 3.06e-139, 'Vitvi12g00576_t001': 4.59e-111, 'Vitvi12g02177_t001': 4.86e-111, 'Vitvi12g02178_t001': 1.24e-112, 'Vitvi12g02178_t002': 1.5e-113, 'Vitvi18g04680_t001': 6.95e-44, 'Vitvi18g04684_t001': 2.67e-51, 'Vitvi18g02451_t001': 5.95e-86, 'Vitvi18g04688_t001': 5.08e-60, 'Vitvi18g02276_t001': 6.51e-78, 'Vitvi18g04697_t001': 2.56e-94, 'Vitvi18g04700_t001': 5.06e-31, 'Vitvi18g04708_t001': 1.09e-23, 'Vitvi18g02446_t001': 2.16e-98, 'Vitvi18g04714_t001': 8.2e-30, 'Vitvi18g02298_t001': 7.21e-101, 'Vitvi19g00082_t001': 1.83e-83, 'Vitvi19g00084_t001': 6.82e-84, 'Vitvi19g01790_t001': 9.06e-95, 'Vitvi19g01790_t002': 3.81e-93, 'Vitvi19g01791_t003': 6.58e-94, 'Vitvi19g01791_t001': 2.2e-95, 'Vitvi19g01791_t002': 3.6e-93, 'Vitvi19g00384_t001': 6.37e-81, 'Vitvi19g04200_t001': 7.92e-40, 'Vitvi19g00388_t002': 4.18e-73, 'Vitvi19g00388_t001': 2.46e-105, 'Vitvi19g00391_t001': 1.36e-104, 'Vitvi19g00956_t001': 5.71e-101, 'Vitvi19g00956_t002': 8.77e-101, 'Vitvi19g00956_t003': 3.44e-70, 'Vitvi19g01734_t001': 1.78e-37, 'Vitvi19g01734_t002': 1.84e-37, 'Vitvi07g00130_t001': 2.61e-24, 'Vitvi08g01770_t001': 4.48e-133, 'Vitvi00g01462_t001': 9.96e-55, 'Vitvi00g04233_t001': 1.6e-47, 'Vitvi00g04235_t001': 2.43e-46, 'Vitvi00g04236_t001': 2.25e-56, 'Vitvi00g04303_t001': 5.35e-58, 'Vitvi00g04304_t001': 4.14e-46, 'Vitvi00g04305_t001': 8.57e-35, 'Vitvi00g04708_t001': 2.57e-46}</t>
  </si>
  <si>
    <t xml:space="preserve"> {'Vitvi10g04216_t001': 4.46e-77, 'Vitvi10g02129_t001': 1.17e-53, 'Vitvi10g04217_t001': 6.77e-53, 'Vitvi10g04220_t001': 9.91e-53, 'Vitvi10g04223_t001': 4.16e-27, 'Vitvi10g01600_t001': 4.46e-44, 'Vitvi10g04281_t001': 1.74e-35, 'Vitvi10g04282_t001': 4.06e-44, 'Vitvi12g00563_t001': 1.54e-98, 'Vitvi12g00565_t001': 3.07e-96, 'Vitvi12g00574_t001': 4.83e-92, 'Vitvi12g00576_t001': 3.87e-69, 'Vitvi18g04680_t001': 5.03e-44, 'Vitvi18g04682_t001': 1.37e-34, 'Vitvi18g04714_t001': 4.51e-31, 'Vitvi19g00384_t001': 7.14e-68, 'Vitvi19g04200_t001': 2.09e-36, 'Vitvi19g00391_t001': 6.3e-89, 'Vitvi19g00956_t001': 6.21e-86, 'Vitvi19g00956_t002': 4.81e-86, 'Vitvi19g00956_t003': 3.87e-64, 'Vitvi19g01734_t001': 3.22e-59, 'Vitvi19g01734_t002': 3.56e-59, 'Vitvi07g00127_t001': 2.55e-43, 'Vitvi07g00130_t001': 1.16e-41, 'Vitvi08g01770_t001': 4.93e-96, 'Vitvi00g01462_t001': 1.98e-52, 'Vitvi00g04233_t001': 2.79e-44, 'Vitvi00g04235_t001': 4.64e-42, 'Vitvi00g04236_t001': 5.91e-50, 'Vitvi00g04303_t001': 4.23e-50, 'Vitvi00g04304_t001': 5.18e-39, 'Vitvi00g04305_t001': 1.48e-32, 'Vitvi00g04708_t001': 1.39e-41}</t>
  </si>
  <si>
    <t xml:space="preserve"> {'Vitvi10g01600_t001': 5.12e-75, 'Vitvi10g04280_t001': 1.35e-41, 'Vitvi10g04281_t001': 2.03e-30, 'Vitvi10g04282_t001': 2.44e-73, 'Vitvi19g01734_t001': 1.65e-202, 'Vitvi19g01734_t002': 3.8e-203, 'Vitvi07g00127_t001': 3.73e-57, 'Vitvi07g00130_t001': 1.36e-59}</t>
  </si>
  <si>
    <t xml:space="preserve"> {'Vitvi10g01600_t001': 1.61e-62, 'Vitvi10g04281_t001': 1.06e-44, 'Vitvi10g04282_t001': 1.77e-58, 'Vitvi19g01734_t001': 1.96e-159, 'Vitvi19g01734_t002': 2.49e-159, 'Vitvi07g00127_t001': 8.86e-26, 'Vitvi07g00130_t001': 3.3e-23}</t>
  </si>
  <si>
    <t xml:space="preserve"> {'Vitvi10g01600_t001': 1.47e-56, 'Vitvi10g04280_t001': 8.97e-40, 'Vitvi10g04282_t001': 2.81e-52, 'Vitvi19g01734_t001': 9.31e-74, 'Vitvi19g01734_t002': 7.76e-74, 'Vitvi07g00127_t001': 8.1e-211, 'Vitvi07g00130_t001': 3.34e-213}</t>
  </si>
  <si>
    <t xml:space="preserve"> {'Vitvi10g00511_t001': 8.53e-35, 'Vitvi10g01775_t001': 4.52e-112, 'Vitvi10g01777_t001': 2.68e-113, 'Vitvi10g01778_t001': 2.53e-125, 'Vitvi10g01779_t001': 4.32e-123, 'Vitvi10g00860_t001': 7.77e-36, 'Vitvi12g02241_t001': 6.98e-121, 'Vitvi12g02245_t001': 1.31e-123, 'Vitvi12g04060_t001': 4.48e-85, 'Vitvi12g02269_t001': 2.45e-121, 'Vitvi12g02272_t001': 2.68e-113, 'Vitvi12g02273_t001': 1.73e-121, 'Vitvi12g02274_t001': 4.08e-29, 'Vitvi12g02275_t001': 1.79e-42, 'Vitvi12g02277_t001': 3.66e-113, 'Vitvi12g02280_t001': 8.9e-67, 'Vitvi12g02281_t001': 1.06e-127, 'Vitvi12g02282_t001': 5.26e-118, 'Vitvi12g02283_t001': 3.68e-115, 'Vitvi12g02289_t001': 1.06e-122, 'Vitvi12g04062_t001': 2.03e-58, 'Vitvi12g02292_t001': 1.06e-122, 'Vitvi12g02389_t003': 4.6e-75, 'Vitvi12g02389_t001': 1.54e-73, 'Vitvi12g02389_t002': 1.36e-55, 'Vitvi15g00396_t001': 7.43e-108, 'Vitvi15g00873_t001': 1.06e-35, 'Vitvi15g00874_t001': 3.26e-36, 'Vitvi15g01548_t001': 7.2e-41, 'Vitvi16g01334_t001': 8.69e-38, 'Vitvi16g02061_t001': 3.91e-36, 'Vitvi18g00263_t001': 1.85e-41, 'Vitvi18g01669_t001': 1.2e-46, 'Vitvi18g01669_t002': 1.84e-44, 'Vitvi19g01400_t001': 1.36e-40, 'Vitvi02g00263_t001': 3.93e-42, 'Vitvi03g01425_t001': 1.32e-67, 'Vitvi03g00194_t001': 2.74e-66, 'Vitvi08g00281_t001': 1e-29, 'Vitvi08g01573_t001': 3.85e-34}</t>
  </si>
  <si>
    <t xml:space="preserve"> {'Vitvi10g00511_t001': 5.99e-28, 'Vitvi10g01775_t001': 8.46e-83, 'Vitvi10g01777_t001': 1.48e-83, 'Vitvi10g01778_t001': 1.45e-85, 'Vitvi10g01779_t001': 1.56e-92, 'Vitvi10g00860_t001': 7.17e-38, 'Vitvi12g02241_t001': 4.74e-104, 'Vitvi12g02245_t001': 4.74e-104, 'Vitvi12g04060_t001': 2.78e-69, 'Vitvi12g02269_t001': 3.07e-102, 'Vitvi12g02272_t001': 6.04e-97, 'Vitvi12g02273_t001': 1.53e-102, 'Vitvi12g02275_t001': 7.01e-36, 'Vitvi12g02277_t001': 7.65e-103, 'Vitvi12g02280_t001': 5.92e-68, 'Vitvi12g02281_t001': 1.04e-105, 'Vitvi12g02282_t001': 7.96e-108, 'Vitvi12g02283_t001': 9.65e-106, 'Vitvi12g02289_t001': 4.16e-105, 'Vitvi12g04062_t001': 2.6e-39, 'Vitvi12g02292_t001': 4.53e-107, 'Vitvi12g02389_t003': 3.74e-71, 'Vitvi12g02389_t001': 7.91e-71, 'Vitvi12g02390_t001': 4.41e-22, 'Vitvi12g02389_t002': 3.34e-60, 'Vitvi15g00396_t001': 7.25e-101, 'Vitvi15g00873_t001': 1.34e-38, 'Vitvi15g00874_t001': 5.29e-32, 'Vitvi15g01548_t001': 1.98e-37, 'Vitvi16g01334_t001': 1.92e-43, 'Vitvi16g02061_t001': 1.82e-40, 'Vitvi18g00263_t001': 4.23e-45, 'Vitvi18g01669_t001': 8.11e-36, 'Vitvi18g01669_t002': 3.73e-34, 'Vitvi19g01400_t001': 6.14e-44, 'Vitvi02g00263_t001': 1.12e-34, 'Vitvi03g01425_t001': 1.84e-56, 'Vitvi03g00194_t001': 3.52e-56, 'Vitvi08g00281_t001': 8.94e-29, 'Vitvi08g01573_t001': 1.77e-32}</t>
  </si>
  <si>
    <t xml:space="preserve"> {'Vitvi10g00511_t001': 5.55e-24, 'Vitvi10g01775_t001': 5.86e-42, 'Vitvi10g01777_t001': 8.13e-44, 'Vitvi10g01778_t001': 7.02e-45, 'Vitvi10g01779_t001': 1.12e-45, 'Vitvi10g00860_t001': 8.8e-66, 'Vitvi12g02241_t001': 1.31e-37, 'Vitvi12g02245_t001': 1.29e-38, 'Vitvi12g04060_t001': 1.6e-31, 'Vitvi12g02269_t001': 3.41e-39, 'Vitvi12g02272_t001': 3.1e-43, 'Vitvi12g02273_t001': 2.45e-39, 'Vitvi12g02275_t001': 6.09e-22, 'Vitvi12g02277_t001': 4.38e-42, 'Vitvi12g02280_t001': 9.05e-30, 'Vitvi12g02281_t001': 3.69e-46, 'Vitvi12g02282_t001': 1.61e-42, 'Vitvi12g02283_t001': 4.44e-40, 'Vitvi12g02289_t001': 6.12e-42, 'Vitvi12g02292_t001': 8.25e-43, 'Vitvi12g02389_t003': 4.12e-54, 'Vitvi12g02389_t001': 6.55e-53, 'Vitvi12g02390_t001': 3.24e-25, 'Vitvi12g02389_t002': 4.71e-52, 'Vitvi13g00724_t001': 6.09e-22, 'Vitvi15g00396_t001': 1.32e-38, 'Vitvi15g00873_t001': 4.8e-78, 'Vitvi15g00874_t001': 2.02e-78, 'Vitvi15g01548_t001': 8.06e-86, 'Vitvi16g01334_t001': 2.08e-109, 'Vitvi16g02061_t001': 1.87e-104, 'Vitvi18g00263_t001': 7.8e-101, 'Vitvi18g01669_t001': 4.26e-124, 'Vitvi18g01669_t002': 1.28e-100, 'Vitvi19g01400_t001': 2.85e-98, 'Vitvi02g00263_t001': 4.76e-97, 'Vitvi03g01425_t001': 1.33e-44, 'Vitvi03g00194_t001': 5.54e-42, 'Vitvi08g00281_t001': 1.46e-55, 'Vitvi08g01573_t001': 3.88e-58}</t>
  </si>
  <si>
    <t xml:space="preserve"> {'Vitvi10g01775_t001': 1.5e-34, 'Vitvi10g01777_t001': 8.51e-34, 'Vitvi10g01778_t001': 5.37e-39, 'Vitvi10g01779_t001': 1.58e-41, 'Vitvi10g00860_t001': 1.43e-81, 'Vitvi12g02241_t001': 2.97e-39, 'Vitvi12g02245_t001': 5.46e-41, 'Vitvi12g04060_t001': 5.01e-28, 'Vitvi12g02269_t001': 5.28e-42, 'Vitvi12g02272_t001': 4.53e-46, 'Vitvi12g02273_t001': 1.03e-41, 'Vitvi12g02275_t001': 1.1e-21, 'Vitvi12g02277_t001': 1.69e-45, 'Vitvi12g02280_t001': 4.29e-36, 'Vitvi12g02281_t001': 1.69e-45, 'Vitvi12g02282_t001': 1.78e-44, 'Vitvi12g02283_t001': 5.87e-46, 'Vitvi12g02289_t001': 3.78e-42, 'Vitvi12g02292_t001': 5.28e-42, 'Vitvi12g02389_t003': 7.09e-69, 'Vitvi12g02389_t001': 4.83e-70, 'Vitvi12g02390_t001': 2.58e-31, 'Vitvi12g02389_t002': 1.12e-68, 'Vitvi13g00724_t001': 5.32e-50, 'Vitvi15g00396_t001': 3.4e-45, 'Vitvi15g00873_t001': 6.99e-112, 'Vitvi15g00874_t001': 1.87e-111, 'Vitvi15g01548_t001': 4.1e-119, 'Vitvi16g01334_t001': 5.55e-143, 'Vitvi16g02061_t001': 1e-135, 'Vitvi18g00263_t001': 1.41e-157, 'Vitvi18g01669_t001': 1.83e-108, 'Vitvi18g01669_t002': 4.98e-88, 'Vitvi19g01400_t001': 2.9e-152, 'Vitvi02g00263_t001': 4.19e-107, 'Vitvi03g01425_t001': 1.92e-47, 'Vitvi03g00194_t001': 1.09e-45, 'Vitvi08g00281_t001': 7.39e-75, 'Vitvi08g01573_t001': 9.11e-62}</t>
  </si>
  <si>
    <t xml:space="preserve"> {'Vitvi13g02022_t001': 5.19e-40, 'Vitvi13g04129_t001': 1.99e-40, 'Vitvi13g00452_t001': 1.31e-39, 'Vitvi13g00772_t001': 5.79e-36, 'Vitvi13g01236_t001': 7.65e-41, 'Vitvi14g01044_t001': 2.18e-52, 'Vitvi14g01046_t001': 2.09e-48, 'Vitvi14g01409_t001': 1.44e-53, 'Vitvi14g02941_t001': 1.53e-48, 'Vitvi14g02942_t001': 1.99e-44, 'Vitvi14g02945_t001': 5.54e-46, 'Vitvi14g02944_t001': 2.32e-23, 'Vitvi14g02945_t002': 1.4e-43, 'Vitvi14g03025_t001': 1.51e-61, 'Vitvi14g04632_t001': 7.86e-57, 'Vitvi15g01641_t001': 1.66e-29, 'Vitvi15g01642_t001': 4.03e-27, 'Vitvi15g01073_t001': 5.48e-30, 'Vitvi16g00576_t001': 9.61e-36, 'Vitvi17g00438_t001': 3.42e-58, 'Vitvi17g00439_t001': 1.74e-59, 'Vitvi17g00753_t001': 6.86e-41, 'Vitvi17g00788_t001': 1.8e-44, 'Vitvi18g02582_t001': 8.43e-41, 'Vitvi18g00753_t001': 1.28e-157, 'Vitvi18g04219_t001': 3.41e-22, 'Vitvi19g00171_t001': 1.62e-23, 'Vitvi19g01854_t001': 2.29e-23, 'Vitvi19g01727_t001': 1.38e-39, 'Vitvi02g00868_t001': 6.35e-41, 'Vitvi02g00983_t001': 1.84e-41, 'Vitvi02g00991_t001': 4.11e-39, 'Vitvi02g00995_t001': 1.12e-42, 'Vitvi03g00533_t001': 3.5e-134, 'Vitvi03g00534_t001': 9.09e-149, 'Vitvi03g00566_t001': 1.48e-38, 'Vitvi03g01159_t001': 2.92e-43, 'Vitvi04g01233_t001': 1.5e-33, 'Vitvi04g01720_t001': 9.94e-37, 'Vitvi04g01721_t001': 4.86e-34, 'Vitvi05g01269_t001': 2.07e-41, 'Vitvi05g04355_t001': 2.85e-41, 'Vitvi05g04356_t001': 4.67e-39, 'Vitvi05g02103_t001': 1.33e-38, 'Vitvi05g01274_t001': 1.17e-37, 'Vitvi05g01276_t001': 6.48e-43, 'Vitvi05g01278_t001': 4.19e-41, 'Vitvi05g01279_t001': 7.68e-41, 'Vitvi05g01288_t001': 8.78e-40, 'Vitvi05g01289_t001': 9.99e-40, 'Vitvi05g01291_t001': 1.97e-38, 'Vitvi05g01294_t001': 1.07e-46, 'Vitvi05g04364_t001': 1.68e-38, 'Vitvi05g01300_t001': 5.68e-41, 'Vitvi05g01301_t001': 2.01e-40, 'Vitvi05g01304_t001': 2.01e-32, 'Vitvi05g02116_t001': 2.71e-32, 'Vitvi05g02123_t001': 5.19e-56, 'Vitvi05g01362_t001': 2.77e-53, 'Vitvi05g01642_t001': 4.17e-45, 'Vitvi05g01647_t001': 3.85e-42, 'Vitvi05g01648_t001': 2.82e-46, 'Vitvi05g01648_t002': 2.82e-46, 'Vitvi05g02266_t001': 3.91e-45, 'Vitvi05g04560_t001': 1.49e-39, 'Vitvi06g00169_t001': 4.82e-49, 'Vitvi06g01620_t001': 1.99e-55, 'Vitvi06g00172_t001': 3.22e-57, 'Vitvi06g00621_t001': 1.59e-39, 'Vitvi06g01743_t001': 2.24e-43, 'Vitvi06g01762_t001': 1.26e-39, 'Vitvi06g00709_t001': 2.14e-37, 'Vitvi06g01763_t001': 1.13e-43, 'Vitvi06g01138_t001': 1.67e-31, 'Vitvi06g01417_t001': 1.99e-34, 'Vitvi07g01147_t001': 1.07e-32, 'Vitvi07g01415_t001': 3.13e-28, 'Vitvi07g01414_t001': 7.49e-31, 'Vitvi08g01006_t001': 5.83e-117, 'Vitvi08g01580_t001': 1.09e-110, 'Vitvi08g02288_t001': 1.3e-86, 'Vitvi08g04342_t001': 2.46e-48, 'Vitvi08g01581_t001': 1.87e-105, 'Vitvi08g02289_t001': 1.13e-104, 'Vitvi08g01582_t001': 5.32e-109, 'Vitvi08g02412_t001': 5.47e-38, 'Vitvi08g01944_t001': 7.26e-40, 'Vitvi09g00582_t001': 6.01e-33, 'Vitvi09g01915_t001': 3.61e-64, 'Vitvi09g01305_t001': 9.64e-64}</t>
  </si>
  <si>
    <t xml:space="preserve"> {'Vitvi11g00148_t001': 1.19e-78, 'Vitvi11g00148_t002': 3.24e-68, 'Vitvi06g01518_t001': 3.29e-254, 'Vitvi08g01674_t001': 9.24e-191}</t>
  </si>
  <si>
    <t xml:space="preserve"> {'Vitvi11g00672_t001': 5.89e-33, 'Vitvi11g00672_t002': 3.46e-33, 'Vitvi13g00060_t001': 5.3e-204, 'Vitvi06g00119_t001': 7.8e-67, 'Vitvi06g00654_t001': 3.78e-189, 'Vitvi06g00656_t001': 1.98e-202, 'Vitvi08g00662_t001': 7.09e-201, 'Vitvi08g02345_t001': 1.31e-66}</t>
  </si>
  <si>
    <t xml:space="preserve"> {'Vitvi12g00563_t001': 7.54e-93, 'Vitvi12g00565_t001': 2.66e-87, 'Vitvi18g04679_t001': 1.78e-83, 'Vitvi18g04680_t001': 1.49e-87, 'Vitvi18g04681_t001': 3.35e-30, 'Vitvi18g04682_t001': 1.66e-68, 'Vitvi18g04683_t001': 7.37e-33, 'Vitvi18g04684_t001': 5.88e-80, 'Vitvi18g02451_t001': 1.01e-105, 'Vitvi18g04688_t001': 4.89e-79, 'Vitvi18g02276_t001': 2.4e-87, 'Vitvi18g04697_t001': 1.11e-102, 'Vitvi18g04700_t001': 1.03e-43, 'Vitvi18g04704_t001': 1.9e-33, 'Vitvi18g04705_t001': 2.88e-30, 'Vitvi18g02446_t001': 1.88e-125, 'Vitvi18g04714_t001': 1.3e-63, 'Vitvi18g04716_t001': 5.37e-32, 'Vitvi18g04719_t001': 5.27e-36, 'Vitvi18g02298_t001': 8.21e-119, 'Vitvi18g04721_t001': 4.69e-31, 'Vitvi19g00082_t001': 2.7e-129, 'Vitvi19g00084_t001': 1.76e-133, 'Vitvi19g01790_t001': 2.01e-138, 'Vitvi19g01790_t002': 3.24e-131, 'Vitvi19g01791_t003': 1.91e-132, 'Vitvi19g01791_t001': 6.78e-133, 'Vitvi19g01791_t002': 6.79e-130, 'Vitvi19g00384_t001': 1.26e-104, 'Vitvi19g04200_t001': 8.52e-54, 'Vitvi19g00388_t002': 9.37e-99, 'Vitvi19g00388_t001': 1.01e-128, 'Vitvi19g00391_t001': 2.83e-134, 'Vitvi19g00956_t001': 5.28e-127, 'Vitvi19g00956_t002': 5.15e-125, 'Vitvi19g00956_t003': 9.06e-99, 'Vitvi08g01770_t001': 2.59e-89}</t>
  </si>
  <si>
    <t xml:space="preserve"> {'Vitvi18g02625_t001': 3.67e-161, 'Vitvi18g02627_t001': 1.05e-160, 'Vitvi07g04666_t001': 6.9e-207}</t>
  </si>
  <si>
    <t>match diamond and e-values</t>
  </si>
  <si>
    <t>secondary reactions not in vvinif2023 model</t>
  </si>
  <si>
    <t>sheet</t>
  </si>
  <si>
    <t>description</t>
  </si>
  <si>
    <t>model_statistics</t>
  </si>
  <si>
    <t>model_comparison</t>
  </si>
  <si>
    <t>unique pathways vvinif</t>
  </si>
  <si>
    <t>secondary paths all models</t>
  </si>
  <si>
    <t>reactions not in model</t>
  </si>
  <si>
    <t>reactions with genes</t>
  </si>
  <si>
    <t>reactions with genes db</t>
  </si>
  <si>
    <t>enzyme matches diamond</t>
  </si>
  <si>
    <r>
      <t xml:space="preserve">Number of reactions, metabolites, genes and compartments for </t>
    </r>
    <r>
      <rPr>
        <i/>
        <sz val="11"/>
        <color theme="1"/>
        <rFont val="Calibri"/>
        <family val="2"/>
        <scheme val="minor"/>
      </rPr>
      <t>V. vinifera</t>
    </r>
    <r>
      <rPr>
        <sz val="11"/>
        <color theme="1"/>
        <rFont val="Calibri"/>
        <family val="2"/>
        <scheme val="minor"/>
      </rPr>
      <t xml:space="preserve"> and other plant models</t>
    </r>
  </si>
  <si>
    <r>
      <t xml:space="preserve">Number of reactions in common between </t>
    </r>
    <r>
      <rPr>
        <i/>
        <sz val="11"/>
        <color theme="1"/>
        <rFont val="Calibri"/>
        <family val="2"/>
        <scheme val="minor"/>
      </rPr>
      <t>V. vinifera</t>
    </r>
    <r>
      <rPr>
        <sz val="11"/>
        <color theme="1"/>
        <rFont val="Calibri"/>
        <family val="2"/>
        <scheme val="minor"/>
      </rPr>
      <t xml:space="preserve"> model and other plant models</t>
    </r>
  </si>
  <si>
    <r>
      <t xml:space="preserve">Pathway that are in the </t>
    </r>
    <r>
      <rPr>
        <i/>
        <sz val="11"/>
        <color theme="1"/>
        <rFont val="Calibri"/>
        <family val="2"/>
        <scheme val="minor"/>
      </rPr>
      <t>V. vinifera</t>
    </r>
    <r>
      <rPr>
        <sz val="11"/>
        <color theme="1"/>
        <rFont val="Calibri"/>
        <family val="2"/>
        <scheme val="minor"/>
      </rPr>
      <t xml:space="preserve"> model and not in other plant models</t>
    </r>
  </si>
  <si>
    <t>Number of secondary reactions in each model grouped by pathway</t>
  </si>
  <si>
    <r>
      <t xml:space="preserve">Secondary reactions that are in at least one other plant model and not in </t>
    </r>
    <r>
      <rPr>
        <i/>
        <sz val="11"/>
        <color theme="1"/>
        <rFont val="Calibri"/>
        <family val="2"/>
        <scheme val="minor"/>
      </rPr>
      <t>V. vinifera</t>
    </r>
    <r>
      <rPr>
        <sz val="11"/>
        <color theme="1"/>
        <rFont val="Calibri"/>
        <family val="2"/>
        <scheme val="minor"/>
      </rPr>
      <t xml:space="preserve"> model</t>
    </r>
  </si>
  <si>
    <t>List of the previous reactions that have associated gprs in the other plant models</t>
  </si>
  <si>
    <t>Annotation matches for the enzymes catalysing the previous reactions</t>
  </si>
  <si>
    <t>List of the previous reactions that have an associated protein sequence in iplants</t>
  </si>
  <si>
    <r>
      <t xml:space="preserve">Comparisons between </t>
    </r>
    <r>
      <rPr>
        <b/>
        <i/>
        <sz val="12"/>
        <color theme="1"/>
        <rFont val="Calibri"/>
        <family val="2"/>
        <scheme val="minor"/>
      </rPr>
      <t>V. vinifera</t>
    </r>
    <r>
      <rPr>
        <b/>
        <sz val="12"/>
        <color theme="1"/>
        <rFont val="Calibri"/>
        <family val="2"/>
        <scheme val="minor"/>
      </rPr>
      <t xml:space="preserve"> model and other plant models</t>
    </r>
  </si>
  <si>
    <t>--@LIMONENE-6-@MONOOXYGENASE-@RXN</t>
  </si>
  <si>
    <t>+-@BORNEOL-@DEHYDROGENASE-@RX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1" xfId="0" applyBorder="1"/>
    <xf numFmtId="0" fontId="4" fillId="0" borderId="1" xfId="0" applyFont="1" applyBorder="1"/>
    <xf numFmtId="0" fontId="0" fillId="0" borderId="0" xfId="0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5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7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wrapText="1"/>
    </xf>
    <xf numFmtId="0" fontId="3" fillId="3" borderId="0" xfId="3"/>
    <xf numFmtId="0" fontId="0" fillId="0" borderId="0" xfId="0" applyAlignment="1">
      <alignment wrapText="1"/>
    </xf>
    <xf numFmtId="0" fontId="4" fillId="0" borderId="0" xfId="0" applyFont="1" applyAlignment="1">
      <alignment horizontal="center"/>
    </xf>
    <xf numFmtId="0" fontId="2" fillId="2" borderId="0" xfId="2"/>
    <xf numFmtId="0" fontId="4" fillId="0" borderId="0" xfId="0" applyFont="1"/>
    <xf numFmtId="0" fontId="0" fillId="0" borderId="0" xfId="0" quotePrefix="1"/>
    <xf numFmtId="9" fontId="0" fillId="0" borderId="0" xfId="1" applyFont="1"/>
    <xf numFmtId="9" fontId="0" fillId="7" borderId="0" xfId="1" applyFont="1" applyFill="1"/>
    <xf numFmtId="0" fontId="0" fillId="7" borderId="0" xfId="0" applyFill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4" fillId="6" borderId="0" xfId="0" applyFont="1" applyFill="1" applyAlignment="1">
      <alignment horizontal="center"/>
    </xf>
    <xf numFmtId="0" fontId="8" fillId="0" borderId="0" xfId="0" applyFont="1"/>
    <xf numFmtId="0" fontId="0" fillId="8" borderId="0" xfId="0" applyFill="1" applyAlignment="1">
      <alignment horizontal="center"/>
    </xf>
  </cellXfs>
  <cellStyles count="5">
    <cellStyle name="Correto" xfId="2" builtinId="26"/>
    <cellStyle name="Neutro" xfId="3" builtinId="28"/>
    <cellStyle name="Normal" xfId="0" builtinId="0"/>
    <cellStyle name="Percent 2" xfId="4" xr:uid="{2A9683DB-3CED-44A5-AB84-9B3BEAC94C96}"/>
    <cellStyle name="Percentagem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00</xdr:colOff>
      <xdr:row>14</xdr:row>
      <xdr:rowOff>44450</xdr:rowOff>
    </xdr:from>
    <xdr:to>
      <xdr:col>6</xdr:col>
      <xdr:colOff>772795</xdr:colOff>
      <xdr:row>32</xdr:row>
      <xdr:rowOff>323</xdr:rowOff>
    </xdr:to>
    <xdr:pic>
      <xdr:nvPicPr>
        <xdr:cNvPr id="11" name="Picture 13">
          <a:extLst>
            <a:ext uri="{FF2B5EF4-FFF2-40B4-BE49-F238E27FC236}">
              <a16:creationId xmlns:a16="http://schemas.microsoft.com/office/drawing/2014/main" id="{83CB6FE6-B782-444B-BAEF-9BC18BA7AE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800" y="3054350"/>
          <a:ext cx="8418195" cy="32705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B8482-762C-4ECD-A9D3-A18E43FDEB12}">
  <dimension ref="A1:B11"/>
  <sheetViews>
    <sheetView workbookViewId="0">
      <selection activeCell="B16" sqref="B16"/>
    </sheetView>
  </sheetViews>
  <sheetFormatPr defaultRowHeight="14.4" x14ac:dyDescent="0.55000000000000004"/>
  <cols>
    <col min="1" max="1" width="29.41796875" customWidth="1"/>
    <col min="2" max="2" width="88.15625" customWidth="1"/>
  </cols>
  <sheetData>
    <row r="1" spans="1:2" ht="15.6" x14ac:dyDescent="0.6">
      <c r="A1" s="30" t="s">
        <v>3206</v>
      </c>
    </row>
    <row r="3" spans="1:2" x14ac:dyDescent="0.55000000000000004">
      <c r="A3" s="22" t="s">
        <v>3188</v>
      </c>
      <c r="B3" s="22" t="s">
        <v>3189</v>
      </c>
    </row>
    <row r="4" spans="1:2" x14ac:dyDescent="0.55000000000000004">
      <c r="A4" t="s">
        <v>3190</v>
      </c>
      <c r="B4" t="s">
        <v>3198</v>
      </c>
    </row>
    <row r="5" spans="1:2" x14ac:dyDescent="0.55000000000000004">
      <c r="A5" t="s">
        <v>3191</v>
      </c>
      <c r="B5" t="s">
        <v>3199</v>
      </c>
    </row>
    <row r="6" spans="1:2" x14ac:dyDescent="0.55000000000000004">
      <c r="A6" t="s">
        <v>3192</v>
      </c>
      <c r="B6" t="s">
        <v>3200</v>
      </c>
    </row>
    <row r="7" spans="1:2" x14ac:dyDescent="0.55000000000000004">
      <c r="A7" t="s">
        <v>3193</v>
      </c>
      <c r="B7" t="s">
        <v>3201</v>
      </c>
    </row>
    <row r="8" spans="1:2" x14ac:dyDescent="0.55000000000000004">
      <c r="A8" t="s">
        <v>3194</v>
      </c>
      <c r="B8" t="s">
        <v>3202</v>
      </c>
    </row>
    <row r="9" spans="1:2" x14ac:dyDescent="0.55000000000000004">
      <c r="A9" t="s">
        <v>3195</v>
      </c>
      <c r="B9" t="s">
        <v>3203</v>
      </c>
    </row>
    <row r="10" spans="1:2" x14ac:dyDescent="0.55000000000000004">
      <c r="A10" t="s">
        <v>3196</v>
      </c>
      <c r="B10" t="s">
        <v>3205</v>
      </c>
    </row>
    <row r="11" spans="1:2" x14ac:dyDescent="0.55000000000000004">
      <c r="A11" t="s">
        <v>3197</v>
      </c>
      <c r="B11" t="s">
        <v>32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A1522-CC4F-43BC-8DF0-84DE8D7AEB05}">
  <dimension ref="A1:E10"/>
  <sheetViews>
    <sheetView workbookViewId="0">
      <selection activeCell="D24" sqref="D24"/>
    </sheetView>
  </sheetViews>
  <sheetFormatPr defaultRowHeight="14.4" x14ac:dyDescent="0.55000000000000004"/>
  <cols>
    <col min="1" max="1" width="31.41796875" bestFit="1" customWidth="1"/>
    <col min="2" max="2" width="9.578125" bestFit="1" customWidth="1"/>
    <col min="3" max="3" width="11.83984375" bestFit="1" customWidth="1"/>
    <col min="5" max="5" width="14.26171875" bestFit="1" customWidth="1"/>
  </cols>
  <sheetData>
    <row r="1" spans="1:5" x14ac:dyDescent="0.55000000000000004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55000000000000004">
      <c r="A2" t="s">
        <v>4</v>
      </c>
      <c r="B2" s="3">
        <v>2769</v>
      </c>
      <c r="C2" s="3">
        <v>2739</v>
      </c>
      <c r="D2" s="3">
        <v>2857</v>
      </c>
      <c r="E2" s="3">
        <v>5</v>
      </c>
    </row>
    <row r="3" spans="1:5" x14ac:dyDescent="0.55000000000000004">
      <c r="A3" t="s">
        <v>5</v>
      </c>
      <c r="B3" s="3">
        <v>1268</v>
      </c>
      <c r="C3" s="3">
        <v>1121</v>
      </c>
      <c r="D3" s="3">
        <v>2140</v>
      </c>
      <c r="E3" s="3">
        <v>8</v>
      </c>
    </row>
    <row r="4" spans="1:5" x14ac:dyDescent="0.55000000000000004">
      <c r="A4" t="s">
        <v>6</v>
      </c>
      <c r="B4" s="3">
        <v>1136</v>
      </c>
      <c r="C4" s="3">
        <v>1330</v>
      </c>
      <c r="D4" s="3">
        <v>3602</v>
      </c>
      <c r="E4" s="3">
        <v>4</v>
      </c>
    </row>
    <row r="5" spans="1:5" x14ac:dyDescent="0.55000000000000004">
      <c r="A5" t="s">
        <v>7</v>
      </c>
      <c r="B5" s="3">
        <v>2143</v>
      </c>
      <c r="C5" s="3">
        <v>1998</v>
      </c>
      <c r="D5" s="3">
        <v>3410</v>
      </c>
      <c r="E5" s="3">
        <v>5</v>
      </c>
    </row>
    <row r="6" spans="1:5" x14ac:dyDescent="0.55000000000000004">
      <c r="A6" t="s">
        <v>8</v>
      </c>
      <c r="B6" s="3">
        <v>2909</v>
      </c>
      <c r="C6" s="3">
        <v>2780</v>
      </c>
      <c r="D6" s="3">
        <v>3403</v>
      </c>
      <c r="E6" s="3">
        <v>8</v>
      </c>
    </row>
    <row r="7" spans="1:5" x14ac:dyDescent="0.55000000000000004">
      <c r="A7" t="s">
        <v>9</v>
      </c>
      <c r="B7" s="3">
        <v>3001</v>
      </c>
      <c r="C7" s="3">
        <v>2814</v>
      </c>
      <c r="D7" s="3">
        <v>6127</v>
      </c>
      <c r="E7" s="3">
        <v>5</v>
      </c>
    </row>
    <row r="8" spans="1:5" x14ac:dyDescent="0.55000000000000004">
      <c r="A8" t="s">
        <v>10</v>
      </c>
      <c r="B8" s="3">
        <v>2473</v>
      </c>
      <c r="C8" s="3">
        <v>2429</v>
      </c>
      <c r="D8" s="3">
        <v>3376</v>
      </c>
      <c r="E8" s="3">
        <v>5</v>
      </c>
    </row>
    <row r="9" spans="1:5" x14ac:dyDescent="0.55000000000000004">
      <c r="A9" t="s">
        <v>11</v>
      </c>
      <c r="B9" s="3">
        <v>6230</v>
      </c>
      <c r="C9" s="3">
        <v>6481</v>
      </c>
      <c r="D9" s="3">
        <v>7871</v>
      </c>
      <c r="E9" s="3">
        <v>8</v>
      </c>
    </row>
    <row r="10" spans="1:5" x14ac:dyDescent="0.55000000000000004">
      <c r="A10" s="4" t="s">
        <v>12</v>
      </c>
      <c r="B10" s="5">
        <v>5399</v>
      </c>
      <c r="C10" s="5">
        <v>5141</v>
      </c>
      <c r="D10" s="5">
        <v>7199</v>
      </c>
      <c r="E10" s="5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B8F94-3EAD-4E9F-A23E-DD22F171D4BE}">
  <dimension ref="A2:G11"/>
  <sheetViews>
    <sheetView workbookViewId="0">
      <selection activeCell="H37" sqref="H37"/>
    </sheetView>
  </sheetViews>
  <sheetFormatPr defaultRowHeight="14.4" x14ac:dyDescent="0.55000000000000004"/>
  <cols>
    <col min="1" max="1" width="32.26171875" customWidth="1"/>
    <col min="2" max="2" width="23.41796875" customWidth="1"/>
    <col min="3" max="3" width="13.15625" bestFit="1" customWidth="1"/>
    <col min="4" max="4" width="11.15625" customWidth="1"/>
    <col min="5" max="5" width="12.41796875" customWidth="1"/>
    <col min="6" max="7" width="13.83984375" bestFit="1" customWidth="1"/>
    <col min="8" max="8" width="13.26171875" customWidth="1"/>
    <col min="10" max="10" width="14.83984375" bestFit="1" customWidth="1"/>
    <col min="11" max="11" width="10.41796875" bestFit="1" customWidth="1"/>
    <col min="12" max="12" width="7.578125" bestFit="1" customWidth="1"/>
    <col min="14" max="14" width="14.83984375" bestFit="1" customWidth="1"/>
    <col min="15" max="15" width="12.68359375" bestFit="1" customWidth="1"/>
  </cols>
  <sheetData>
    <row r="2" spans="1:7" ht="48.75" customHeight="1" x14ac:dyDescent="0.55000000000000004">
      <c r="A2" s="6" t="s">
        <v>13</v>
      </c>
      <c r="B2" s="7" t="s">
        <v>14</v>
      </c>
      <c r="C2" s="7" t="s">
        <v>15</v>
      </c>
      <c r="D2" s="7" t="s">
        <v>16</v>
      </c>
      <c r="E2" s="7" t="s">
        <v>17</v>
      </c>
      <c r="F2" s="7" t="s">
        <v>18</v>
      </c>
      <c r="G2" s="6" t="s">
        <v>19</v>
      </c>
    </row>
    <row r="3" spans="1:7" x14ac:dyDescent="0.55000000000000004">
      <c r="A3" t="s">
        <v>20</v>
      </c>
      <c r="B3" s="31">
        <v>2278</v>
      </c>
      <c r="C3" s="3">
        <f t="shared" ref="C3:C9" si="0">B$10-E3</f>
        <v>1427</v>
      </c>
      <c r="D3" s="3">
        <f>B3-E3</f>
        <v>936</v>
      </c>
      <c r="E3" s="8">
        <v>1342</v>
      </c>
      <c r="F3" s="3">
        <f>C3+D3+E3</f>
        <v>3705</v>
      </c>
      <c r="G3" s="9">
        <f>E3/F3*100</f>
        <v>36.221322537112009</v>
      </c>
    </row>
    <row r="4" spans="1:7" x14ac:dyDescent="0.55000000000000004">
      <c r="A4" t="s">
        <v>21</v>
      </c>
      <c r="B4" s="31">
        <v>1264</v>
      </c>
      <c r="C4" s="3">
        <f t="shared" si="0"/>
        <v>1910</v>
      </c>
      <c r="D4" s="3">
        <f t="shared" ref="D4:D9" si="1">B4-E4</f>
        <v>405</v>
      </c>
      <c r="E4" s="8">
        <v>859</v>
      </c>
      <c r="F4" s="3">
        <f t="shared" ref="F4:F8" si="2">C4+D4+E4</f>
        <v>3174</v>
      </c>
      <c r="G4" s="9">
        <f t="shared" ref="G4:G8" si="3">E4/F4*100</f>
        <v>27.06364209199748</v>
      </c>
    </row>
    <row r="5" spans="1:7" x14ac:dyDescent="0.55000000000000004">
      <c r="A5" t="s">
        <v>22</v>
      </c>
      <c r="B5" s="8">
        <v>1000</v>
      </c>
      <c r="C5" s="3">
        <f t="shared" si="0"/>
        <v>2145</v>
      </c>
      <c r="D5" s="3">
        <f t="shared" si="1"/>
        <v>376</v>
      </c>
      <c r="E5" s="8">
        <v>624</v>
      </c>
      <c r="F5" s="3">
        <f t="shared" si="2"/>
        <v>3145</v>
      </c>
      <c r="G5" s="9">
        <f t="shared" si="3"/>
        <v>19.841017488076311</v>
      </c>
    </row>
    <row r="6" spans="1:7" x14ac:dyDescent="0.55000000000000004">
      <c r="A6" t="s">
        <v>23</v>
      </c>
      <c r="B6" s="8">
        <v>1706</v>
      </c>
      <c r="C6" s="3">
        <f t="shared" si="0"/>
        <v>1749</v>
      </c>
      <c r="D6" s="3">
        <f t="shared" si="1"/>
        <v>686</v>
      </c>
      <c r="E6" s="8">
        <v>1020</v>
      </c>
      <c r="F6" s="3">
        <f t="shared" si="2"/>
        <v>3455</v>
      </c>
      <c r="G6" s="9">
        <f t="shared" si="3"/>
        <v>29.522431259044861</v>
      </c>
    </row>
    <row r="7" spans="1:7" x14ac:dyDescent="0.55000000000000004">
      <c r="A7" t="s">
        <v>24</v>
      </c>
      <c r="B7" s="8">
        <v>1631</v>
      </c>
      <c r="C7" s="3">
        <f t="shared" si="0"/>
        <v>1691</v>
      </c>
      <c r="D7" s="3">
        <f t="shared" si="1"/>
        <v>553</v>
      </c>
      <c r="E7" s="8">
        <v>1078</v>
      </c>
      <c r="F7" s="3">
        <f t="shared" si="2"/>
        <v>3322</v>
      </c>
      <c r="G7" s="9">
        <f t="shared" si="3"/>
        <v>32.450331125827816</v>
      </c>
    </row>
    <row r="8" spans="1:7" x14ac:dyDescent="0.55000000000000004">
      <c r="A8" t="s">
        <v>25</v>
      </c>
      <c r="B8" s="31">
        <v>2422</v>
      </c>
      <c r="C8" s="3">
        <f t="shared" si="0"/>
        <v>1268</v>
      </c>
      <c r="D8" s="3">
        <f t="shared" si="1"/>
        <v>921</v>
      </c>
      <c r="E8" s="8">
        <v>1501</v>
      </c>
      <c r="F8" s="3">
        <f t="shared" si="2"/>
        <v>3690</v>
      </c>
      <c r="G8" s="9">
        <f t="shared" si="3"/>
        <v>40.677506775067748</v>
      </c>
    </row>
    <row r="9" spans="1:7" x14ac:dyDescent="0.55000000000000004">
      <c r="A9" s="1" t="s">
        <v>26</v>
      </c>
      <c r="B9" s="11">
        <v>2055</v>
      </c>
      <c r="C9" s="10">
        <f t="shared" si="0"/>
        <v>1443</v>
      </c>
      <c r="D9" s="10">
        <f t="shared" si="1"/>
        <v>729</v>
      </c>
      <c r="E9" s="11">
        <v>1326</v>
      </c>
      <c r="F9" s="10">
        <f>C9+D9+E9</f>
        <v>3498</v>
      </c>
      <c r="G9" s="12">
        <f>E9/F9*100</f>
        <v>37.907375643224697</v>
      </c>
    </row>
    <row r="10" spans="1:7" x14ac:dyDescent="0.55000000000000004">
      <c r="A10" s="13" t="s">
        <v>27</v>
      </c>
      <c r="B10" s="3">
        <v>2769</v>
      </c>
    </row>
    <row r="11" spans="1:7" x14ac:dyDescent="0.55000000000000004">
      <c r="A11" s="14" t="s">
        <v>28</v>
      </c>
      <c r="B11" s="10">
        <v>785</v>
      </c>
      <c r="C11" s="1"/>
      <c r="D11" s="1"/>
      <c r="E11" s="1"/>
      <c r="F11" s="1"/>
      <c r="G11" s="1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FC337-25AE-429B-A4AD-ABE05B59390A}">
  <dimension ref="A1:D337"/>
  <sheetViews>
    <sheetView zoomScale="90" zoomScaleNormal="90" workbookViewId="0">
      <selection activeCell="D6" sqref="D6"/>
    </sheetView>
  </sheetViews>
  <sheetFormatPr defaultRowHeight="14.4" x14ac:dyDescent="0.55000000000000004"/>
  <cols>
    <col min="1" max="1" width="24.68359375" customWidth="1"/>
    <col min="2" max="2" width="72" customWidth="1"/>
    <col min="3" max="3" width="26.15625" style="3" bestFit="1" customWidth="1"/>
    <col min="4" max="4" width="158.41796875" style="19" customWidth="1"/>
  </cols>
  <sheetData>
    <row r="1" spans="1:4" ht="29.25" customHeight="1" x14ac:dyDescent="0.55000000000000004">
      <c r="A1" s="6" t="s">
        <v>29</v>
      </c>
      <c r="B1" s="6" t="s">
        <v>30</v>
      </c>
      <c r="C1" s="7" t="s">
        <v>31</v>
      </c>
      <c r="D1" s="7" t="s">
        <v>32</v>
      </c>
    </row>
    <row r="2" spans="1:4" ht="154.5" customHeight="1" x14ac:dyDescent="0.55000000000000004">
      <c r="A2" s="15" t="s">
        <v>33</v>
      </c>
      <c r="B2" s="15" t="s">
        <v>34</v>
      </c>
      <c r="C2" s="16">
        <v>140</v>
      </c>
      <c r="D2" s="17" t="s">
        <v>35</v>
      </c>
    </row>
    <row r="3" spans="1:4" ht="86.4" x14ac:dyDescent="0.55000000000000004">
      <c r="A3" s="15" t="s">
        <v>36</v>
      </c>
      <c r="B3" s="15" t="s">
        <v>37</v>
      </c>
      <c r="C3" s="16">
        <v>88</v>
      </c>
      <c r="D3" s="17" t="s">
        <v>38</v>
      </c>
    </row>
    <row r="4" spans="1:4" ht="28.8" x14ac:dyDescent="0.55000000000000004">
      <c r="A4" t="s">
        <v>39</v>
      </c>
      <c r="B4" s="18" t="s">
        <v>40</v>
      </c>
      <c r="C4" s="3">
        <v>19</v>
      </c>
      <c r="D4" s="19" t="s">
        <v>41</v>
      </c>
    </row>
    <row r="5" spans="1:4" ht="28.8" x14ac:dyDescent="0.55000000000000004">
      <c r="A5" t="s">
        <v>42</v>
      </c>
      <c r="B5" s="18" t="s">
        <v>43</v>
      </c>
      <c r="C5" s="3">
        <v>19</v>
      </c>
      <c r="D5" s="17" t="s">
        <v>44</v>
      </c>
    </row>
    <row r="6" spans="1:4" ht="28.8" x14ac:dyDescent="0.55000000000000004">
      <c r="A6" t="s">
        <v>45</v>
      </c>
      <c r="B6" s="18" t="s">
        <v>46</v>
      </c>
      <c r="C6" s="3">
        <v>19</v>
      </c>
      <c r="D6" s="17" t="s">
        <v>47</v>
      </c>
    </row>
    <row r="7" spans="1:4" x14ac:dyDescent="0.55000000000000004">
      <c r="A7" t="s">
        <v>48</v>
      </c>
      <c r="B7" t="s">
        <v>49</v>
      </c>
      <c r="C7" s="3">
        <v>16</v>
      </c>
      <c r="D7" s="17" t="s">
        <v>50</v>
      </c>
    </row>
    <row r="8" spans="1:4" x14ac:dyDescent="0.55000000000000004">
      <c r="A8" t="s">
        <v>51</v>
      </c>
      <c r="B8" t="s">
        <v>52</v>
      </c>
      <c r="C8" s="3">
        <v>11</v>
      </c>
      <c r="D8" s="19" t="s">
        <v>53</v>
      </c>
    </row>
    <row r="9" spans="1:4" x14ac:dyDescent="0.55000000000000004">
      <c r="A9" t="s">
        <v>54</v>
      </c>
      <c r="B9" t="s">
        <v>55</v>
      </c>
      <c r="C9" s="3">
        <v>10</v>
      </c>
      <c r="D9" s="17" t="s">
        <v>56</v>
      </c>
    </row>
    <row r="10" spans="1:4" x14ac:dyDescent="0.55000000000000004">
      <c r="A10" t="s">
        <v>57</v>
      </c>
      <c r="B10" t="s">
        <v>58</v>
      </c>
      <c r="C10" s="3">
        <v>10</v>
      </c>
      <c r="D10" s="19" t="s">
        <v>59</v>
      </c>
    </row>
    <row r="11" spans="1:4" x14ac:dyDescent="0.55000000000000004">
      <c r="A11" t="s">
        <v>60</v>
      </c>
      <c r="B11" t="s">
        <v>61</v>
      </c>
      <c r="C11" s="3">
        <v>6</v>
      </c>
      <c r="D11" s="19" t="s">
        <v>62</v>
      </c>
    </row>
    <row r="12" spans="1:4" x14ac:dyDescent="0.55000000000000004">
      <c r="A12" t="s">
        <v>63</v>
      </c>
      <c r="B12" t="s">
        <v>64</v>
      </c>
      <c r="C12" s="3">
        <v>6</v>
      </c>
      <c r="D12" s="17" t="s">
        <v>65</v>
      </c>
    </row>
    <row r="13" spans="1:4" x14ac:dyDescent="0.55000000000000004">
      <c r="A13" t="s">
        <v>66</v>
      </c>
      <c r="B13" s="18" t="s">
        <v>67</v>
      </c>
      <c r="C13" s="3">
        <v>6</v>
      </c>
      <c r="D13" s="17" t="s">
        <v>68</v>
      </c>
    </row>
    <row r="14" spans="1:4" x14ac:dyDescent="0.55000000000000004">
      <c r="A14" t="s">
        <v>69</v>
      </c>
      <c r="B14" t="s">
        <v>70</v>
      </c>
      <c r="C14" s="3">
        <v>5</v>
      </c>
      <c r="D14" s="17" t="s">
        <v>71</v>
      </c>
    </row>
    <row r="15" spans="1:4" x14ac:dyDescent="0.55000000000000004">
      <c r="A15" t="s">
        <v>72</v>
      </c>
      <c r="B15" t="s">
        <v>73</v>
      </c>
      <c r="C15" s="3">
        <v>5</v>
      </c>
      <c r="D15" s="17" t="s">
        <v>74</v>
      </c>
    </row>
    <row r="16" spans="1:4" x14ac:dyDescent="0.55000000000000004">
      <c r="A16" t="s">
        <v>75</v>
      </c>
      <c r="B16" s="18" t="s">
        <v>76</v>
      </c>
      <c r="C16" s="3">
        <v>5</v>
      </c>
      <c r="D16" s="17" t="s">
        <v>77</v>
      </c>
    </row>
    <row r="17" spans="1:4" x14ac:dyDescent="0.55000000000000004">
      <c r="A17" t="s">
        <v>78</v>
      </c>
      <c r="B17" s="18" t="s">
        <v>79</v>
      </c>
      <c r="C17" s="3">
        <v>5</v>
      </c>
      <c r="D17" s="17" t="s">
        <v>77</v>
      </c>
    </row>
    <row r="18" spans="1:4" x14ac:dyDescent="0.55000000000000004">
      <c r="A18" t="s">
        <v>80</v>
      </c>
      <c r="B18" t="s">
        <v>81</v>
      </c>
      <c r="C18" s="3">
        <v>4</v>
      </c>
      <c r="D18" s="17" t="s">
        <v>82</v>
      </c>
    </row>
    <row r="19" spans="1:4" x14ac:dyDescent="0.55000000000000004">
      <c r="A19" t="s">
        <v>83</v>
      </c>
      <c r="B19" t="s">
        <v>84</v>
      </c>
      <c r="C19" s="3">
        <v>4</v>
      </c>
      <c r="D19" s="17" t="s">
        <v>85</v>
      </c>
    </row>
    <row r="20" spans="1:4" x14ac:dyDescent="0.55000000000000004">
      <c r="A20" t="s">
        <v>86</v>
      </c>
      <c r="B20" t="s">
        <v>87</v>
      </c>
      <c r="C20" s="3">
        <v>4</v>
      </c>
      <c r="D20" s="17" t="s">
        <v>88</v>
      </c>
    </row>
    <row r="21" spans="1:4" x14ac:dyDescent="0.55000000000000004">
      <c r="A21" t="s">
        <v>89</v>
      </c>
      <c r="B21" t="s">
        <v>90</v>
      </c>
      <c r="C21" s="3">
        <v>4</v>
      </c>
      <c r="D21" s="17" t="s">
        <v>91</v>
      </c>
    </row>
    <row r="22" spans="1:4" x14ac:dyDescent="0.55000000000000004">
      <c r="A22" t="s">
        <v>92</v>
      </c>
      <c r="B22" t="s">
        <v>93</v>
      </c>
      <c r="C22" s="3">
        <v>4</v>
      </c>
      <c r="D22" s="17" t="s">
        <v>94</v>
      </c>
    </row>
    <row r="23" spans="1:4" x14ac:dyDescent="0.55000000000000004">
      <c r="A23" t="s">
        <v>95</v>
      </c>
      <c r="B23" t="s">
        <v>96</v>
      </c>
      <c r="C23" s="3">
        <v>4</v>
      </c>
      <c r="D23" s="17" t="s">
        <v>97</v>
      </c>
    </row>
    <row r="24" spans="1:4" x14ac:dyDescent="0.55000000000000004">
      <c r="A24" t="s">
        <v>98</v>
      </c>
      <c r="B24" t="s">
        <v>99</v>
      </c>
      <c r="C24" s="3">
        <v>4</v>
      </c>
      <c r="D24" s="17" t="s">
        <v>100</v>
      </c>
    </row>
    <row r="25" spans="1:4" x14ac:dyDescent="0.55000000000000004">
      <c r="A25" t="s">
        <v>101</v>
      </c>
      <c r="B25" t="s">
        <v>102</v>
      </c>
      <c r="C25" s="3">
        <v>4</v>
      </c>
      <c r="D25" s="17" t="s">
        <v>103</v>
      </c>
    </row>
    <row r="26" spans="1:4" x14ac:dyDescent="0.55000000000000004">
      <c r="A26" t="s">
        <v>104</v>
      </c>
      <c r="B26" t="s">
        <v>105</v>
      </c>
      <c r="C26" s="3">
        <v>4</v>
      </c>
      <c r="D26" s="17" t="s">
        <v>106</v>
      </c>
    </row>
    <row r="27" spans="1:4" x14ac:dyDescent="0.55000000000000004">
      <c r="A27" t="s">
        <v>107</v>
      </c>
      <c r="B27" t="s">
        <v>108</v>
      </c>
      <c r="C27" s="3">
        <v>4</v>
      </c>
      <c r="D27" s="17" t="s">
        <v>109</v>
      </c>
    </row>
    <row r="28" spans="1:4" x14ac:dyDescent="0.55000000000000004">
      <c r="A28" t="s">
        <v>110</v>
      </c>
      <c r="B28" t="s">
        <v>111</v>
      </c>
      <c r="C28" s="3">
        <v>4</v>
      </c>
      <c r="D28" s="17" t="s">
        <v>112</v>
      </c>
    </row>
    <row r="29" spans="1:4" x14ac:dyDescent="0.55000000000000004">
      <c r="A29" t="s">
        <v>113</v>
      </c>
      <c r="B29" t="s">
        <v>114</v>
      </c>
      <c r="C29" s="3">
        <v>4</v>
      </c>
      <c r="D29" s="17" t="s">
        <v>115</v>
      </c>
    </row>
    <row r="30" spans="1:4" x14ac:dyDescent="0.55000000000000004">
      <c r="A30" t="s">
        <v>116</v>
      </c>
      <c r="B30" t="s">
        <v>117</v>
      </c>
      <c r="C30" s="3">
        <v>4</v>
      </c>
      <c r="D30" s="17" t="s">
        <v>118</v>
      </c>
    </row>
    <row r="31" spans="1:4" x14ac:dyDescent="0.55000000000000004">
      <c r="A31" t="s">
        <v>119</v>
      </c>
      <c r="B31" t="s">
        <v>120</v>
      </c>
      <c r="C31" s="3">
        <v>4</v>
      </c>
      <c r="D31" s="17" t="s">
        <v>121</v>
      </c>
    </row>
    <row r="32" spans="1:4" x14ac:dyDescent="0.55000000000000004">
      <c r="A32" t="s">
        <v>122</v>
      </c>
      <c r="B32" t="s">
        <v>123</v>
      </c>
      <c r="C32" s="3">
        <v>4</v>
      </c>
      <c r="D32" s="17" t="s">
        <v>124</v>
      </c>
    </row>
    <row r="33" spans="1:4" x14ac:dyDescent="0.55000000000000004">
      <c r="A33" t="s">
        <v>125</v>
      </c>
      <c r="B33" t="s">
        <v>126</v>
      </c>
      <c r="C33" s="3">
        <v>3</v>
      </c>
      <c r="D33" s="17" t="s">
        <v>127</v>
      </c>
    </row>
    <row r="34" spans="1:4" x14ac:dyDescent="0.55000000000000004">
      <c r="A34" t="s">
        <v>128</v>
      </c>
      <c r="B34" t="s">
        <v>129</v>
      </c>
      <c r="C34" s="3">
        <v>3</v>
      </c>
      <c r="D34" s="17" t="s">
        <v>130</v>
      </c>
    </row>
    <row r="35" spans="1:4" x14ac:dyDescent="0.55000000000000004">
      <c r="A35" t="s">
        <v>131</v>
      </c>
      <c r="B35" t="s">
        <v>132</v>
      </c>
      <c r="C35" s="3">
        <v>3</v>
      </c>
      <c r="D35" s="17" t="s">
        <v>133</v>
      </c>
    </row>
    <row r="36" spans="1:4" x14ac:dyDescent="0.55000000000000004">
      <c r="A36" t="s">
        <v>134</v>
      </c>
      <c r="B36" t="s">
        <v>135</v>
      </c>
      <c r="C36" s="3">
        <v>3</v>
      </c>
      <c r="D36" s="17" t="s">
        <v>136</v>
      </c>
    </row>
    <row r="37" spans="1:4" x14ac:dyDescent="0.55000000000000004">
      <c r="A37" t="s">
        <v>137</v>
      </c>
      <c r="B37" t="s">
        <v>138</v>
      </c>
      <c r="C37" s="3">
        <v>3</v>
      </c>
      <c r="D37" s="17" t="s">
        <v>139</v>
      </c>
    </row>
    <row r="38" spans="1:4" x14ac:dyDescent="0.55000000000000004">
      <c r="A38" t="s">
        <v>140</v>
      </c>
      <c r="B38" t="s">
        <v>141</v>
      </c>
      <c r="C38" s="3">
        <v>3</v>
      </c>
      <c r="D38" s="17" t="s">
        <v>142</v>
      </c>
    </row>
    <row r="39" spans="1:4" x14ac:dyDescent="0.55000000000000004">
      <c r="A39" t="s">
        <v>143</v>
      </c>
      <c r="B39" t="s">
        <v>144</v>
      </c>
      <c r="C39" s="3">
        <v>3</v>
      </c>
      <c r="D39" s="17" t="s">
        <v>145</v>
      </c>
    </row>
    <row r="40" spans="1:4" x14ac:dyDescent="0.55000000000000004">
      <c r="A40" t="s">
        <v>146</v>
      </c>
      <c r="B40" t="s">
        <v>147</v>
      </c>
      <c r="C40" s="3">
        <v>3</v>
      </c>
      <c r="D40" s="17" t="s">
        <v>148</v>
      </c>
    </row>
    <row r="41" spans="1:4" x14ac:dyDescent="0.55000000000000004">
      <c r="A41" t="s">
        <v>149</v>
      </c>
      <c r="B41" t="s">
        <v>150</v>
      </c>
      <c r="C41" s="3">
        <v>3</v>
      </c>
      <c r="D41" s="17" t="s">
        <v>151</v>
      </c>
    </row>
    <row r="42" spans="1:4" x14ac:dyDescent="0.55000000000000004">
      <c r="A42" t="s">
        <v>152</v>
      </c>
      <c r="B42" t="s">
        <v>153</v>
      </c>
      <c r="C42" s="3">
        <v>3</v>
      </c>
      <c r="D42" s="17" t="s">
        <v>154</v>
      </c>
    </row>
    <row r="43" spans="1:4" x14ac:dyDescent="0.55000000000000004">
      <c r="A43" t="s">
        <v>155</v>
      </c>
      <c r="B43" t="s">
        <v>156</v>
      </c>
      <c r="C43" s="3">
        <v>3</v>
      </c>
      <c r="D43" s="17" t="s">
        <v>157</v>
      </c>
    </row>
    <row r="44" spans="1:4" x14ac:dyDescent="0.55000000000000004">
      <c r="A44" t="s">
        <v>158</v>
      </c>
      <c r="B44" t="s">
        <v>159</v>
      </c>
      <c r="C44" s="3">
        <v>3</v>
      </c>
      <c r="D44" s="17" t="s">
        <v>160</v>
      </c>
    </row>
    <row r="45" spans="1:4" x14ac:dyDescent="0.55000000000000004">
      <c r="A45" t="s">
        <v>161</v>
      </c>
      <c r="B45" t="s">
        <v>162</v>
      </c>
      <c r="C45" s="3">
        <v>3</v>
      </c>
      <c r="D45" s="17" t="s">
        <v>163</v>
      </c>
    </row>
    <row r="46" spans="1:4" x14ac:dyDescent="0.55000000000000004">
      <c r="A46" t="s">
        <v>164</v>
      </c>
      <c r="B46" t="s">
        <v>165</v>
      </c>
      <c r="C46" s="3">
        <v>3</v>
      </c>
      <c r="D46" s="17" t="s">
        <v>166</v>
      </c>
    </row>
    <row r="47" spans="1:4" x14ac:dyDescent="0.55000000000000004">
      <c r="A47" t="s">
        <v>167</v>
      </c>
      <c r="B47" t="s">
        <v>168</v>
      </c>
      <c r="C47" s="3">
        <v>3</v>
      </c>
      <c r="D47" s="17" t="s">
        <v>169</v>
      </c>
    </row>
    <row r="48" spans="1:4" x14ac:dyDescent="0.55000000000000004">
      <c r="A48" t="s">
        <v>170</v>
      </c>
      <c r="B48" t="s">
        <v>171</v>
      </c>
      <c r="C48" s="3">
        <v>3</v>
      </c>
      <c r="D48" s="17" t="s">
        <v>172</v>
      </c>
    </row>
    <row r="49" spans="1:4" x14ac:dyDescent="0.55000000000000004">
      <c r="A49" t="s">
        <v>173</v>
      </c>
      <c r="B49" t="s">
        <v>174</v>
      </c>
      <c r="C49" s="3">
        <v>3</v>
      </c>
      <c r="D49" s="17" t="s">
        <v>175</v>
      </c>
    </row>
    <row r="50" spans="1:4" x14ac:dyDescent="0.55000000000000004">
      <c r="A50" t="s">
        <v>176</v>
      </c>
      <c r="B50" t="s">
        <v>177</v>
      </c>
      <c r="C50" s="3">
        <v>3</v>
      </c>
      <c r="D50" s="17" t="s">
        <v>178</v>
      </c>
    </row>
    <row r="51" spans="1:4" x14ac:dyDescent="0.55000000000000004">
      <c r="A51" t="s">
        <v>179</v>
      </c>
      <c r="B51" t="s">
        <v>180</v>
      </c>
      <c r="C51" s="3">
        <v>3</v>
      </c>
      <c r="D51" s="17" t="s">
        <v>181</v>
      </c>
    </row>
    <row r="52" spans="1:4" x14ac:dyDescent="0.55000000000000004">
      <c r="A52" t="s">
        <v>182</v>
      </c>
      <c r="B52" t="s">
        <v>183</v>
      </c>
      <c r="C52" s="3">
        <v>3</v>
      </c>
      <c r="D52" s="17" t="s">
        <v>184</v>
      </c>
    </row>
    <row r="53" spans="1:4" x14ac:dyDescent="0.55000000000000004">
      <c r="A53" t="s">
        <v>185</v>
      </c>
      <c r="B53" t="s">
        <v>186</v>
      </c>
      <c r="C53" s="3">
        <v>3</v>
      </c>
      <c r="D53" s="17" t="s">
        <v>187</v>
      </c>
    </row>
    <row r="54" spans="1:4" x14ac:dyDescent="0.55000000000000004">
      <c r="A54" t="s">
        <v>188</v>
      </c>
      <c r="B54" t="s">
        <v>189</v>
      </c>
      <c r="C54" s="3">
        <v>3</v>
      </c>
      <c r="D54" s="17" t="s">
        <v>190</v>
      </c>
    </row>
    <row r="55" spans="1:4" x14ac:dyDescent="0.55000000000000004">
      <c r="A55" t="s">
        <v>191</v>
      </c>
      <c r="B55" t="s">
        <v>192</v>
      </c>
      <c r="C55" s="3">
        <v>3</v>
      </c>
      <c r="D55" s="17" t="s">
        <v>193</v>
      </c>
    </row>
    <row r="56" spans="1:4" x14ac:dyDescent="0.55000000000000004">
      <c r="A56" t="s">
        <v>194</v>
      </c>
      <c r="B56" t="s">
        <v>195</v>
      </c>
      <c r="C56" s="3">
        <v>3</v>
      </c>
      <c r="D56" s="17" t="s">
        <v>196</v>
      </c>
    </row>
    <row r="57" spans="1:4" x14ac:dyDescent="0.55000000000000004">
      <c r="A57" t="s">
        <v>197</v>
      </c>
      <c r="B57" t="s">
        <v>198</v>
      </c>
      <c r="C57" s="3">
        <v>3</v>
      </c>
      <c r="D57" s="17" t="s">
        <v>199</v>
      </c>
    </row>
    <row r="58" spans="1:4" x14ac:dyDescent="0.55000000000000004">
      <c r="A58" t="s">
        <v>200</v>
      </c>
      <c r="B58" t="s">
        <v>201</v>
      </c>
      <c r="C58" s="3">
        <v>2</v>
      </c>
      <c r="D58" s="17" t="s">
        <v>202</v>
      </c>
    </row>
    <row r="59" spans="1:4" x14ac:dyDescent="0.55000000000000004">
      <c r="A59" t="s">
        <v>203</v>
      </c>
      <c r="B59" t="s">
        <v>204</v>
      </c>
      <c r="C59" s="3">
        <v>2</v>
      </c>
      <c r="D59" s="17" t="s">
        <v>205</v>
      </c>
    </row>
    <row r="60" spans="1:4" x14ac:dyDescent="0.55000000000000004">
      <c r="A60" t="s">
        <v>206</v>
      </c>
      <c r="B60" t="s">
        <v>207</v>
      </c>
      <c r="C60" s="3">
        <v>2</v>
      </c>
      <c r="D60" s="17" t="s">
        <v>208</v>
      </c>
    </row>
    <row r="61" spans="1:4" x14ac:dyDescent="0.55000000000000004">
      <c r="A61" t="s">
        <v>209</v>
      </c>
      <c r="B61" t="s">
        <v>210</v>
      </c>
      <c r="C61" s="3">
        <v>2</v>
      </c>
      <c r="D61" s="17" t="s">
        <v>211</v>
      </c>
    </row>
    <row r="62" spans="1:4" x14ac:dyDescent="0.55000000000000004">
      <c r="A62" t="s">
        <v>212</v>
      </c>
      <c r="B62" t="s">
        <v>213</v>
      </c>
      <c r="C62" s="3">
        <v>2</v>
      </c>
      <c r="D62" s="17" t="s">
        <v>214</v>
      </c>
    </row>
    <row r="63" spans="1:4" x14ac:dyDescent="0.55000000000000004">
      <c r="A63" t="s">
        <v>215</v>
      </c>
      <c r="B63" t="s">
        <v>216</v>
      </c>
      <c r="C63" s="3">
        <v>2</v>
      </c>
      <c r="D63" s="17" t="s">
        <v>217</v>
      </c>
    </row>
    <row r="64" spans="1:4" x14ac:dyDescent="0.55000000000000004">
      <c r="A64" t="s">
        <v>218</v>
      </c>
      <c r="B64" t="s">
        <v>219</v>
      </c>
      <c r="C64" s="3">
        <v>2</v>
      </c>
      <c r="D64" s="17" t="s">
        <v>220</v>
      </c>
    </row>
    <row r="65" spans="1:4" x14ac:dyDescent="0.55000000000000004">
      <c r="A65" t="s">
        <v>221</v>
      </c>
      <c r="B65" t="s">
        <v>222</v>
      </c>
      <c r="C65" s="3">
        <v>2</v>
      </c>
      <c r="D65" s="17" t="s">
        <v>220</v>
      </c>
    </row>
    <row r="66" spans="1:4" x14ac:dyDescent="0.55000000000000004">
      <c r="A66" t="s">
        <v>223</v>
      </c>
      <c r="B66" t="s">
        <v>224</v>
      </c>
      <c r="C66" s="3">
        <v>2</v>
      </c>
      <c r="D66" s="17" t="s">
        <v>225</v>
      </c>
    </row>
    <row r="67" spans="1:4" x14ac:dyDescent="0.55000000000000004">
      <c r="A67" t="s">
        <v>226</v>
      </c>
      <c r="B67" t="s">
        <v>227</v>
      </c>
      <c r="C67" s="3">
        <v>2</v>
      </c>
      <c r="D67" s="17" t="s">
        <v>228</v>
      </c>
    </row>
    <row r="68" spans="1:4" x14ac:dyDescent="0.55000000000000004">
      <c r="A68" t="s">
        <v>229</v>
      </c>
      <c r="B68" t="s">
        <v>230</v>
      </c>
      <c r="C68" s="3">
        <v>2</v>
      </c>
      <c r="D68" s="17" t="s">
        <v>231</v>
      </c>
    </row>
    <row r="69" spans="1:4" x14ac:dyDescent="0.55000000000000004">
      <c r="A69" t="s">
        <v>232</v>
      </c>
      <c r="B69" t="s">
        <v>233</v>
      </c>
      <c r="C69" s="3">
        <v>2</v>
      </c>
      <c r="D69" s="17" t="s">
        <v>234</v>
      </c>
    </row>
    <row r="70" spans="1:4" x14ac:dyDescent="0.55000000000000004">
      <c r="A70" t="s">
        <v>235</v>
      </c>
      <c r="B70" t="s">
        <v>236</v>
      </c>
      <c r="C70" s="3">
        <v>2</v>
      </c>
      <c r="D70" s="17" t="s">
        <v>237</v>
      </c>
    </row>
    <row r="71" spans="1:4" x14ac:dyDescent="0.55000000000000004">
      <c r="A71" t="s">
        <v>238</v>
      </c>
      <c r="B71" t="s">
        <v>239</v>
      </c>
      <c r="C71" s="3">
        <v>2</v>
      </c>
      <c r="D71" s="17" t="s">
        <v>240</v>
      </c>
    </row>
    <row r="72" spans="1:4" x14ac:dyDescent="0.55000000000000004">
      <c r="A72" t="s">
        <v>241</v>
      </c>
      <c r="B72" t="s">
        <v>242</v>
      </c>
      <c r="C72" s="3">
        <v>2</v>
      </c>
      <c r="D72" s="17" t="s">
        <v>243</v>
      </c>
    </row>
    <row r="73" spans="1:4" x14ac:dyDescent="0.55000000000000004">
      <c r="A73" t="s">
        <v>244</v>
      </c>
      <c r="B73" t="s">
        <v>245</v>
      </c>
      <c r="C73" s="3">
        <v>2</v>
      </c>
      <c r="D73" s="17" t="s">
        <v>246</v>
      </c>
    </row>
    <row r="74" spans="1:4" x14ac:dyDescent="0.55000000000000004">
      <c r="A74" t="s">
        <v>247</v>
      </c>
      <c r="B74" t="s">
        <v>248</v>
      </c>
      <c r="C74" s="3">
        <v>2</v>
      </c>
      <c r="D74" s="17" t="s">
        <v>249</v>
      </c>
    </row>
    <row r="75" spans="1:4" x14ac:dyDescent="0.55000000000000004">
      <c r="A75" t="s">
        <v>250</v>
      </c>
      <c r="B75" t="s">
        <v>251</v>
      </c>
      <c r="C75" s="3">
        <v>2</v>
      </c>
      <c r="D75" s="17" t="s">
        <v>252</v>
      </c>
    </row>
    <row r="76" spans="1:4" x14ac:dyDescent="0.55000000000000004">
      <c r="A76" t="s">
        <v>253</v>
      </c>
      <c r="B76" t="s">
        <v>254</v>
      </c>
      <c r="C76" s="3">
        <v>2</v>
      </c>
      <c r="D76" s="17" t="s">
        <v>255</v>
      </c>
    </row>
    <row r="77" spans="1:4" x14ac:dyDescent="0.55000000000000004">
      <c r="A77" t="s">
        <v>256</v>
      </c>
      <c r="B77" t="s">
        <v>257</v>
      </c>
      <c r="C77" s="3">
        <v>2</v>
      </c>
      <c r="D77" s="17" t="s">
        <v>258</v>
      </c>
    </row>
    <row r="78" spans="1:4" x14ac:dyDescent="0.55000000000000004">
      <c r="A78" t="s">
        <v>259</v>
      </c>
      <c r="B78" t="s">
        <v>260</v>
      </c>
      <c r="C78" s="3">
        <v>2</v>
      </c>
      <c r="D78" s="17" t="s">
        <v>261</v>
      </c>
    </row>
    <row r="79" spans="1:4" x14ac:dyDescent="0.55000000000000004">
      <c r="A79" t="s">
        <v>262</v>
      </c>
      <c r="B79" t="s">
        <v>263</v>
      </c>
      <c r="C79" s="3">
        <v>2</v>
      </c>
      <c r="D79" s="17" t="s">
        <v>264</v>
      </c>
    </row>
    <row r="80" spans="1:4" x14ac:dyDescent="0.55000000000000004">
      <c r="A80" t="s">
        <v>265</v>
      </c>
      <c r="B80" t="s">
        <v>266</v>
      </c>
      <c r="C80" s="3">
        <v>2</v>
      </c>
      <c r="D80" s="17" t="s">
        <v>267</v>
      </c>
    </row>
    <row r="81" spans="1:4" x14ac:dyDescent="0.55000000000000004">
      <c r="A81" t="s">
        <v>268</v>
      </c>
      <c r="B81" t="s">
        <v>269</v>
      </c>
      <c r="C81" s="3">
        <v>2</v>
      </c>
      <c r="D81" s="17" t="s">
        <v>270</v>
      </c>
    </row>
    <row r="82" spans="1:4" x14ac:dyDescent="0.55000000000000004">
      <c r="A82" t="s">
        <v>271</v>
      </c>
      <c r="B82" t="s">
        <v>272</v>
      </c>
      <c r="C82" s="3">
        <v>2</v>
      </c>
      <c r="D82" s="17" t="s">
        <v>273</v>
      </c>
    </row>
    <row r="83" spans="1:4" x14ac:dyDescent="0.55000000000000004">
      <c r="A83" t="s">
        <v>274</v>
      </c>
      <c r="B83" t="s">
        <v>275</v>
      </c>
      <c r="C83" s="3">
        <v>2</v>
      </c>
      <c r="D83" s="17" t="s">
        <v>276</v>
      </c>
    </row>
    <row r="84" spans="1:4" x14ac:dyDescent="0.55000000000000004">
      <c r="A84" t="s">
        <v>277</v>
      </c>
      <c r="B84" t="s">
        <v>278</v>
      </c>
      <c r="C84" s="3">
        <v>2</v>
      </c>
      <c r="D84" s="17" t="s">
        <v>279</v>
      </c>
    </row>
    <row r="85" spans="1:4" x14ac:dyDescent="0.55000000000000004">
      <c r="A85" t="s">
        <v>280</v>
      </c>
      <c r="B85" t="s">
        <v>281</v>
      </c>
      <c r="C85" s="3">
        <v>2</v>
      </c>
      <c r="D85" s="17" t="s">
        <v>282</v>
      </c>
    </row>
    <row r="86" spans="1:4" x14ac:dyDescent="0.55000000000000004">
      <c r="A86" t="s">
        <v>283</v>
      </c>
      <c r="B86" t="s">
        <v>284</v>
      </c>
      <c r="C86" s="3">
        <v>2</v>
      </c>
      <c r="D86" s="17" t="s">
        <v>285</v>
      </c>
    </row>
    <row r="87" spans="1:4" x14ac:dyDescent="0.55000000000000004">
      <c r="A87" t="s">
        <v>286</v>
      </c>
      <c r="B87" t="s">
        <v>287</v>
      </c>
      <c r="C87" s="3">
        <v>2</v>
      </c>
      <c r="D87" s="17" t="s">
        <v>288</v>
      </c>
    </row>
    <row r="88" spans="1:4" x14ac:dyDescent="0.55000000000000004">
      <c r="A88" t="s">
        <v>289</v>
      </c>
      <c r="B88" t="s">
        <v>290</v>
      </c>
      <c r="C88" s="3">
        <v>2</v>
      </c>
      <c r="D88" s="17" t="s">
        <v>291</v>
      </c>
    </row>
    <row r="89" spans="1:4" x14ac:dyDescent="0.55000000000000004">
      <c r="A89" t="s">
        <v>292</v>
      </c>
      <c r="B89" t="s">
        <v>293</v>
      </c>
      <c r="C89" s="3">
        <v>2</v>
      </c>
      <c r="D89" s="17" t="s">
        <v>294</v>
      </c>
    </row>
    <row r="90" spans="1:4" x14ac:dyDescent="0.55000000000000004">
      <c r="A90" t="s">
        <v>295</v>
      </c>
      <c r="B90" t="s">
        <v>296</v>
      </c>
      <c r="C90" s="3">
        <v>2</v>
      </c>
      <c r="D90" s="17" t="s">
        <v>297</v>
      </c>
    </row>
    <row r="91" spans="1:4" x14ac:dyDescent="0.55000000000000004">
      <c r="A91" t="s">
        <v>298</v>
      </c>
      <c r="B91" t="s">
        <v>299</v>
      </c>
      <c r="C91" s="3">
        <v>2</v>
      </c>
      <c r="D91" s="17" t="s">
        <v>300</v>
      </c>
    </row>
    <row r="92" spans="1:4" x14ac:dyDescent="0.55000000000000004">
      <c r="A92" t="s">
        <v>301</v>
      </c>
      <c r="B92" t="s">
        <v>302</v>
      </c>
      <c r="C92" s="3">
        <v>2</v>
      </c>
      <c r="D92" s="17" t="s">
        <v>303</v>
      </c>
    </row>
    <row r="93" spans="1:4" x14ac:dyDescent="0.55000000000000004">
      <c r="A93" t="s">
        <v>304</v>
      </c>
      <c r="B93" t="s">
        <v>305</v>
      </c>
      <c r="C93" s="3">
        <v>2</v>
      </c>
      <c r="D93" s="17" t="s">
        <v>306</v>
      </c>
    </row>
    <row r="94" spans="1:4" x14ac:dyDescent="0.55000000000000004">
      <c r="A94" t="s">
        <v>307</v>
      </c>
      <c r="B94" t="s">
        <v>308</v>
      </c>
      <c r="C94" s="3">
        <v>2</v>
      </c>
      <c r="D94" s="17" t="s">
        <v>309</v>
      </c>
    </row>
    <row r="95" spans="1:4" x14ac:dyDescent="0.55000000000000004">
      <c r="A95" t="s">
        <v>310</v>
      </c>
      <c r="B95" t="s">
        <v>311</v>
      </c>
      <c r="C95" s="3">
        <v>2</v>
      </c>
      <c r="D95" s="17" t="s">
        <v>312</v>
      </c>
    </row>
    <row r="96" spans="1:4" x14ac:dyDescent="0.55000000000000004">
      <c r="A96" t="s">
        <v>313</v>
      </c>
      <c r="B96" t="s">
        <v>314</v>
      </c>
      <c r="C96" s="3">
        <v>2</v>
      </c>
      <c r="D96" s="17" t="s">
        <v>315</v>
      </c>
    </row>
    <row r="97" spans="1:4" x14ac:dyDescent="0.55000000000000004">
      <c r="A97" t="s">
        <v>316</v>
      </c>
      <c r="B97" t="s">
        <v>317</v>
      </c>
      <c r="C97" s="3">
        <v>2</v>
      </c>
      <c r="D97" s="17" t="s">
        <v>318</v>
      </c>
    </row>
    <row r="98" spans="1:4" x14ac:dyDescent="0.55000000000000004">
      <c r="A98" t="s">
        <v>319</v>
      </c>
      <c r="B98" t="s">
        <v>320</v>
      </c>
      <c r="C98" s="3">
        <v>2</v>
      </c>
      <c r="D98" s="17" t="s">
        <v>321</v>
      </c>
    </row>
    <row r="99" spans="1:4" x14ac:dyDescent="0.55000000000000004">
      <c r="A99" t="s">
        <v>322</v>
      </c>
      <c r="B99" t="s">
        <v>323</v>
      </c>
      <c r="C99" s="3">
        <v>2</v>
      </c>
      <c r="D99" s="17" t="s">
        <v>324</v>
      </c>
    </row>
    <row r="100" spans="1:4" x14ac:dyDescent="0.55000000000000004">
      <c r="A100" t="s">
        <v>325</v>
      </c>
      <c r="B100" t="s">
        <v>326</v>
      </c>
      <c r="C100" s="3">
        <v>2</v>
      </c>
      <c r="D100" s="17" t="s">
        <v>327</v>
      </c>
    </row>
    <row r="101" spans="1:4" x14ac:dyDescent="0.55000000000000004">
      <c r="A101" t="s">
        <v>328</v>
      </c>
      <c r="B101" t="s">
        <v>329</v>
      </c>
      <c r="C101" s="3">
        <v>2</v>
      </c>
      <c r="D101" s="17" t="s">
        <v>330</v>
      </c>
    </row>
    <row r="102" spans="1:4" x14ac:dyDescent="0.55000000000000004">
      <c r="A102" t="s">
        <v>331</v>
      </c>
      <c r="B102" t="s">
        <v>332</v>
      </c>
      <c r="C102" s="3">
        <v>2</v>
      </c>
      <c r="D102" s="17" t="s">
        <v>333</v>
      </c>
    </row>
    <row r="103" spans="1:4" x14ac:dyDescent="0.55000000000000004">
      <c r="A103" t="s">
        <v>334</v>
      </c>
      <c r="B103" t="s">
        <v>335</v>
      </c>
      <c r="C103" s="3">
        <v>2</v>
      </c>
      <c r="D103" s="17" t="s">
        <v>336</v>
      </c>
    </row>
    <row r="104" spans="1:4" x14ac:dyDescent="0.55000000000000004">
      <c r="A104" t="s">
        <v>337</v>
      </c>
      <c r="B104" t="s">
        <v>338</v>
      </c>
      <c r="C104" s="3">
        <v>2</v>
      </c>
      <c r="D104" s="17" t="s">
        <v>339</v>
      </c>
    </row>
    <row r="105" spans="1:4" x14ac:dyDescent="0.55000000000000004">
      <c r="A105" t="s">
        <v>340</v>
      </c>
      <c r="B105" t="s">
        <v>341</v>
      </c>
      <c r="C105" s="3">
        <v>2</v>
      </c>
      <c r="D105" s="17" t="s">
        <v>342</v>
      </c>
    </row>
    <row r="106" spans="1:4" x14ac:dyDescent="0.55000000000000004">
      <c r="A106" t="s">
        <v>343</v>
      </c>
      <c r="B106" t="s">
        <v>344</v>
      </c>
      <c r="C106" s="3">
        <v>2</v>
      </c>
      <c r="D106" s="17" t="s">
        <v>345</v>
      </c>
    </row>
    <row r="107" spans="1:4" x14ac:dyDescent="0.55000000000000004">
      <c r="A107" t="s">
        <v>346</v>
      </c>
      <c r="B107" t="s">
        <v>347</v>
      </c>
      <c r="C107" s="3">
        <v>2</v>
      </c>
      <c r="D107" s="17" t="s">
        <v>348</v>
      </c>
    </row>
    <row r="108" spans="1:4" x14ac:dyDescent="0.55000000000000004">
      <c r="A108" t="s">
        <v>349</v>
      </c>
      <c r="B108" t="s">
        <v>350</v>
      </c>
      <c r="C108" s="3">
        <v>2</v>
      </c>
      <c r="D108" s="17" t="s">
        <v>351</v>
      </c>
    </row>
    <row r="109" spans="1:4" x14ac:dyDescent="0.55000000000000004">
      <c r="A109" t="s">
        <v>352</v>
      </c>
      <c r="B109" t="s">
        <v>353</v>
      </c>
      <c r="C109" s="3">
        <v>2</v>
      </c>
      <c r="D109" s="17" t="s">
        <v>354</v>
      </c>
    </row>
    <row r="110" spans="1:4" x14ac:dyDescent="0.55000000000000004">
      <c r="A110" t="s">
        <v>355</v>
      </c>
      <c r="B110" t="s">
        <v>356</v>
      </c>
      <c r="C110" s="3">
        <v>2</v>
      </c>
      <c r="D110" s="17" t="s">
        <v>357</v>
      </c>
    </row>
    <row r="111" spans="1:4" x14ac:dyDescent="0.55000000000000004">
      <c r="A111" t="s">
        <v>358</v>
      </c>
      <c r="B111" t="s">
        <v>359</v>
      </c>
      <c r="C111" s="3">
        <v>2</v>
      </c>
      <c r="D111" s="17" t="s">
        <v>360</v>
      </c>
    </row>
    <row r="112" spans="1:4" x14ac:dyDescent="0.55000000000000004">
      <c r="A112" t="s">
        <v>361</v>
      </c>
      <c r="B112" t="s">
        <v>362</v>
      </c>
      <c r="C112" s="3">
        <v>2</v>
      </c>
      <c r="D112" s="17" t="s">
        <v>363</v>
      </c>
    </row>
    <row r="113" spans="1:4" x14ac:dyDescent="0.55000000000000004">
      <c r="A113" t="s">
        <v>364</v>
      </c>
      <c r="B113" t="s">
        <v>365</v>
      </c>
      <c r="C113" s="3">
        <v>2</v>
      </c>
      <c r="D113" s="17" t="s">
        <v>366</v>
      </c>
    </row>
    <row r="114" spans="1:4" x14ac:dyDescent="0.55000000000000004">
      <c r="A114" t="s">
        <v>367</v>
      </c>
      <c r="B114" t="s">
        <v>368</v>
      </c>
      <c r="C114" s="3">
        <v>2</v>
      </c>
      <c r="D114" s="17" t="s">
        <v>369</v>
      </c>
    </row>
    <row r="115" spans="1:4" x14ac:dyDescent="0.55000000000000004">
      <c r="A115" t="s">
        <v>370</v>
      </c>
      <c r="B115" t="s">
        <v>371</v>
      </c>
      <c r="C115" s="3">
        <v>2</v>
      </c>
      <c r="D115" s="17" t="s">
        <v>372</v>
      </c>
    </row>
    <row r="116" spans="1:4" x14ac:dyDescent="0.55000000000000004">
      <c r="A116" t="s">
        <v>373</v>
      </c>
      <c r="B116" t="s">
        <v>374</v>
      </c>
      <c r="C116" s="3">
        <v>2</v>
      </c>
      <c r="D116" s="17" t="s">
        <v>375</v>
      </c>
    </row>
    <row r="117" spans="1:4" x14ac:dyDescent="0.55000000000000004">
      <c r="A117" t="s">
        <v>376</v>
      </c>
      <c r="B117" t="s">
        <v>377</v>
      </c>
      <c r="C117" s="3">
        <v>2</v>
      </c>
      <c r="D117" s="17" t="s">
        <v>378</v>
      </c>
    </row>
    <row r="118" spans="1:4" x14ac:dyDescent="0.55000000000000004">
      <c r="A118" t="s">
        <v>379</v>
      </c>
      <c r="B118" t="s">
        <v>380</v>
      </c>
      <c r="C118" s="3">
        <v>2</v>
      </c>
      <c r="D118" s="17" t="s">
        <v>378</v>
      </c>
    </row>
    <row r="119" spans="1:4" x14ac:dyDescent="0.55000000000000004">
      <c r="A119" t="s">
        <v>381</v>
      </c>
      <c r="B119" t="s">
        <v>382</v>
      </c>
      <c r="C119" s="3">
        <v>1</v>
      </c>
      <c r="D119" s="17" t="s">
        <v>383</v>
      </c>
    </row>
    <row r="120" spans="1:4" x14ac:dyDescent="0.55000000000000004">
      <c r="A120" t="s">
        <v>384</v>
      </c>
      <c r="B120" t="s">
        <v>385</v>
      </c>
      <c r="C120" s="3">
        <v>1</v>
      </c>
      <c r="D120" s="17" t="s">
        <v>386</v>
      </c>
    </row>
    <row r="121" spans="1:4" x14ac:dyDescent="0.55000000000000004">
      <c r="A121" t="s">
        <v>387</v>
      </c>
      <c r="B121" t="s">
        <v>388</v>
      </c>
      <c r="C121" s="3">
        <v>1</v>
      </c>
      <c r="D121" s="17" t="s">
        <v>389</v>
      </c>
    </row>
    <row r="122" spans="1:4" x14ac:dyDescent="0.55000000000000004">
      <c r="A122" t="s">
        <v>390</v>
      </c>
      <c r="B122" t="s">
        <v>391</v>
      </c>
      <c r="C122" s="3">
        <v>1</v>
      </c>
      <c r="D122" s="17" t="s">
        <v>392</v>
      </c>
    </row>
    <row r="123" spans="1:4" x14ac:dyDescent="0.55000000000000004">
      <c r="A123" t="s">
        <v>393</v>
      </c>
      <c r="B123" t="s">
        <v>394</v>
      </c>
      <c r="C123" s="3">
        <v>1</v>
      </c>
      <c r="D123" s="17" t="s">
        <v>392</v>
      </c>
    </row>
    <row r="124" spans="1:4" x14ac:dyDescent="0.55000000000000004">
      <c r="A124" t="s">
        <v>395</v>
      </c>
      <c r="B124" t="s">
        <v>396</v>
      </c>
      <c r="C124" s="3">
        <v>1</v>
      </c>
      <c r="D124" s="17" t="s">
        <v>397</v>
      </c>
    </row>
    <row r="125" spans="1:4" x14ac:dyDescent="0.55000000000000004">
      <c r="A125" t="s">
        <v>398</v>
      </c>
      <c r="B125" t="s">
        <v>399</v>
      </c>
      <c r="C125" s="3">
        <v>1</v>
      </c>
      <c r="D125" s="17" t="s">
        <v>400</v>
      </c>
    </row>
    <row r="126" spans="1:4" x14ac:dyDescent="0.55000000000000004">
      <c r="A126" t="s">
        <v>401</v>
      </c>
      <c r="B126" t="s">
        <v>402</v>
      </c>
      <c r="C126" s="3">
        <v>1</v>
      </c>
      <c r="D126" s="17" t="s">
        <v>403</v>
      </c>
    </row>
    <row r="127" spans="1:4" x14ac:dyDescent="0.55000000000000004">
      <c r="A127" t="s">
        <v>404</v>
      </c>
      <c r="B127" t="s">
        <v>405</v>
      </c>
      <c r="C127" s="3">
        <v>1</v>
      </c>
      <c r="D127" s="17" t="s">
        <v>406</v>
      </c>
    </row>
    <row r="128" spans="1:4" x14ac:dyDescent="0.55000000000000004">
      <c r="A128" t="s">
        <v>407</v>
      </c>
      <c r="B128" t="s">
        <v>408</v>
      </c>
      <c r="C128" s="3">
        <v>1</v>
      </c>
      <c r="D128" s="17" t="s">
        <v>409</v>
      </c>
    </row>
    <row r="129" spans="1:4" x14ac:dyDescent="0.55000000000000004">
      <c r="A129" t="s">
        <v>410</v>
      </c>
      <c r="B129" t="s">
        <v>411</v>
      </c>
      <c r="C129" s="3">
        <v>1</v>
      </c>
      <c r="D129" s="17" t="s">
        <v>409</v>
      </c>
    </row>
    <row r="130" spans="1:4" x14ac:dyDescent="0.55000000000000004">
      <c r="A130" t="s">
        <v>412</v>
      </c>
      <c r="B130" t="s">
        <v>413</v>
      </c>
      <c r="C130" s="3">
        <v>1</v>
      </c>
      <c r="D130" s="17" t="s">
        <v>409</v>
      </c>
    </row>
    <row r="131" spans="1:4" x14ac:dyDescent="0.55000000000000004">
      <c r="A131" t="s">
        <v>414</v>
      </c>
      <c r="B131" t="s">
        <v>415</v>
      </c>
      <c r="C131" s="3">
        <v>1</v>
      </c>
      <c r="D131" s="17" t="s">
        <v>409</v>
      </c>
    </row>
    <row r="132" spans="1:4" x14ac:dyDescent="0.55000000000000004">
      <c r="A132" t="s">
        <v>416</v>
      </c>
      <c r="B132" t="s">
        <v>417</v>
      </c>
      <c r="C132" s="3">
        <v>1</v>
      </c>
      <c r="D132" s="17" t="s">
        <v>409</v>
      </c>
    </row>
    <row r="133" spans="1:4" x14ac:dyDescent="0.55000000000000004">
      <c r="A133" t="s">
        <v>418</v>
      </c>
      <c r="B133" t="s">
        <v>419</v>
      </c>
      <c r="C133" s="3">
        <v>1</v>
      </c>
      <c r="D133" s="17" t="s">
        <v>420</v>
      </c>
    </row>
    <row r="134" spans="1:4" x14ac:dyDescent="0.55000000000000004">
      <c r="A134" t="s">
        <v>421</v>
      </c>
      <c r="B134" t="s">
        <v>422</v>
      </c>
      <c r="C134" s="3">
        <v>1</v>
      </c>
      <c r="D134" s="17" t="s">
        <v>423</v>
      </c>
    </row>
    <row r="135" spans="1:4" x14ac:dyDescent="0.55000000000000004">
      <c r="A135" t="s">
        <v>424</v>
      </c>
      <c r="B135" t="s">
        <v>425</v>
      </c>
      <c r="C135" s="3">
        <v>1</v>
      </c>
      <c r="D135" s="17" t="s">
        <v>426</v>
      </c>
    </row>
    <row r="136" spans="1:4" x14ac:dyDescent="0.55000000000000004">
      <c r="A136" t="s">
        <v>427</v>
      </c>
      <c r="B136" t="s">
        <v>428</v>
      </c>
      <c r="C136" s="3">
        <v>1</v>
      </c>
      <c r="D136" s="17" t="s">
        <v>429</v>
      </c>
    </row>
    <row r="137" spans="1:4" x14ac:dyDescent="0.55000000000000004">
      <c r="A137" t="s">
        <v>430</v>
      </c>
      <c r="B137" t="s">
        <v>431</v>
      </c>
      <c r="C137" s="3">
        <v>1</v>
      </c>
      <c r="D137" s="17" t="s">
        <v>432</v>
      </c>
    </row>
    <row r="138" spans="1:4" x14ac:dyDescent="0.55000000000000004">
      <c r="A138" t="s">
        <v>433</v>
      </c>
      <c r="B138" t="s">
        <v>434</v>
      </c>
      <c r="C138" s="3">
        <v>1</v>
      </c>
      <c r="D138" s="17" t="s">
        <v>435</v>
      </c>
    </row>
    <row r="139" spans="1:4" x14ac:dyDescent="0.55000000000000004">
      <c r="A139" t="s">
        <v>436</v>
      </c>
      <c r="B139" t="s">
        <v>437</v>
      </c>
      <c r="C139" s="3">
        <v>1</v>
      </c>
      <c r="D139" s="17" t="s">
        <v>438</v>
      </c>
    </row>
    <row r="140" spans="1:4" x14ac:dyDescent="0.55000000000000004">
      <c r="A140" t="s">
        <v>439</v>
      </c>
      <c r="B140" t="s">
        <v>440</v>
      </c>
      <c r="C140" s="3">
        <v>1</v>
      </c>
      <c r="D140" s="17" t="s">
        <v>441</v>
      </c>
    </row>
    <row r="141" spans="1:4" x14ac:dyDescent="0.55000000000000004">
      <c r="A141" t="s">
        <v>442</v>
      </c>
      <c r="B141" t="s">
        <v>443</v>
      </c>
      <c r="C141" s="3">
        <v>1</v>
      </c>
      <c r="D141" s="17" t="s">
        <v>444</v>
      </c>
    </row>
    <row r="142" spans="1:4" x14ac:dyDescent="0.55000000000000004">
      <c r="A142" t="s">
        <v>445</v>
      </c>
      <c r="B142" t="s">
        <v>446</v>
      </c>
      <c r="C142" s="3">
        <v>1</v>
      </c>
      <c r="D142" s="17" t="s">
        <v>447</v>
      </c>
    </row>
    <row r="143" spans="1:4" x14ac:dyDescent="0.55000000000000004">
      <c r="A143" t="s">
        <v>448</v>
      </c>
      <c r="B143" t="s">
        <v>449</v>
      </c>
      <c r="C143" s="3">
        <v>1</v>
      </c>
      <c r="D143" s="17" t="s">
        <v>450</v>
      </c>
    </row>
    <row r="144" spans="1:4" x14ac:dyDescent="0.55000000000000004">
      <c r="A144" t="s">
        <v>451</v>
      </c>
      <c r="B144" t="s">
        <v>452</v>
      </c>
      <c r="C144" s="3">
        <v>1</v>
      </c>
      <c r="D144" s="17" t="s">
        <v>453</v>
      </c>
    </row>
    <row r="145" spans="1:4" x14ac:dyDescent="0.55000000000000004">
      <c r="A145" t="s">
        <v>454</v>
      </c>
      <c r="B145" t="s">
        <v>455</v>
      </c>
      <c r="C145" s="3">
        <v>1</v>
      </c>
      <c r="D145" s="17" t="s">
        <v>456</v>
      </c>
    </row>
    <row r="146" spans="1:4" x14ac:dyDescent="0.55000000000000004">
      <c r="A146" t="s">
        <v>457</v>
      </c>
      <c r="B146" t="s">
        <v>458</v>
      </c>
      <c r="C146" s="3">
        <v>1</v>
      </c>
      <c r="D146" s="17" t="s">
        <v>459</v>
      </c>
    </row>
    <row r="147" spans="1:4" x14ac:dyDescent="0.55000000000000004">
      <c r="A147" t="s">
        <v>460</v>
      </c>
      <c r="B147" t="s">
        <v>461</v>
      </c>
      <c r="C147" s="3">
        <v>1</v>
      </c>
      <c r="D147" s="17" t="s">
        <v>462</v>
      </c>
    </row>
    <row r="148" spans="1:4" x14ac:dyDescent="0.55000000000000004">
      <c r="A148" t="s">
        <v>463</v>
      </c>
      <c r="B148" t="s">
        <v>464</v>
      </c>
      <c r="C148" s="3">
        <v>1</v>
      </c>
      <c r="D148" s="17" t="s">
        <v>465</v>
      </c>
    </row>
    <row r="149" spans="1:4" x14ac:dyDescent="0.55000000000000004">
      <c r="A149" t="s">
        <v>466</v>
      </c>
      <c r="B149" t="s">
        <v>467</v>
      </c>
      <c r="C149" s="3">
        <v>1</v>
      </c>
      <c r="D149" s="17" t="s">
        <v>468</v>
      </c>
    </row>
    <row r="150" spans="1:4" x14ac:dyDescent="0.55000000000000004">
      <c r="A150" t="s">
        <v>469</v>
      </c>
      <c r="B150" t="s">
        <v>470</v>
      </c>
      <c r="C150" s="3">
        <v>1</v>
      </c>
      <c r="D150" s="17" t="s">
        <v>468</v>
      </c>
    </row>
    <row r="151" spans="1:4" x14ac:dyDescent="0.55000000000000004">
      <c r="A151" t="s">
        <v>471</v>
      </c>
      <c r="B151" t="s">
        <v>472</v>
      </c>
      <c r="C151" s="3">
        <v>1</v>
      </c>
      <c r="D151" s="17" t="s">
        <v>473</v>
      </c>
    </row>
    <row r="152" spans="1:4" x14ac:dyDescent="0.55000000000000004">
      <c r="A152" t="s">
        <v>474</v>
      </c>
      <c r="B152" t="s">
        <v>475</v>
      </c>
      <c r="C152" s="3">
        <v>1</v>
      </c>
      <c r="D152" s="17" t="s">
        <v>476</v>
      </c>
    </row>
    <row r="153" spans="1:4" x14ac:dyDescent="0.55000000000000004">
      <c r="A153" t="s">
        <v>477</v>
      </c>
      <c r="B153" t="s">
        <v>478</v>
      </c>
      <c r="C153" s="3">
        <v>1</v>
      </c>
      <c r="D153" s="17" t="s">
        <v>479</v>
      </c>
    </row>
    <row r="154" spans="1:4" x14ac:dyDescent="0.55000000000000004">
      <c r="A154" t="s">
        <v>480</v>
      </c>
      <c r="B154" t="s">
        <v>481</v>
      </c>
      <c r="C154" s="3">
        <v>1</v>
      </c>
      <c r="D154" s="17" t="s">
        <v>482</v>
      </c>
    </row>
    <row r="155" spans="1:4" x14ac:dyDescent="0.55000000000000004">
      <c r="A155" t="s">
        <v>483</v>
      </c>
      <c r="B155" t="s">
        <v>484</v>
      </c>
      <c r="C155" s="3">
        <v>1</v>
      </c>
      <c r="D155" s="17" t="s">
        <v>485</v>
      </c>
    </row>
    <row r="156" spans="1:4" x14ac:dyDescent="0.55000000000000004">
      <c r="A156" t="s">
        <v>486</v>
      </c>
      <c r="B156" t="s">
        <v>487</v>
      </c>
      <c r="C156" s="3">
        <v>1</v>
      </c>
      <c r="D156" s="17" t="s">
        <v>488</v>
      </c>
    </row>
    <row r="157" spans="1:4" x14ac:dyDescent="0.55000000000000004">
      <c r="A157" t="s">
        <v>489</v>
      </c>
      <c r="B157" t="s">
        <v>490</v>
      </c>
      <c r="C157" s="3">
        <v>1</v>
      </c>
      <c r="D157" s="17" t="s">
        <v>491</v>
      </c>
    </row>
    <row r="158" spans="1:4" x14ac:dyDescent="0.55000000000000004">
      <c r="A158" t="s">
        <v>492</v>
      </c>
      <c r="B158" t="s">
        <v>493</v>
      </c>
      <c r="C158" s="3">
        <v>1</v>
      </c>
      <c r="D158" s="17" t="s">
        <v>494</v>
      </c>
    </row>
    <row r="159" spans="1:4" x14ac:dyDescent="0.55000000000000004">
      <c r="A159" t="s">
        <v>495</v>
      </c>
      <c r="B159" t="s">
        <v>496</v>
      </c>
      <c r="C159" s="3">
        <v>1</v>
      </c>
      <c r="D159" s="17" t="s">
        <v>494</v>
      </c>
    </row>
    <row r="160" spans="1:4" x14ac:dyDescent="0.55000000000000004">
      <c r="A160" t="s">
        <v>497</v>
      </c>
      <c r="B160" t="s">
        <v>498</v>
      </c>
      <c r="C160" s="3">
        <v>1</v>
      </c>
      <c r="D160" s="17" t="s">
        <v>499</v>
      </c>
    </row>
    <row r="161" spans="1:4" x14ac:dyDescent="0.55000000000000004">
      <c r="A161" t="s">
        <v>500</v>
      </c>
      <c r="B161" t="s">
        <v>501</v>
      </c>
      <c r="C161" s="3">
        <v>1</v>
      </c>
      <c r="D161" s="17" t="s">
        <v>502</v>
      </c>
    </row>
    <row r="162" spans="1:4" x14ac:dyDescent="0.55000000000000004">
      <c r="A162" t="s">
        <v>503</v>
      </c>
      <c r="B162" t="s">
        <v>504</v>
      </c>
      <c r="C162" s="3">
        <v>1</v>
      </c>
      <c r="D162" s="17" t="s">
        <v>505</v>
      </c>
    </row>
    <row r="163" spans="1:4" x14ac:dyDescent="0.55000000000000004">
      <c r="A163" t="s">
        <v>506</v>
      </c>
      <c r="B163" t="s">
        <v>507</v>
      </c>
      <c r="C163" s="3">
        <v>1</v>
      </c>
      <c r="D163" s="17" t="s">
        <v>508</v>
      </c>
    </row>
    <row r="164" spans="1:4" x14ac:dyDescent="0.55000000000000004">
      <c r="A164" t="s">
        <v>509</v>
      </c>
      <c r="B164" t="s">
        <v>269</v>
      </c>
      <c r="C164" s="3">
        <v>1</v>
      </c>
      <c r="D164" s="17" t="s">
        <v>510</v>
      </c>
    </row>
    <row r="165" spans="1:4" x14ac:dyDescent="0.55000000000000004">
      <c r="A165" t="s">
        <v>511</v>
      </c>
      <c r="B165" t="s">
        <v>512</v>
      </c>
      <c r="C165" s="3">
        <v>1</v>
      </c>
      <c r="D165" s="17" t="s">
        <v>513</v>
      </c>
    </row>
    <row r="166" spans="1:4" x14ac:dyDescent="0.55000000000000004">
      <c r="A166" t="s">
        <v>514</v>
      </c>
      <c r="B166" t="s">
        <v>515</v>
      </c>
      <c r="C166" s="3">
        <v>1</v>
      </c>
      <c r="D166" s="17" t="s">
        <v>516</v>
      </c>
    </row>
    <row r="167" spans="1:4" x14ac:dyDescent="0.55000000000000004">
      <c r="A167" t="s">
        <v>517</v>
      </c>
      <c r="B167" t="s">
        <v>518</v>
      </c>
      <c r="C167" s="3">
        <v>1</v>
      </c>
      <c r="D167" s="17" t="s">
        <v>519</v>
      </c>
    </row>
    <row r="168" spans="1:4" x14ac:dyDescent="0.55000000000000004">
      <c r="A168" t="s">
        <v>520</v>
      </c>
      <c r="B168" t="s">
        <v>521</v>
      </c>
      <c r="C168" s="3">
        <v>1</v>
      </c>
      <c r="D168" s="17" t="s">
        <v>522</v>
      </c>
    </row>
    <row r="169" spans="1:4" x14ac:dyDescent="0.55000000000000004">
      <c r="A169" t="s">
        <v>523</v>
      </c>
      <c r="B169" t="s">
        <v>524</v>
      </c>
      <c r="C169" s="3">
        <v>1</v>
      </c>
      <c r="D169" s="17" t="s">
        <v>525</v>
      </c>
    </row>
    <row r="170" spans="1:4" x14ac:dyDescent="0.55000000000000004">
      <c r="A170" t="s">
        <v>526</v>
      </c>
      <c r="B170" t="s">
        <v>527</v>
      </c>
      <c r="C170" s="3">
        <v>1</v>
      </c>
      <c r="D170" s="17" t="s">
        <v>528</v>
      </c>
    </row>
    <row r="171" spans="1:4" x14ac:dyDescent="0.55000000000000004">
      <c r="A171" t="s">
        <v>529</v>
      </c>
      <c r="B171" t="s">
        <v>530</v>
      </c>
      <c r="C171" s="3">
        <v>1</v>
      </c>
      <c r="D171" s="17" t="s">
        <v>528</v>
      </c>
    </row>
    <row r="172" spans="1:4" x14ac:dyDescent="0.55000000000000004">
      <c r="A172" t="s">
        <v>531</v>
      </c>
      <c r="B172" t="s">
        <v>532</v>
      </c>
      <c r="C172" s="3">
        <v>1</v>
      </c>
      <c r="D172" s="17" t="s">
        <v>528</v>
      </c>
    </row>
    <row r="173" spans="1:4" x14ac:dyDescent="0.55000000000000004">
      <c r="A173" t="s">
        <v>533</v>
      </c>
      <c r="B173" t="s">
        <v>534</v>
      </c>
      <c r="C173" s="3">
        <v>1</v>
      </c>
      <c r="D173" s="17" t="s">
        <v>528</v>
      </c>
    </row>
    <row r="174" spans="1:4" x14ac:dyDescent="0.55000000000000004">
      <c r="A174" t="s">
        <v>535</v>
      </c>
      <c r="B174" t="s">
        <v>536</v>
      </c>
      <c r="C174" s="3">
        <v>1</v>
      </c>
      <c r="D174" s="17" t="s">
        <v>528</v>
      </c>
    </row>
    <row r="175" spans="1:4" x14ac:dyDescent="0.55000000000000004">
      <c r="A175" t="s">
        <v>537</v>
      </c>
      <c r="B175" t="s">
        <v>538</v>
      </c>
      <c r="C175" s="3">
        <v>1</v>
      </c>
      <c r="D175" s="17" t="s">
        <v>528</v>
      </c>
    </row>
    <row r="176" spans="1:4" x14ac:dyDescent="0.55000000000000004">
      <c r="A176" t="s">
        <v>539</v>
      </c>
      <c r="B176" t="s">
        <v>540</v>
      </c>
      <c r="C176" s="3">
        <v>1</v>
      </c>
      <c r="D176" s="17" t="s">
        <v>528</v>
      </c>
    </row>
    <row r="177" spans="1:4" x14ac:dyDescent="0.55000000000000004">
      <c r="A177" t="s">
        <v>541</v>
      </c>
      <c r="B177" t="s">
        <v>542</v>
      </c>
      <c r="C177" s="3">
        <v>1</v>
      </c>
      <c r="D177" s="17" t="s">
        <v>528</v>
      </c>
    </row>
    <row r="178" spans="1:4" x14ac:dyDescent="0.55000000000000004">
      <c r="A178" t="s">
        <v>543</v>
      </c>
      <c r="B178" t="s">
        <v>544</v>
      </c>
      <c r="C178" s="3">
        <v>1</v>
      </c>
      <c r="D178" s="17" t="s">
        <v>528</v>
      </c>
    </row>
    <row r="179" spans="1:4" x14ac:dyDescent="0.55000000000000004">
      <c r="A179" t="s">
        <v>545</v>
      </c>
      <c r="B179" t="s">
        <v>546</v>
      </c>
      <c r="C179" s="3">
        <v>1</v>
      </c>
      <c r="D179" s="17" t="s">
        <v>547</v>
      </c>
    </row>
    <row r="180" spans="1:4" x14ac:dyDescent="0.55000000000000004">
      <c r="A180" t="s">
        <v>548</v>
      </c>
      <c r="B180" t="s">
        <v>549</v>
      </c>
      <c r="C180" s="3">
        <v>1</v>
      </c>
      <c r="D180" s="17" t="s">
        <v>550</v>
      </c>
    </row>
    <row r="181" spans="1:4" x14ac:dyDescent="0.55000000000000004">
      <c r="A181" t="s">
        <v>551</v>
      </c>
      <c r="B181" t="s">
        <v>552</v>
      </c>
      <c r="C181" s="3">
        <v>1</v>
      </c>
      <c r="D181" s="17" t="s">
        <v>553</v>
      </c>
    </row>
    <row r="182" spans="1:4" x14ac:dyDescent="0.55000000000000004">
      <c r="A182" t="s">
        <v>554</v>
      </c>
      <c r="B182" t="s">
        <v>555</v>
      </c>
      <c r="C182" s="3">
        <v>1</v>
      </c>
      <c r="D182" s="17" t="s">
        <v>556</v>
      </c>
    </row>
    <row r="183" spans="1:4" x14ac:dyDescent="0.55000000000000004">
      <c r="A183" t="s">
        <v>557</v>
      </c>
      <c r="B183" t="s">
        <v>558</v>
      </c>
      <c r="C183" s="3">
        <v>1</v>
      </c>
      <c r="D183" s="17" t="s">
        <v>559</v>
      </c>
    </row>
    <row r="184" spans="1:4" x14ac:dyDescent="0.55000000000000004">
      <c r="A184" t="s">
        <v>560</v>
      </c>
      <c r="B184" t="s">
        <v>561</v>
      </c>
      <c r="C184" s="3">
        <v>1</v>
      </c>
      <c r="D184" s="17" t="s">
        <v>562</v>
      </c>
    </row>
    <row r="185" spans="1:4" x14ac:dyDescent="0.55000000000000004">
      <c r="A185" t="s">
        <v>563</v>
      </c>
      <c r="B185" t="s">
        <v>564</v>
      </c>
      <c r="C185" s="3">
        <v>1</v>
      </c>
      <c r="D185" s="17" t="s">
        <v>562</v>
      </c>
    </row>
    <row r="186" spans="1:4" x14ac:dyDescent="0.55000000000000004">
      <c r="A186" t="s">
        <v>565</v>
      </c>
      <c r="B186" t="s">
        <v>566</v>
      </c>
      <c r="C186" s="3">
        <v>1</v>
      </c>
      <c r="D186" s="17" t="s">
        <v>567</v>
      </c>
    </row>
    <row r="187" spans="1:4" x14ac:dyDescent="0.55000000000000004">
      <c r="A187" t="s">
        <v>568</v>
      </c>
      <c r="B187" t="s">
        <v>569</v>
      </c>
      <c r="C187" s="3">
        <v>1</v>
      </c>
      <c r="D187" s="17" t="s">
        <v>567</v>
      </c>
    </row>
    <row r="188" spans="1:4" x14ac:dyDescent="0.55000000000000004">
      <c r="A188" t="s">
        <v>570</v>
      </c>
      <c r="B188" t="s">
        <v>571</v>
      </c>
      <c r="C188" s="3">
        <v>1</v>
      </c>
      <c r="D188" s="17" t="s">
        <v>572</v>
      </c>
    </row>
    <row r="189" spans="1:4" x14ac:dyDescent="0.55000000000000004">
      <c r="A189" t="s">
        <v>573</v>
      </c>
      <c r="B189" t="s">
        <v>574</v>
      </c>
      <c r="C189" s="3">
        <v>1</v>
      </c>
      <c r="D189" s="17" t="s">
        <v>575</v>
      </c>
    </row>
    <row r="190" spans="1:4" x14ac:dyDescent="0.55000000000000004">
      <c r="A190" t="s">
        <v>576</v>
      </c>
      <c r="B190" t="s">
        <v>577</v>
      </c>
      <c r="C190" s="3">
        <v>1</v>
      </c>
      <c r="D190" s="17" t="s">
        <v>575</v>
      </c>
    </row>
    <row r="191" spans="1:4" x14ac:dyDescent="0.55000000000000004">
      <c r="A191" t="s">
        <v>578</v>
      </c>
      <c r="B191" t="s">
        <v>579</v>
      </c>
      <c r="C191" s="3">
        <v>1</v>
      </c>
      <c r="D191" s="17" t="s">
        <v>575</v>
      </c>
    </row>
    <row r="192" spans="1:4" x14ac:dyDescent="0.55000000000000004">
      <c r="A192" t="s">
        <v>580</v>
      </c>
      <c r="B192" t="s">
        <v>581</v>
      </c>
      <c r="C192" s="3">
        <v>1</v>
      </c>
      <c r="D192" s="17" t="s">
        <v>582</v>
      </c>
    </row>
    <row r="193" spans="1:4" x14ac:dyDescent="0.55000000000000004">
      <c r="A193" t="s">
        <v>583</v>
      </c>
      <c r="B193" t="s">
        <v>584</v>
      </c>
      <c r="C193" s="3">
        <v>1</v>
      </c>
      <c r="D193" s="17" t="s">
        <v>585</v>
      </c>
    </row>
    <row r="194" spans="1:4" x14ac:dyDescent="0.55000000000000004">
      <c r="A194" t="s">
        <v>586</v>
      </c>
      <c r="B194" t="s">
        <v>587</v>
      </c>
      <c r="C194" s="3">
        <v>1</v>
      </c>
      <c r="D194" s="17" t="s">
        <v>588</v>
      </c>
    </row>
    <row r="195" spans="1:4" x14ac:dyDescent="0.55000000000000004">
      <c r="A195" t="s">
        <v>589</v>
      </c>
      <c r="B195" t="s">
        <v>590</v>
      </c>
      <c r="C195" s="3">
        <v>1</v>
      </c>
      <c r="D195" s="17" t="s">
        <v>591</v>
      </c>
    </row>
    <row r="196" spans="1:4" x14ac:dyDescent="0.55000000000000004">
      <c r="A196" t="s">
        <v>592</v>
      </c>
      <c r="B196" t="s">
        <v>593</v>
      </c>
      <c r="C196" s="3">
        <v>1</v>
      </c>
      <c r="D196" s="17" t="s">
        <v>591</v>
      </c>
    </row>
    <row r="197" spans="1:4" x14ac:dyDescent="0.55000000000000004">
      <c r="A197" t="s">
        <v>594</v>
      </c>
      <c r="B197" t="s">
        <v>595</v>
      </c>
      <c r="C197" s="3">
        <v>1</v>
      </c>
      <c r="D197" s="17" t="s">
        <v>591</v>
      </c>
    </row>
    <row r="198" spans="1:4" x14ac:dyDescent="0.55000000000000004">
      <c r="A198" t="s">
        <v>596</v>
      </c>
      <c r="B198" t="s">
        <v>597</v>
      </c>
      <c r="C198" s="3">
        <v>1</v>
      </c>
      <c r="D198" s="17" t="s">
        <v>598</v>
      </c>
    </row>
    <row r="199" spans="1:4" x14ac:dyDescent="0.55000000000000004">
      <c r="A199" t="s">
        <v>599</v>
      </c>
      <c r="B199" t="s">
        <v>600</v>
      </c>
      <c r="C199" s="3">
        <v>1</v>
      </c>
      <c r="D199" s="17" t="s">
        <v>601</v>
      </c>
    </row>
    <row r="200" spans="1:4" x14ac:dyDescent="0.55000000000000004">
      <c r="A200" t="s">
        <v>602</v>
      </c>
      <c r="B200" t="s">
        <v>603</v>
      </c>
      <c r="C200" s="3">
        <v>1</v>
      </c>
      <c r="D200" s="17" t="s">
        <v>604</v>
      </c>
    </row>
    <row r="201" spans="1:4" x14ac:dyDescent="0.55000000000000004">
      <c r="A201" t="s">
        <v>605</v>
      </c>
      <c r="B201" t="s">
        <v>606</v>
      </c>
      <c r="C201" s="3">
        <v>1</v>
      </c>
      <c r="D201" s="17" t="s">
        <v>607</v>
      </c>
    </row>
    <row r="202" spans="1:4" x14ac:dyDescent="0.55000000000000004">
      <c r="A202" t="s">
        <v>608</v>
      </c>
      <c r="B202" t="s">
        <v>609</v>
      </c>
      <c r="C202" s="3">
        <v>1</v>
      </c>
      <c r="D202" s="17" t="s">
        <v>610</v>
      </c>
    </row>
    <row r="203" spans="1:4" x14ac:dyDescent="0.55000000000000004">
      <c r="A203" t="s">
        <v>611</v>
      </c>
      <c r="B203" t="s">
        <v>612</v>
      </c>
      <c r="C203" s="3">
        <v>1</v>
      </c>
      <c r="D203" s="17" t="s">
        <v>613</v>
      </c>
    </row>
    <row r="204" spans="1:4" x14ac:dyDescent="0.55000000000000004">
      <c r="A204" t="s">
        <v>614</v>
      </c>
      <c r="B204" t="s">
        <v>615</v>
      </c>
      <c r="C204" s="3">
        <v>1</v>
      </c>
      <c r="D204" s="17" t="s">
        <v>616</v>
      </c>
    </row>
    <row r="205" spans="1:4" x14ac:dyDescent="0.55000000000000004">
      <c r="A205" t="s">
        <v>617</v>
      </c>
      <c r="B205" t="s">
        <v>618</v>
      </c>
      <c r="C205" s="3">
        <v>1</v>
      </c>
      <c r="D205" s="17" t="s">
        <v>616</v>
      </c>
    </row>
    <row r="206" spans="1:4" x14ac:dyDescent="0.55000000000000004">
      <c r="A206" t="s">
        <v>619</v>
      </c>
      <c r="B206" t="s">
        <v>620</v>
      </c>
      <c r="C206" s="3">
        <v>1</v>
      </c>
      <c r="D206" s="17" t="s">
        <v>621</v>
      </c>
    </row>
    <row r="207" spans="1:4" x14ac:dyDescent="0.55000000000000004">
      <c r="A207" t="s">
        <v>622</v>
      </c>
      <c r="B207" t="s">
        <v>623</v>
      </c>
      <c r="C207" s="3">
        <v>1</v>
      </c>
      <c r="D207" s="17" t="s">
        <v>624</v>
      </c>
    </row>
    <row r="208" spans="1:4" x14ac:dyDescent="0.55000000000000004">
      <c r="A208" t="s">
        <v>625</v>
      </c>
      <c r="B208" t="s">
        <v>626</v>
      </c>
      <c r="C208" s="3">
        <v>1</v>
      </c>
      <c r="D208" s="17" t="s">
        <v>624</v>
      </c>
    </row>
    <row r="209" spans="1:4" x14ac:dyDescent="0.55000000000000004">
      <c r="A209" t="s">
        <v>627</v>
      </c>
      <c r="B209" t="s">
        <v>628</v>
      </c>
      <c r="C209" s="3">
        <v>1</v>
      </c>
      <c r="D209" s="17" t="s">
        <v>624</v>
      </c>
    </row>
    <row r="210" spans="1:4" x14ac:dyDescent="0.55000000000000004">
      <c r="A210" t="s">
        <v>629</v>
      </c>
      <c r="B210" t="s">
        <v>630</v>
      </c>
      <c r="C210" s="3">
        <v>1</v>
      </c>
      <c r="D210" s="17" t="s">
        <v>631</v>
      </c>
    </row>
    <row r="211" spans="1:4" x14ac:dyDescent="0.55000000000000004">
      <c r="A211" t="s">
        <v>632</v>
      </c>
      <c r="B211" t="s">
        <v>633</v>
      </c>
      <c r="C211" s="3">
        <v>1</v>
      </c>
      <c r="D211" s="17" t="s">
        <v>634</v>
      </c>
    </row>
    <row r="212" spans="1:4" x14ac:dyDescent="0.55000000000000004">
      <c r="A212" t="s">
        <v>635</v>
      </c>
      <c r="B212" t="s">
        <v>636</v>
      </c>
      <c r="C212" s="3">
        <v>1</v>
      </c>
      <c r="D212" s="17" t="s">
        <v>637</v>
      </c>
    </row>
    <row r="213" spans="1:4" x14ac:dyDescent="0.55000000000000004">
      <c r="A213" t="s">
        <v>638</v>
      </c>
      <c r="B213" t="s">
        <v>639</v>
      </c>
      <c r="C213" s="3">
        <v>1</v>
      </c>
      <c r="D213" s="17" t="s">
        <v>637</v>
      </c>
    </row>
    <row r="214" spans="1:4" x14ac:dyDescent="0.55000000000000004">
      <c r="A214" t="s">
        <v>640</v>
      </c>
      <c r="B214" t="s">
        <v>641</v>
      </c>
      <c r="C214" s="3">
        <v>1</v>
      </c>
      <c r="D214" s="17" t="s">
        <v>642</v>
      </c>
    </row>
    <row r="215" spans="1:4" x14ac:dyDescent="0.55000000000000004">
      <c r="A215" t="s">
        <v>643</v>
      </c>
      <c r="B215" t="s">
        <v>644</v>
      </c>
      <c r="C215" s="3">
        <v>1</v>
      </c>
      <c r="D215" s="17" t="s">
        <v>645</v>
      </c>
    </row>
    <row r="216" spans="1:4" x14ac:dyDescent="0.55000000000000004">
      <c r="A216" t="s">
        <v>646</v>
      </c>
      <c r="B216" t="s">
        <v>647</v>
      </c>
      <c r="C216" s="3">
        <v>1</v>
      </c>
      <c r="D216" s="17" t="s">
        <v>648</v>
      </c>
    </row>
    <row r="217" spans="1:4" x14ac:dyDescent="0.55000000000000004">
      <c r="A217" t="s">
        <v>649</v>
      </c>
      <c r="B217" t="s">
        <v>650</v>
      </c>
      <c r="C217" s="3">
        <v>1</v>
      </c>
      <c r="D217" s="17" t="s">
        <v>651</v>
      </c>
    </row>
    <row r="218" spans="1:4" x14ac:dyDescent="0.55000000000000004">
      <c r="A218" t="s">
        <v>652</v>
      </c>
      <c r="B218" t="s">
        <v>653</v>
      </c>
      <c r="C218" s="3">
        <v>1</v>
      </c>
      <c r="D218" s="17" t="s">
        <v>654</v>
      </c>
    </row>
    <row r="219" spans="1:4" x14ac:dyDescent="0.55000000000000004">
      <c r="A219" t="s">
        <v>655</v>
      </c>
      <c r="B219" t="s">
        <v>656</v>
      </c>
      <c r="C219" s="3">
        <v>1</v>
      </c>
      <c r="D219" s="17" t="s">
        <v>654</v>
      </c>
    </row>
    <row r="220" spans="1:4" x14ac:dyDescent="0.55000000000000004">
      <c r="A220" t="s">
        <v>657</v>
      </c>
      <c r="B220" t="s">
        <v>658</v>
      </c>
      <c r="C220" s="3">
        <v>1</v>
      </c>
      <c r="D220" s="17" t="s">
        <v>659</v>
      </c>
    </row>
    <row r="221" spans="1:4" x14ac:dyDescent="0.55000000000000004">
      <c r="A221" t="s">
        <v>660</v>
      </c>
      <c r="B221" t="s">
        <v>661</v>
      </c>
      <c r="C221" s="3">
        <v>1</v>
      </c>
      <c r="D221" s="17" t="s">
        <v>662</v>
      </c>
    </row>
    <row r="222" spans="1:4" x14ac:dyDescent="0.55000000000000004">
      <c r="A222" t="s">
        <v>663</v>
      </c>
      <c r="B222" t="s">
        <v>664</v>
      </c>
      <c r="C222" s="3">
        <v>1</v>
      </c>
      <c r="D222" s="17" t="s">
        <v>665</v>
      </c>
    </row>
    <row r="223" spans="1:4" x14ac:dyDescent="0.55000000000000004">
      <c r="A223" t="s">
        <v>666</v>
      </c>
      <c r="B223" t="s">
        <v>667</v>
      </c>
      <c r="C223" s="3">
        <v>1</v>
      </c>
      <c r="D223" s="17" t="s">
        <v>668</v>
      </c>
    </row>
    <row r="224" spans="1:4" x14ac:dyDescent="0.55000000000000004">
      <c r="A224" t="s">
        <v>669</v>
      </c>
      <c r="B224" t="s">
        <v>670</v>
      </c>
      <c r="C224" s="3">
        <v>1</v>
      </c>
      <c r="D224" s="17" t="s">
        <v>671</v>
      </c>
    </row>
    <row r="225" spans="1:4" x14ac:dyDescent="0.55000000000000004">
      <c r="A225" t="s">
        <v>672</v>
      </c>
      <c r="B225" t="s">
        <v>673</v>
      </c>
      <c r="C225" s="3">
        <v>1</v>
      </c>
      <c r="D225" s="17" t="s">
        <v>674</v>
      </c>
    </row>
    <row r="226" spans="1:4" x14ac:dyDescent="0.55000000000000004">
      <c r="A226" t="s">
        <v>675</v>
      </c>
      <c r="B226" t="s">
        <v>676</v>
      </c>
      <c r="C226" s="3">
        <v>1</v>
      </c>
      <c r="D226" s="17" t="s">
        <v>677</v>
      </c>
    </row>
    <row r="227" spans="1:4" x14ac:dyDescent="0.55000000000000004">
      <c r="A227" t="s">
        <v>678</v>
      </c>
      <c r="B227" t="s">
        <v>679</v>
      </c>
      <c r="C227" s="3">
        <v>1</v>
      </c>
      <c r="D227" s="17" t="s">
        <v>677</v>
      </c>
    </row>
    <row r="228" spans="1:4" x14ac:dyDescent="0.55000000000000004">
      <c r="A228" t="s">
        <v>680</v>
      </c>
      <c r="B228" t="s">
        <v>681</v>
      </c>
      <c r="C228" s="3">
        <v>1</v>
      </c>
      <c r="D228" s="17" t="s">
        <v>682</v>
      </c>
    </row>
    <row r="229" spans="1:4" x14ac:dyDescent="0.55000000000000004">
      <c r="A229" t="s">
        <v>683</v>
      </c>
      <c r="B229" t="s">
        <v>684</v>
      </c>
      <c r="C229" s="3">
        <v>1</v>
      </c>
      <c r="D229" s="17" t="s">
        <v>685</v>
      </c>
    </row>
    <row r="230" spans="1:4" x14ac:dyDescent="0.55000000000000004">
      <c r="A230" t="s">
        <v>686</v>
      </c>
      <c r="B230" t="s">
        <v>687</v>
      </c>
      <c r="C230" s="3">
        <v>1</v>
      </c>
      <c r="D230" s="17" t="s">
        <v>688</v>
      </c>
    </row>
    <row r="231" spans="1:4" x14ac:dyDescent="0.55000000000000004">
      <c r="A231" t="s">
        <v>689</v>
      </c>
      <c r="B231" t="s">
        <v>690</v>
      </c>
      <c r="C231" s="3">
        <v>1</v>
      </c>
      <c r="D231" s="17" t="s">
        <v>691</v>
      </c>
    </row>
    <row r="232" spans="1:4" x14ac:dyDescent="0.55000000000000004">
      <c r="A232" t="s">
        <v>692</v>
      </c>
      <c r="B232" t="s">
        <v>693</v>
      </c>
      <c r="C232" s="3">
        <v>1</v>
      </c>
      <c r="D232" s="17" t="s">
        <v>691</v>
      </c>
    </row>
    <row r="233" spans="1:4" x14ac:dyDescent="0.55000000000000004">
      <c r="A233" t="s">
        <v>694</v>
      </c>
      <c r="B233" t="s">
        <v>695</v>
      </c>
      <c r="C233" s="3">
        <v>1</v>
      </c>
      <c r="D233" s="17" t="s">
        <v>696</v>
      </c>
    </row>
    <row r="234" spans="1:4" x14ac:dyDescent="0.55000000000000004">
      <c r="A234" t="s">
        <v>697</v>
      </c>
      <c r="B234" t="s">
        <v>698</v>
      </c>
      <c r="C234" s="3">
        <v>1</v>
      </c>
      <c r="D234" s="17" t="s">
        <v>699</v>
      </c>
    </row>
    <row r="235" spans="1:4" x14ac:dyDescent="0.55000000000000004">
      <c r="A235" t="s">
        <v>700</v>
      </c>
      <c r="B235" t="s">
        <v>701</v>
      </c>
      <c r="C235" s="3">
        <v>1</v>
      </c>
      <c r="D235" s="17" t="s">
        <v>702</v>
      </c>
    </row>
    <row r="236" spans="1:4" x14ac:dyDescent="0.55000000000000004">
      <c r="A236" t="s">
        <v>703</v>
      </c>
      <c r="B236" t="s">
        <v>704</v>
      </c>
      <c r="C236" s="3">
        <v>1</v>
      </c>
      <c r="D236" s="17" t="s">
        <v>705</v>
      </c>
    </row>
    <row r="237" spans="1:4" x14ac:dyDescent="0.55000000000000004">
      <c r="A237" t="s">
        <v>706</v>
      </c>
      <c r="B237" t="s">
        <v>707</v>
      </c>
      <c r="C237" s="3">
        <v>1</v>
      </c>
      <c r="D237" s="17" t="s">
        <v>708</v>
      </c>
    </row>
    <row r="238" spans="1:4" x14ac:dyDescent="0.55000000000000004">
      <c r="A238" t="s">
        <v>709</v>
      </c>
      <c r="B238" t="s">
        <v>710</v>
      </c>
      <c r="C238" s="3">
        <v>1</v>
      </c>
      <c r="D238" s="17" t="s">
        <v>711</v>
      </c>
    </row>
    <row r="239" spans="1:4" x14ac:dyDescent="0.55000000000000004">
      <c r="A239" t="s">
        <v>712</v>
      </c>
      <c r="B239" t="s">
        <v>713</v>
      </c>
      <c r="C239" s="3">
        <v>1</v>
      </c>
      <c r="D239" s="17" t="s">
        <v>711</v>
      </c>
    </row>
    <row r="240" spans="1:4" x14ac:dyDescent="0.55000000000000004">
      <c r="A240" t="s">
        <v>714</v>
      </c>
      <c r="B240" t="s">
        <v>715</v>
      </c>
      <c r="C240" s="3">
        <v>1</v>
      </c>
      <c r="D240" s="17" t="s">
        <v>716</v>
      </c>
    </row>
    <row r="241" spans="1:4" x14ac:dyDescent="0.55000000000000004">
      <c r="A241" t="s">
        <v>717</v>
      </c>
      <c r="B241" t="s">
        <v>718</v>
      </c>
      <c r="C241" s="3">
        <v>1</v>
      </c>
      <c r="D241" s="17" t="s">
        <v>719</v>
      </c>
    </row>
    <row r="242" spans="1:4" x14ac:dyDescent="0.55000000000000004">
      <c r="A242" t="s">
        <v>720</v>
      </c>
      <c r="B242" t="s">
        <v>721</v>
      </c>
      <c r="C242" s="3">
        <v>1</v>
      </c>
      <c r="D242" s="17" t="s">
        <v>719</v>
      </c>
    </row>
    <row r="243" spans="1:4" x14ac:dyDescent="0.55000000000000004">
      <c r="A243" t="s">
        <v>722</v>
      </c>
      <c r="B243" t="s">
        <v>723</v>
      </c>
      <c r="C243" s="3">
        <v>1</v>
      </c>
      <c r="D243" s="17" t="s">
        <v>724</v>
      </c>
    </row>
    <row r="244" spans="1:4" x14ac:dyDescent="0.55000000000000004">
      <c r="A244" t="s">
        <v>725</v>
      </c>
      <c r="B244" t="s">
        <v>726</v>
      </c>
      <c r="C244" s="3">
        <v>1</v>
      </c>
      <c r="D244" s="17" t="s">
        <v>724</v>
      </c>
    </row>
    <row r="245" spans="1:4" x14ac:dyDescent="0.55000000000000004">
      <c r="A245" t="s">
        <v>727</v>
      </c>
      <c r="B245" t="s">
        <v>728</v>
      </c>
      <c r="C245" s="3">
        <v>1</v>
      </c>
      <c r="D245" s="17" t="s">
        <v>729</v>
      </c>
    </row>
    <row r="246" spans="1:4" x14ac:dyDescent="0.55000000000000004">
      <c r="A246" t="s">
        <v>730</v>
      </c>
      <c r="B246" t="s">
        <v>731</v>
      </c>
      <c r="C246" s="3">
        <v>1</v>
      </c>
      <c r="D246" s="17" t="s">
        <v>732</v>
      </c>
    </row>
    <row r="247" spans="1:4" x14ac:dyDescent="0.55000000000000004">
      <c r="A247" t="s">
        <v>733</v>
      </c>
      <c r="B247" t="s">
        <v>734</v>
      </c>
      <c r="C247" s="3">
        <v>1</v>
      </c>
      <c r="D247" s="17" t="s">
        <v>732</v>
      </c>
    </row>
    <row r="248" spans="1:4" x14ac:dyDescent="0.55000000000000004">
      <c r="A248" t="s">
        <v>735</v>
      </c>
      <c r="B248" t="s">
        <v>736</v>
      </c>
      <c r="C248" s="3">
        <v>1</v>
      </c>
      <c r="D248" s="17" t="s">
        <v>732</v>
      </c>
    </row>
    <row r="249" spans="1:4" x14ac:dyDescent="0.55000000000000004">
      <c r="A249" t="s">
        <v>737</v>
      </c>
      <c r="B249" t="s">
        <v>738</v>
      </c>
      <c r="C249" s="3">
        <v>1</v>
      </c>
      <c r="D249" s="17" t="s">
        <v>732</v>
      </c>
    </row>
    <row r="250" spans="1:4" x14ac:dyDescent="0.55000000000000004">
      <c r="A250" t="s">
        <v>739</v>
      </c>
      <c r="B250" t="s">
        <v>740</v>
      </c>
      <c r="C250" s="3">
        <v>1</v>
      </c>
      <c r="D250" s="17" t="s">
        <v>741</v>
      </c>
    </row>
    <row r="251" spans="1:4" x14ac:dyDescent="0.55000000000000004">
      <c r="A251" t="s">
        <v>742</v>
      </c>
      <c r="B251" t="s">
        <v>743</v>
      </c>
      <c r="C251" s="3">
        <v>1</v>
      </c>
      <c r="D251" s="17" t="s">
        <v>744</v>
      </c>
    </row>
    <row r="252" spans="1:4" x14ac:dyDescent="0.55000000000000004">
      <c r="A252" t="s">
        <v>745</v>
      </c>
      <c r="B252" t="s">
        <v>746</v>
      </c>
      <c r="C252" s="3">
        <v>1</v>
      </c>
      <c r="D252" s="17" t="s">
        <v>747</v>
      </c>
    </row>
    <row r="253" spans="1:4" x14ac:dyDescent="0.55000000000000004">
      <c r="A253" t="s">
        <v>748</v>
      </c>
      <c r="B253" t="s">
        <v>749</v>
      </c>
      <c r="C253" s="3">
        <v>1</v>
      </c>
      <c r="D253" s="17" t="s">
        <v>750</v>
      </c>
    </row>
    <row r="254" spans="1:4" x14ac:dyDescent="0.55000000000000004">
      <c r="A254" t="s">
        <v>751</v>
      </c>
      <c r="B254" t="s">
        <v>752</v>
      </c>
      <c r="C254" s="3">
        <v>1</v>
      </c>
      <c r="D254" s="17" t="s">
        <v>753</v>
      </c>
    </row>
    <row r="255" spans="1:4" x14ac:dyDescent="0.55000000000000004">
      <c r="A255" t="s">
        <v>754</v>
      </c>
      <c r="B255" t="s">
        <v>755</v>
      </c>
      <c r="C255" s="3">
        <v>1</v>
      </c>
      <c r="D255" s="17" t="s">
        <v>756</v>
      </c>
    </row>
    <row r="256" spans="1:4" x14ac:dyDescent="0.55000000000000004">
      <c r="A256" t="s">
        <v>757</v>
      </c>
      <c r="B256" t="s">
        <v>758</v>
      </c>
      <c r="C256" s="3">
        <v>1</v>
      </c>
      <c r="D256" s="17" t="s">
        <v>759</v>
      </c>
    </row>
    <row r="257" spans="1:4" x14ac:dyDescent="0.55000000000000004">
      <c r="A257" t="s">
        <v>760</v>
      </c>
      <c r="B257" t="s">
        <v>761</v>
      </c>
      <c r="C257" s="3">
        <v>1</v>
      </c>
      <c r="D257" s="17" t="s">
        <v>762</v>
      </c>
    </row>
    <row r="258" spans="1:4" x14ac:dyDescent="0.55000000000000004">
      <c r="A258" t="s">
        <v>763</v>
      </c>
      <c r="B258" t="s">
        <v>764</v>
      </c>
      <c r="C258" s="3">
        <v>1</v>
      </c>
      <c r="D258" s="17" t="s">
        <v>765</v>
      </c>
    </row>
    <row r="259" spans="1:4" x14ac:dyDescent="0.55000000000000004">
      <c r="A259" t="s">
        <v>766</v>
      </c>
      <c r="B259" t="s">
        <v>767</v>
      </c>
      <c r="C259" s="3">
        <v>1</v>
      </c>
      <c r="D259" s="17" t="s">
        <v>768</v>
      </c>
    </row>
    <row r="260" spans="1:4" x14ac:dyDescent="0.55000000000000004">
      <c r="A260" t="s">
        <v>769</v>
      </c>
      <c r="B260" t="s">
        <v>770</v>
      </c>
      <c r="C260" s="3">
        <v>1</v>
      </c>
      <c r="D260" s="17" t="s">
        <v>768</v>
      </c>
    </row>
    <row r="261" spans="1:4" x14ac:dyDescent="0.55000000000000004">
      <c r="A261" t="s">
        <v>771</v>
      </c>
      <c r="B261" t="s">
        <v>772</v>
      </c>
      <c r="C261" s="3">
        <v>1</v>
      </c>
      <c r="D261" s="17" t="s">
        <v>773</v>
      </c>
    </row>
    <row r="262" spans="1:4" x14ac:dyDescent="0.55000000000000004">
      <c r="A262" t="s">
        <v>774</v>
      </c>
      <c r="B262" t="s">
        <v>775</v>
      </c>
      <c r="C262" s="3">
        <v>1</v>
      </c>
      <c r="D262" s="17" t="s">
        <v>776</v>
      </c>
    </row>
    <row r="263" spans="1:4" x14ac:dyDescent="0.55000000000000004">
      <c r="A263" t="s">
        <v>777</v>
      </c>
      <c r="B263" t="s">
        <v>778</v>
      </c>
      <c r="C263" s="3">
        <v>1</v>
      </c>
      <c r="D263" s="17" t="s">
        <v>779</v>
      </c>
    </row>
    <row r="264" spans="1:4" x14ac:dyDescent="0.55000000000000004">
      <c r="A264" t="s">
        <v>780</v>
      </c>
      <c r="B264" t="s">
        <v>781</v>
      </c>
      <c r="C264" s="3">
        <v>1</v>
      </c>
      <c r="D264" s="17" t="s">
        <v>782</v>
      </c>
    </row>
    <row r="265" spans="1:4" x14ac:dyDescent="0.55000000000000004">
      <c r="A265" t="s">
        <v>783</v>
      </c>
      <c r="B265" t="s">
        <v>784</v>
      </c>
      <c r="C265" s="3">
        <v>1</v>
      </c>
      <c r="D265" s="17" t="s">
        <v>782</v>
      </c>
    </row>
    <row r="266" spans="1:4" x14ac:dyDescent="0.55000000000000004">
      <c r="A266" t="s">
        <v>785</v>
      </c>
      <c r="B266" t="s">
        <v>786</v>
      </c>
      <c r="C266" s="3">
        <v>1</v>
      </c>
      <c r="D266" s="17" t="s">
        <v>787</v>
      </c>
    </row>
    <row r="267" spans="1:4" x14ac:dyDescent="0.55000000000000004">
      <c r="A267" t="s">
        <v>788</v>
      </c>
      <c r="B267" t="s">
        <v>789</v>
      </c>
      <c r="C267" s="3">
        <v>1</v>
      </c>
      <c r="D267" s="17" t="s">
        <v>790</v>
      </c>
    </row>
    <row r="268" spans="1:4" x14ac:dyDescent="0.55000000000000004">
      <c r="A268" t="s">
        <v>791</v>
      </c>
      <c r="B268" t="s">
        <v>792</v>
      </c>
      <c r="C268" s="3">
        <v>1</v>
      </c>
      <c r="D268" s="17" t="s">
        <v>793</v>
      </c>
    </row>
    <row r="269" spans="1:4" x14ac:dyDescent="0.55000000000000004">
      <c r="A269" t="s">
        <v>794</v>
      </c>
      <c r="B269" t="s">
        <v>795</v>
      </c>
      <c r="C269" s="3">
        <v>1</v>
      </c>
      <c r="D269" s="17" t="s">
        <v>796</v>
      </c>
    </row>
    <row r="270" spans="1:4" x14ac:dyDescent="0.55000000000000004">
      <c r="A270" t="s">
        <v>797</v>
      </c>
      <c r="B270" t="s">
        <v>798</v>
      </c>
      <c r="C270" s="3">
        <v>1</v>
      </c>
      <c r="D270" s="17" t="s">
        <v>799</v>
      </c>
    </row>
    <row r="271" spans="1:4" x14ac:dyDescent="0.55000000000000004">
      <c r="A271" t="s">
        <v>800</v>
      </c>
      <c r="B271" t="s">
        <v>801</v>
      </c>
      <c r="C271" s="3">
        <v>1</v>
      </c>
      <c r="D271" s="17" t="s">
        <v>802</v>
      </c>
    </row>
    <row r="272" spans="1:4" x14ac:dyDescent="0.55000000000000004">
      <c r="A272" t="s">
        <v>803</v>
      </c>
      <c r="B272" t="s">
        <v>804</v>
      </c>
      <c r="C272" s="3">
        <v>1</v>
      </c>
      <c r="D272" s="17" t="s">
        <v>805</v>
      </c>
    </row>
    <row r="273" spans="1:4" x14ac:dyDescent="0.55000000000000004">
      <c r="A273" t="s">
        <v>806</v>
      </c>
      <c r="B273" t="s">
        <v>807</v>
      </c>
      <c r="C273" s="3">
        <v>1</v>
      </c>
      <c r="D273" s="17" t="s">
        <v>808</v>
      </c>
    </row>
    <row r="274" spans="1:4" x14ac:dyDescent="0.55000000000000004">
      <c r="A274" t="s">
        <v>809</v>
      </c>
      <c r="B274" t="s">
        <v>810</v>
      </c>
      <c r="C274" s="3">
        <v>1</v>
      </c>
      <c r="D274" s="17" t="s">
        <v>811</v>
      </c>
    </row>
    <row r="275" spans="1:4" x14ac:dyDescent="0.55000000000000004">
      <c r="A275" t="s">
        <v>812</v>
      </c>
      <c r="B275" t="s">
        <v>813</v>
      </c>
      <c r="C275" s="3">
        <v>1</v>
      </c>
      <c r="D275" s="17" t="s">
        <v>814</v>
      </c>
    </row>
    <row r="276" spans="1:4" x14ac:dyDescent="0.55000000000000004">
      <c r="A276" t="s">
        <v>815</v>
      </c>
      <c r="B276" t="s">
        <v>816</v>
      </c>
      <c r="C276" s="3">
        <v>1</v>
      </c>
      <c r="D276" s="17" t="s">
        <v>817</v>
      </c>
    </row>
    <row r="277" spans="1:4" x14ac:dyDescent="0.55000000000000004">
      <c r="A277" t="s">
        <v>818</v>
      </c>
      <c r="B277" t="s">
        <v>819</v>
      </c>
      <c r="C277" s="3">
        <v>1</v>
      </c>
      <c r="D277" s="17" t="s">
        <v>820</v>
      </c>
    </row>
    <row r="278" spans="1:4" x14ac:dyDescent="0.55000000000000004">
      <c r="A278" t="s">
        <v>821</v>
      </c>
      <c r="B278" t="s">
        <v>822</v>
      </c>
      <c r="C278" s="3">
        <v>1</v>
      </c>
      <c r="D278" s="17" t="s">
        <v>823</v>
      </c>
    </row>
    <row r="279" spans="1:4" x14ac:dyDescent="0.55000000000000004">
      <c r="A279" t="s">
        <v>824</v>
      </c>
      <c r="B279" t="s">
        <v>825</v>
      </c>
      <c r="C279" s="3">
        <v>1</v>
      </c>
      <c r="D279" s="17" t="s">
        <v>826</v>
      </c>
    </row>
    <row r="280" spans="1:4" x14ac:dyDescent="0.55000000000000004">
      <c r="A280" t="s">
        <v>827</v>
      </c>
      <c r="B280" t="s">
        <v>828</v>
      </c>
      <c r="C280" s="3">
        <v>1</v>
      </c>
      <c r="D280" s="17" t="s">
        <v>829</v>
      </c>
    </row>
    <row r="281" spans="1:4" x14ac:dyDescent="0.55000000000000004">
      <c r="A281" t="s">
        <v>830</v>
      </c>
      <c r="B281" t="s">
        <v>831</v>
      </c>
      <c r="C281" s="3">
        <v>1</v>
      </c>
      <c r="D281" s="17" t="s">
        <v>829</v>
      </c>
    </row>
    <row r="282" spans="1:4" x14ac:dyDescent="0.55000000000000004">
      <c r="A282" t="s">
        <v>832</v>
      </c>
      <c r="B282" t="s">
        <v>833</v>
      </c>
      <c r="C282" s="3">
        <v>1</v>
      </c>
      <c r="D282" s="17" t="s">
        <v>829</v>
      </c>
    </row>
    <row r="283" spans="1:4" x14ac:dyDescent="0.55000000000000004">
      <c r="A283" t="s">
        <v>834</v>
      </c>
      <c r="B283" t="s">
        <v>835</v>
      </c>
      <c r="C283" s="3">
        <v>1</v>
      </c>
      <c r="D283" s="17" t="s">
        <v>829</v>
      </c>
    </row>
    <row r="284" spans="1:4" x14ac:dyDescent="0.55000000000000004">
      <c r="A284" t="s">
        <v>836</v>
      </c>
      <c r="B284" t="s">
        <v>837</v>
      </c>
      <c r="C284" s="3">
        <v>1</v>
      </c>
      <c r="D284" s="17" t="s">
        <v>838</v>
      </c>
    </row>
    <row r="285" spans="1:4" x14ac:dyDescent="0.55000000000000004">
      <c r="A285" t="s">
        <v>839</v>
      </c>
      <c r="B285" t="s">
        <v>840</v>
      </c>
      <c r="C285" s="3">
        <v>1</v>
      </c>
      <c r="D285" s="17" t="s">
        <v>838</v>
      </c>
    </row>
    <row r="286" spans="1:4" x14ac:dyDescent="0.55000000000000004">
      <c r="A286" t="s">
        <v>841</v>
      </c>
      <c r="B286" t="s">
        <v>842</v>
      </c>
      <c r="C286" s="3">
        <v>1</v>
      </c>
      <c r="D286" s="17" t="s">
        <v>843</v>
      </c>
    </row>
    <row r="287" spans="1:4" x14ac:dyDescent="0.55000000000000004">
      <c r="A287" t="s">
        <v>844</v>
      </c>
      <c r="B287" t="s">
        <v>845</v>
      </c>
      <c r="C287" s="3">
        <v>1</v>
      </c>
      <c r="D287" s="17" t="s">
        <v>846</v>
      </c>
    </row>
    <row r="288" spans="1:4" x14ac:dyDescent="0.55000000000000004">
      <c r="A288" t="s">
        <v>847</v>
      </c>
      <c r="B288" t="s">
        <v>848</v>
      </c>
      <c r="C288" s="3">
        <v>1</v>
      </c>
      <c r="D288" s="17" t="s">
        <v>849</v>
      </c>
    </row>
    <row r="289" spans="1:4" x14ac:dyDescent="0.55000000000000004">
      <c r="A289" t="s">
        <v>850</v>
      </c>
      <c r="B289" t="s">
        <v>851</v>
      </c>
      <c r="C289" s="3">
        <v>1</v>
      </c>
      <c r="D289" s="17" t="s">
        <v>849</v>
      </c>
    </row>
    <row r="290" spans="1:4" x14ac:dyDescent="0.55000000000000004">
      <c r="A290" t="s">
        <v>852</v>
      </c>
      <c r="B290" t="s">
        <v>853</v>
      </c>
      <c r="C290" s="3">
        <v>1</v>
      </c>
      <c r="D290" s="17" t="s">
        <v>854</v>
      </c>
    </row>
    <row r="291" spans="1:4" x14ac:dyDescent="0.55000000000000004">
      <c r="A291" t="s">
        <v>855</v>
      </c>
      <c r="B291" t="s">
        <v>856</v>
      </c>
      <c r="C291" s="3">
        <v>1</v>
      </c>
      <c r="D291" s="17" t="s">
        <v>857</v>
      </c>
    </row>
    <row r="292" spans="1:4" x14ac:dyDescent="0.55000000000000004">
      <c r="A292" t="s">
        <v>858</v>
      </c>
      <c r="B292" t="s">
        <v>859</v>
      </c>
      <c r="C292" s="3">
        <v>1</v>
      </c>
      <c r="D292" s="17" t="s">
        <v>857</v>
      </c>
    </row>
    <row r="293" spans="1:4" x14ac:dyDescent="0.55000000000000004">
      <c r="A293" t="s">
        <v>860</v>
      </c>
      <c r="B293" t="s">
        <v>861</v>
      </c>
      <c r="C293" s="3">
        <v>1</v>
      </c>
      <c r="D293" s="17" t="s">
        <v>862</v>
      </c>
    </row>
    <row r="294" spans="1:4" x14ac:dyDescent="0.55000000000000004">
      <c r="A294" t="s">
        <v>863</v>
      </c>
      <c r="B294" t="s">
        <v>864</v>
      </c>
      <c r="C294" s="3">
        <v>1</v>
      </c>
      <c r="D294" s="17" t="s">
        <v>865</v>
      </c>
    </row>
    <row r="295" spans="1:4" x14ac:dyDescent="0.55000000000000004">
      <c r="A295" t="s">
        <v>866</v>
      </c>
      <c r="B295" t="s">
        <v>867</v>
      </c>
      <c r="C295" s="3">
        <v>1</v>
      </c>
      <c r="D295" s="17" t="s">
        <v>868</v>
      </c>
    </row>
    <row r="296" spans="1:4" x14ac:dyDescent="0.55000000000000004">
      <c r="A296" t="s">
        <v>869</v>
      </c>
      <c r="B296" t="s">
        <v>870</v>
      </c>
      <c r="C296" s="3">
        <v>1</v>
      </c>
      <c r="D296" s="17" t="s">
        <v>871</v>
      </c>
    </row>
    <row r="297" spans="1:4" x14ac:dyDescent="0.55000000000000004">
      <c r="A297" t="s">
        <v>872</v>
      </c>
      <c r="B297" t="s">
        <v>873</v>
      </c>
      <c r="C297" s="3">
        <v>1</v>
      </c>
      <c r="D297" s="17" t="s">
        <v>874</v>
      </c>
    </row>
    <row r="298" spans="1:4" x14ac:dyDescent="0.55000000000000004">
      <c r="A298" t="s">
        <v>875</v>
      </c>
      <c r="B298" t="s">
        <v>876</v>
      </c>
      <c r="C298" s="3">
        <v>1</v>
      </c>
      <c r="D298" s="17" t="s">
        <v>877</v>
      </c>
    </row>
    <row r="299" spans="1:4" x14ac:dyDescent="0.55000000000000004">
      <c r="A299" t="s">
        <v>878</v>
      </c>
      <c r="B299" t="s">
        <v>879</v>
      </c>
      <c r="C299" s="3">
        <v>1</v>
      </c>
      <c r="D299" s="17" t="s">
        <v>880</v>
      </c>
    </row>
    <row r="300" spans="1:4" x14ac:dyDescent="0.55000000000000004">
      <c r="A300" t="s">
        <v>881</v>
      </c>
      <c r="B300" t="s">
        <v>882</v>
      </c>
      <c r="C300" s="3">
        <v>1</v>
      </c>
      <c r="D300" s="17" t="s">
        <v>883</v>
      </c>
    </row>
    <row r="301" spans="1:4" x14ac:dyDescent="0.55000000000000004">
      <c r="A301" t="s">
        <v>884</v>
      </c>
      <c r="B301" t="s">
        <v>885</v>
      </c>
      <c r="C301" s="3">
        <v>1</v>
      </c>
      <c r="D301" s="17" t="s">
        <v>886</v>
      </c>
    </row>
    <row r="302" spans="1:4" x14ac:dyDescent="0.55000000000000004">
      <c r="A302" t="s">
        <v>887</v>
      </c>
      <c r="B302" t="s">
        <v>888</v>
      </c>
      <c r="C302" s="3">
        <v>1</v>
      </c>
      <c r="D302" s="17" t="s">
        <v>889</v>
      </c>
    </row>
    <row r="303" spans="1:4" x14ac:dyDescent="0.55000000000000004">
      <c r="A303" t="s">
        <v>890</v>
      </c>
      <c r="B303" t="s">
        <v>891</v>
      </c>
      <c r="C303" s="3">
        <v>1</v>
      </c>
      <c r="D303" s="17" t="s">
        <v>889</v>
      </c>
    </row>
    <row r="304" spans="1:4" x14ac:dyDescent="0.55000000000000004">
      <c r="A304" t="s">
        <v>892</v>
      </c>
      <c r="B304" t="s">
        <v>893</v>
      </c>
      <c r="C304" s="3">
        <v>1</v>
      </c>
      <c r="D304" s="17" t="s">
        <v>894</v>
      </c>
    </row>
    <row r="305" spans="1:4" x14ac:dyDescent="0.55000000000000004">
      <c r="A305" t="s">
        <v>895</v>
      </c>
      <c r="B305" t="s">
        <v>896</v>
      </c>
      <c r="C305" s="3">
        <v>1</v>
      </c>
      <c r="D305" s="17" t="s">
        <v>897</v>
      </c>
    </row>
    <row r="306" spans="1:4" x14ac:dyDescent="0.55000000000000004">
      <c r="A306" t="s">
        <v>898</v>
      </c>
      <c r="B306" t="s">
        <v>899</v>
      </c>
      <c r="C306" s="3">
        <v>1</v>
      </c>
      <c r="D306" s="17" t="s">
        <v>900</v>
      </c>
    </row>
    <row r="307" spans="1:4" x14ac:dyDescent="0.55000000000000004">
      <c r="A307" t="s">
        <v>901</v>
      </c>
      <c r="B307" t="s">
        <v>902</v>
      </c>
      <c r="C307" s="3">
        <v>1</v>
      </c>
      <c r="D307" s="17" t="s">
        <v>903</v>
      </c>
    </row>
    <row r="308" spans="1:4" x14ac:dyDescent="0.55000000000000004">
      <c r="A308" t="s">
        <v>904</v>
      </c>
      <c r="B308" t="s">
        <v>905</v>
      </c>
      <c r="C308" s="3">
        <v>1</v>
      </c>
      <c r="D308" s="17" t="s">
        <v>906</v>
      </c>
    </row>
    <row r="309" spans="1:4" x14ac:dyDescent="0.55000000000000004">
      <c r="A309" t="s">
        <v>907</v>
      </c>
      <c r="B309" t="s">
        <v>908</v>
      </c>
      <c r="C309" s="3">
        <v>1</v>
      </c>
      <c r="D309" s="17" t="s">
        <v>909</v>
      </c>
    </row>
    <row r="310" spans="1:4" x14ac:dyDescent="0.55000000000000004">
      <c r="A310" t="s">
        <v>910</v>
      </c>
      <c r="B310" t="s">
        <v>911</v>
      </c>
      <c r="C310" s="3">
        <v>1</v>
      </c>
      <c r="D310" s="17" t="s">
        <v>912</v>
      </c>
    </row>
    <row r="311" spans="1:4" x14ac:dyDescent="0.55000000000000004">
      <c r="A311" t="s">
        <v>913</v>
      </c>
      <c r="B311" t="s">
        <v>914</v>
      </c>
      <c r="C311" s="3">
        <v>1</v>
      </c>
      <c r="D311" s="17" t="s">
        <v>912</v>
      </c>
    </row>
    <row r="312" spans="1:4" x14ac:dyDescent="0.55000000000000004">
      <c r="A312" t="s">
        <v>915</v>
      </c>
      <c r="B312" t="s">
        <v>916</v>
      </c>
      <c r="C312" s="3">
        <v>1</v>
      </c>
      <c r="D312" s="17" t="s">
        <v>917</v>
      </c>
    </row>
    <row r="313" spans="1:4" x14ac:dyDescent="0.55000000000000004">
      <c r="A313" t="s">
        <v>918</v>
      </c>
      <c r="B313" t="s">
        <v>919</v>
      </c>
      <c r="C313" s="3">
        <v>1</v>
      </c>
      <c r="D313" s="17" t="s">
        <v>920</v>
      </c>
    </row>
    <row r="314" spans="1:4" x14ac:dyDescent="0.55000000000000004">
      <c r="A314" t="s">
        <v>921</v>
      </c>
      <c r="B314" t="s">
        <v>922</v>
      </c>
      <c r="C314" s="3">
        <v>1</v>
      </c>
      <c r="D314" s="17" t="s">
        <v>923</v>
      </c>
    </row>
    <row r="315" spans="1:4" x14ac:dyDescent="0.55000000000000004">
      <c r="A315" t="s">
        <v>924</v>
      </c>
      <c r="B315" t="s">
        <v>925</v>
      </c>
      <c r="C315" s="3">
        <v>1</v>
      </c>
      <c r="D315" s="17" t="s">
        <v>926</v>
      </c>
    </row>
    <row r="316" spans="1:4" x14ac:dyDescent="0.55000000000000004">
      <c r="A316" t="s">
        <v>927</v>
      </c>
      <c r="B316" t="s">
        <v>928</v>
      </c>
      <c r="C316" s="3">
        <v>1</v>
      </c>
      <c r="D316" s="17" t="s">
        <v>929</v>
      </c>
    </row>
    <row r="317" spans="1:4" x14ac:dyDescent="0.55000000000000004">
      <c r="A317" t="s">
        <v>930</v>
      </c>
      <c r="B317" t="s">
        <v>931</v>
      </c>
      <c r="C317" s="3">
        <v>1</v>
      </c>
      <c r="D317" s="17" t="s">
        <v>932</v>
      </c>
    </row>
    <row r="318" spans="1:4" x14ac:dyDescent="0.55000000000000004">
      <c r="A318" t="s">
        <v>933</v>
      </c>
      <c r="B318" t="s">
        <v>934</v>
      </c>
      <c r="C318" s="3">
        <v>1</v>
      </c>
      <c r="D318" s="17" t="s">
        <v>935</v>
      </c>
    </row>
    <row r="319" spans="1:4" x14ac:dyDescent="0.55000000000000004">
      <c r="A319" t="s">
        <v>936</v>
      </c>
      <c r="B319" t="s">
        <v>937</v>
      </c>
      <c r="C319" s="3">
        <v>1</v>
      </c>
      <c r="D319" s="17" t="s">
        <v>938</v>
      </c>
    </row>
    <row r="320" spans="1:4" x14ac:dyDescent="0.55000000000000004">
      <c r="A320" t="s">
        <v>939</v>
      </c>
      <c r="B320" t="s">
        <v>940</v>
      </c>
      <c r="C320" s="3">
        <v>1</v>
      </c>
      <c r="D320" s="17" t="s">
        <v>941</v>
      </c>
    </row>
    <row r="321" spans="1:4" x14ac:dyDescent="0.55000000000000004">
      <c r="A321" t="s">
        <v>942</v>
      </c>
      <c r="B321" t="s">
        <v>943</v>
      </c>
      <c r="C321" s="3">
        <v>1</v>
      </c>
      <c r="D321" s="17" t="s">
        <v>944</v>
      </c>
    </row>
    <row r="322" spans="1:4" x14ac:dyDescent="0.55000000000000004">
      <c r="A322" t="s">
        <v>945</v>
      </c>
      <c r="B322" t="s">
        <v>946</v>
      </c>
      <c r="C322" s="3">
        <v>1</v>
      </c>
      <c r="D322" s="17" t="s">
        <v>947</v>
      </c>
    </row>
    <row r="323" spans="1:4" x14ac:dyDescent="0.55000000000000004">
      <c r="A323" t="s">
        <v>948</v>
      </c>
      <c r="B323" t="s">
        <v>949</v>
      </c>
      <c r="C323" s="3">
        <v>1</v>
      </c>
      <c r="D323" s="17" t="s">
        <v>950</v>
      </c>
    </row>
    <row r="324" spans="1:4" x14ac:dyDescent="0.55000000000000004">
      <c r="A324" t="s">
        <v>951</v>
      </c>
      <c r="B324" t="s">
        <v>952</v>
      </c>
      <c r="C324" s="3">
        <v>1</v>
      </c>
      <c r="D324" s="17" t="s">
        <v>953</v>
      </c>
    </row>
    <row r="325" spans="1:4" x14ac:dyDescent="0.55000000000000004">
      <c r="A325" t="s">
        <v>954</v>
      </c>
      <c r="B325" t="s">
        <v>955</v>
      </c>
      <c r="C325" s="3">
        <v>1</v>
      </c>
      <c r="D325" s="17" t="s">
        <v>953</v>
      </c>
    </row>
    <row r="326" spans="1:4" x14ac:dyDescent="0.55000000000000004">
      <c r="A326" t="s">
        <v>956</v>
      </c>
      <c r="B326" t="s">
        <v>957</v>
      </c>
      <c r="C326" s="3">
        <v>1</v>
      </c>
      <c r="D326" s="17" t="s">
        <v>958</v>
      </c>
    </row>
    <row r="327" spans="1:4" x14ac:dyDescent="0.55000000000000004">
      <c r="A327" t="s">
        <v>959</v>
      </c>
      <c r="B327" t="s">
        <v>960</v>
      </c>
      <c r="C327" s="3">
        <v>1</v>
      </c>
      <c r="D327" s="17" t="s">
        <v>961</v>
      </c>
    </row>
    <row r="328" spans="1:4" x14ac:dyDescent="0.55000000000000004">
      <c r="A328" t="s">
        <v>962</v>
      </c>
      <c r="B328" t="s">
        <v>963</v>
      </c>
      <c r="C328" s="3">
        <v>1</v>
      </c>
      <c r="D328" s="17" t="s">
        <v>964</v>
      </c>
    </row>
    <row r="329" spans="1:4" x14ac:dyDescent="0.55000000000000004">
      <c r="A329" t="s">
        <v>965</v>
      </c>
      <c r="B329" t="s">
        <v>966</v>
      </c>
      <c r="C329" s="3">
        <v>1</v>
      </c>
      <c r="D329" s="17" t="s">
        <v>967</v>
      </c>
    </row>
    <row r="330" spans="1:4" x14ac:dyDescent="0.55000000000000004">
      <c r="A330" t="s">
        <v>968</v>
      </c>
      <c r="B330" t="s">
        <v>969</v>
      </c>
      <c r="C330" s="3">
        <v>1</v>
      </c>
      <c r="D330" s="17" t="s">
        <v>970</v>
      </c>
    </row>
    <row r="331" spans="1:4" x14ac:dyDescent="0.55000000000000004">
      <c r="A331" t="s">
        <v>971</v>
      </c>
      <c r="B331" t="s">
        <v>972</v>
      </c>
      <c r="C331" s="3">
        <v>1</v>
      </c>
      <c r="D331" s="17" t="s">
        <v>973</v>
      </c>
    </row>
    <row r="332" spans="1:4" x14ac:dyDescent="0.55000000000000004">
      <c r="A332" t="s">
        <v>974</v>
      </c>
      <c r="B332" t="s">
        <v>975</v>
      </c>
      <c r="C332" s="3">
        <v>1</v>
      </c>
      <c r="D332" s="17" t="s">
        <v>976</v>
      </c>
    </row>
    <row r="333" spans="1:4" x14ac:dyDescent="0.55000000000000004">
      <c r="A333" t="s">
        <v>977</v>
      </c>
      <c r="B333" t="s">
        <v>978</v>
      </c>
      <c r="C333" s="3">
        <v>1</v>
      </c>
      <c r="D333" s="17" t="s">
        <v>979</v>
      </c>
    </row>
    <row r="334" spans="1:4" x14ac:dyDescent="0.55000000000000004">
      <c r="A334" t="s">
        <v>980</v>
      </c>
      <c r="B334" t="s">
        <v>981</v>
      </c>
      <c r="C334" s="3">
        <v>1</v>
      </c>
      <c r="D334" s="17" t="s">
        <v>979</v>
      </c>
    </row>
    <row r="335" spans="1:4" x14ac:dyDescent="0.55000000000000004">
      <c r="A335" t="s">
        <v>982</v>
      </c>
      <c r="B335" t="s">
        <v>983</v>
      </c>
      <c r="C335" s="3">
        <v>1</v>
      </c>
      <c r="D335" s="17" t="s">
        <v>979</v>
      </c>
    </row>
    <row r="336" spans="1:4" x14ac:dyDescent="0.55000000000000004">
      <c r="A336" t="s">
        <v>984</v>
      </c>
      <c r="B336" t="s">
        <v>985</v>
      </c>
      <c r="C336" s="3">
        <v>1</v>
      </c>
      <c r="D336" s="17" t="s">
        <v>979</v>
      </c>
    </row>
    <row r="337" spans="1:4" x14ac:dyDescent="0.55000000000000004">
      <c r="A337" t="s">
        <v>986</v>
      </c>
      <c r="B337" t="s">
        <v>987</v>
      </c>
      <c r="C337" s="3">
        <v>1</v>
      </c>
      <c r="D337" s="17" t="s">
        <v>9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F62F3-BBB5-4BD2-99D3-5B892FF6C6DD}">
  <dimension ref="A1:N558"/>
  <sheetViews>
    <sheetView workbookViewId="0">
      <selection activeCell="B22" sqref="B22"/>
    </sheetView>
  </sheetViews>
  <sheetFormatPr defaultRowHeight="14.4" x14ac:dyDescent="0.55000000000000004"/>
  <cols>
    <col min="1" max="1" width="17.578125" customWidth="1"/>
    <col min="2" max="2" width="57.68359375" customWidth="1"/>
    <col min="3" max="3" width="51.83984375" bestFit="1" customWidth="1"/>
    <col min="4" max="4" width="9.15625" style="20"/>
    <col min="5" max="6" width="13.26171875" bestFit="1" customWidth="1"/>
    <col min="8" max="8" width="12.41796875" bestFit="1" customWidth="1"/>
    <col min="9" max="9" width="11" bestFit="1" customWidth="1"/>
    <col min="10" max="10" width="11.41796875" bestFit="1" customWidth="1"/>
    <col min="11" max="11" width="10.26171875" bestFit="1" customWidth="1"/>
    <col min="12" max="12" width="13.68359375" bestFit="1" customWidth="1"/>
    <col min="13" max="13" width="8.26171875" bestFit="1" customWidth="1"/>
    <col min="14" max="14" width="10" bestFit="1" customWidth="1"/>
  </cols>
  <sheetData>
    <row r="1" spans="1:14" x14ac:dyDescent="0.55000000000000004">
      <c r="A1" s="20" t="s">
        <v>29</v>
      </c>
      <c r="B1" s="20" t="s">
        <v>989</v>
      </c>
      <c r="C1" s="20" t="s">
        <v>990</v>
      </c>
      <c r="D1" s="20" t="s">
        <v>991</v>
      </c>
      <c r="E1" s="20" t="s">
        <v>992</v>
      </c>
      <c r="F1" s="20" t="s">
        <v>993</v>
      </c>
      <c r="G1" s="20" t="s">
        <v>994</v>
      </c>
      <c r="H1" s="29" t="s">
        <v>995</v>
      </c>
      <c r="I1" s="29" t="s">
        <v>996</v>
      </c>
      <c r="J1" s="20" t="s">
        <v>997</v>
      </c>
      <c r="K1" s="29" t="s">
        <v>998</v>
      </c>
      <c r="L1" s="29" t="s">
        <v>999</v>
      </c>
      <c r="M1" s="20" t="s">
        <v>1000</v>
      </c>
      <c r="N1" s="20" t="s">
        <v>1001</v>
      </c>
    </row>
    <row r="2" spans="1:14" x14ac:dyDescent="0.55000000000000004">
      <c r="A2" t="s">
        <v>1002</v>
      </c>
      <c r="B2" t="s">
        <v>1003</v>
      </c>
      <c r="C2" t="s">
        <v>1004</v>
      </c>
      <c r="D2" s="20">
        <v>6</v>
      </c>
      <c r="E2">
        <v>2</v>
      </c>
      <c r="F2">
        <v>2</v>
      </c>
      <c r="G2">
        <v>2</v>
      </c>
      <c r="H2">
        <v>4</v>
      </c>
      <c r="I2">
        <v>3</v>
      </c>
      <c r="J2">
        <v>2</v>
      </c>
      <c r="K2">
        <v>3</v>
      </c>
      <c r="L2">
        <v>1</v>
      </c>
      <c r="M2">
        <v>2</v>
      </c>
      <c r="N2">
        <v>3</v>
      </c>
    </row>
    <row r="3" spans="1:14" x14ac:dyDescent="0.55000000000000004">
      <c r="A3" t="s">
        <v>1005</v>
      </c>
      <c r="B3" t="s">
        <v>1006</v>
      </c>
      <c r="C3" t="s">
        <v>1004</v>
      </c>
      <c r="D3" s="20">
        <v>3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</row>
    <row r="4" spans="1:14" x14ac:dyDescent="0.55000000000000004">
      <c r="A4" t="s">
        <v>1007</v>
      </c>
      <c r="B4" t="s">
        <v>1008</v>
      </c>
      <c r="C4" t="s">
        <v>1004</v>
      </c>
      <c r="D4" s="20">
        <v>3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</row>
    <row r="5" spans="1:14" x14ac:dyDescent="0.55000000000000004">
      <c r="A5" t="s">
        <v>1009</v>
      </c>
      <c r="B5" t="s">
        <v>1010</v>
      </c>
      <c r="C5" t="s">
        <v>1011</v>
      </c>
      <c r="D5" s="20">
        <v>19</v>
      </c>
      <c r="E5">
        <v>19</v>
      </c>
      <c r="F5">
        <v>5</v>
      </c>
      <c r="G5">
        <v>5</v>
      </c>
      <c r="H5">
        <v>19</v>
      </c>
      <c r="I5">
        <v>19</v>
      </c>
      <c r="J5">
        <v>5</v>
      </c>
      <c r="K5">
        <v>5</v>
      </c>
      <c r="L5">
        <v>19</v>
      </c>
      <c r="M5">
        <v>15</v>
      </c>
      <c r="N5">
        <v>19</v>
      </c>
    </row>
    <row r="6" spans="1:14" x14ac:dyDescent="0.55000000000000004">
      <c r="A6" t="s">
        <v>1012</v>
      </c>
      <c r="B6" t="s">
        <v>1013</v>
      </c>
      <c r="C6" t="s">
        <v>1004</v>
      </c>
      <c r="D6" s="20">
        <v>3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3</v>
      </c>
    </row>
    <row r="7" spans="1:14" x14ac:dyDescent="0.55000000000000004">
      <c r="A7" t="s">
        <v>1014</v>
      </c>
      <c r="B7" t="s">
        <v>1015</v>
      </c>
      <c r="C7" t="s">
        <v>1004</v>
      </c>
      <c r="D7" s="20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</row>
    <row r="8" spans="1:14" x14ac:dyDescent="0.55000000000000004">
      <c r="A8" t="s">
        <v>1016</v>
      </c>
      <c r="B8" t="s">
        <v>1017</v>
      </c>
      <c r="C8" t="s">
        <v>1004</v>
      </c>
      <c r="D8" s="20">
        <v>4</v>
      </c>
      <c r="E8">
        <v>2</v>
      </c>
      <c r="F8">
        <v>1</v>
      </c>
      <c r="G8">
        <v>1</v>
      </c>
      <c r="H8">
        <v>4</v>
      </c>
      <c r="I8">
        <v>1</v>
      </c>
      <c r="J8">
        <v>2</v>
      </c>
      <c r="K8">
        <v>1</v>
      </c>
      <c r="L8">
        <v>1</v>
      </c>
      <c r="M8">
        <v>1</v>
      </c>
      <c r="N8">
        <v>2</v>
      </c>
    </row>
    <row r="9" spans="1:14" x14ac:dyDescent="0.55000000000000004">
      <c r="A9" t="s">
        <v>1018</v>
      </c>
      <c r="B9" t="s">
        <v>1019</v>
      </c>
      <c r="C9" t="s">
        <v>1004</v>
      </c>
      <c r="D9" s="20">
        <v>8</v>
      </c>
      <c r="E9">
        <v>3</v>
      </c>
      <c r="F9">
        <v>3</v>
      </c>
      <c r="G9">
        <v>1</v>
      </c>
      <c r="H9">
        <v>3</v>
      </c>
      <c r="I9">
        <v>6</v>
      </c>
      <c r="J9">
        <v>2</v>
      </c>
      <c r="K9">
        <v>8</v>
      </c>
      <c r="L9">
        <v>1</v>
      </c>
      <c r="M9">
        <v>1</v>
      </c>
      <c r="N9">
        <v>1</v>
      </c>
    </row>
    <row r="10" spans="1:14" x14ac:dyDescent="0.55000000000000004">
      <c r="A10" t="s">
        <v>1020</v>
      </c>
      <c r="B10" t="s">
        <v>1021</v>
      </c>
      <c r="C10" t="s">
        <v>1022</v>
      </c>
      <c r="D10" s="20">
        <v>15</v>
      </c>
      <c r="E10">
        <v>15</v>
      </c>
      <c r="F10">
        <v>15</v>
      </c>
      <c r="G10">
        <v>15</v>
      </c>
      <c r="H10">
        <v>15</v>
      </c>
      <c r="I10">
        <v>15</v>
      </c>
      <c r="J10">
        <v>15</v>
      </c>
      <c r="K10">
        <v>15</v>
      </c>
      <c r="L10">
        <v>15</v>
      </c>
      <c r="M10">
        <v>8</v>
      </c>
      <c r="N10">
        <v>15</v>
      </c>
    </row>
    <row r="11" spans="1:14" x14ac:dyDescent="0.55000000000000004">
      <c r="A11" t="s">
        <v>1023</v>
      </c>
      <c r="B11" t="s">
        <v>1024</v>
      </c>
      <c r="C11" t="s">
        <v>1025</v>
      </c>
      <c r="D11" s="20">
        <v>10</v>
      </c>
      <c r="E11">
        <v>3</v>
      </c>
      <c r="F11">
        <v>3</v>
      </c>
      <c r="G11">
        <v>3</v>
      </c>
      <c r="H11">
        <v>10</v>
      </c>
      <c r="I11">
        <v>2</v>
      </c>
      <c r="J11">
        <v>3</v>
      </c>
      <c r="K11">
        <v>2</v>
      </c>
      <c r="L11">
        <v>3</v>
      </c>
      <c r="M11">
        <v>1</v>
      </c>
      <c r="N11">
        <v>10</v>
      </c>
    </row>
    <row r="12" spans="1:14" x14ac:dyDescent="0.55000000000000004">
      <c r="A12" t="s">
        <v>1026</v>
      </c>
      <c r="B12" t="s">
        <v>1027</v>
      </c>
      <c r="C12" t="s">
        <v>1028</v>
      </c>
      <c r="D12" s="20">
        <v>9</v>
      </c>
      <c r="E12">
        <v>9</v>
      </c>
      <c r="F12">
        <v>8</v>
      </c>
      <c r="G12">
        <v>7</v>
      </c>
      <c r="H12">
        <v>9</v>
      </c>
      <c r="I12">
        <v>7</v>
      </c>
      <c r="J12">
        <v>9</v>
      </c>
      <c r="K12">
        <v>9</v>
      </c>
      <c r="L12">
        <v>9</v>
      </c>
      <c r="M12">
        <v>9</v>
      </c>
      <c r="N12">
        <v>9</v>
      </c>
    </row>
    <row r="13" spans="1:14" x14ac:dyDescent="0.55000000000000004">
      <c r="A13" t="s">
        <v>1029</v>
      </c>
      <c r="B13" t="s">
        <v>1030</v>
      </c>
      <c r="C13" t="s">
        <v>1031</v>
      </c>
      <c r="D13" s="20">
        <v>8</v>
      </c>
      <c r="E13">
        <v>8</v>
      </c>
      <c r="F13">
        <v>2</v>
      </c>
      <c r="G13">
        <v>2</v>
      </c>
      <c r="H13">
        <v>6</v>
      </c>
      <c r="I13">
        <v>4</v>
      </c>
      <c r="J13">
        <v>1</v>
      </c>
      <c r="K13">
        <v>1</v>
      </c>
      <c r="L13">
        <v>8</v>
      </c>
      <c r="M13">
        <v>2</v>
      </c>
      <c r="N13">
        <v>8</v>
      </c>
    </row>
    <row r="14" spans="1:14" x14ac:dyDescent="0.55000000000000004">
      <c r="A14" t="s">
        <v>1032</v>
      </c>
      <c r="B14" t="s">
        <v>1033</v>
      </c>
      <c r="C14" t="s">
        <v>1034</v>
      </c>
      <c r="D14" s="20">
        <v>8</v>
      </c>
      <c r="E14">
        <v>0</v>
      </c>
      <c r="F14">
        <v>0</v>
      </c>
      <c r="G14">
        <v>0</v>
      </c>
      <c r="H14">
        <v>4</v>
      </c>
      <c r="I14">
        <v>0</v>
      </c>
      <c r="J14">
        <v>0</v>
      </c>
      <c r="K14">
        <v>0</v>
      </c>
      <c r="L14">
        <v>0</v>
      </c>
      <c r="M14">
        <v>0</v>
      </c>
      <c r="N14">
        <v>2</v>
      </c>
    </row>
    <row r="15" spans="1:14" x14ac:dyDescent="0.55000000000000004">
      <c r="A15" t="s">
        <v>1035</v>
      </c>
      <c r="B15" t="s">
        <v>1036</v>
      </c>
      <c r="C15" t="s">
        <v>1028</v>
      </c>
      <c r="D15" s="20">
        <v>8</v>
      </c>
      <c r="E15">
        <v>7</v>
      </c>
      <c r="F15">
        <v>7</v>
      </c>
      <c r="G15">
        <v>7</v>
      </c>
      <c r="H15">
        <v>8</v>
      </c>
      <c r="I15">
        <v>7</v>
      </c>
      <c r="J15">
        <v>7</v>
      </c>
      <c r="K15">
        <v>7</v>
      </c>
      <c r="L15">
        <v>7</v>
      </c>
      <c r="M15">
        <v>5</v>
      </c>
      <c r="N15">
        <v>8</v>
      </c>
    </row>
    <row r="16" spans="1:14" x14ac:dyDescent="0.55000000000000004">
      <c r="A16" t="s">
        <v>1037</v>
      </c>
      <c r="B16" t="s">
        <v>1038</v>
      </c>
      <c r="C16" t="s">
        <v>1034</v>
      </c>
      <c r="D16" s="20">
        <v>2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55000000000000004">
      <c r="A17" t="s">
        <v>1039</v>
      </c>
      <c r="B17" t="s">
        <v>1040</v>
      </c>
      <c r="C17" t="s">
        <v>1034</v>
      </c>
      <c r="D17" s="20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55000000000000004">
      <c r="A18" t="s">
        <v>1041</v>
      </c>
      <c r="B18" t="s">
        <v>1042</v>
      </c>
      <c r="C18" t="s">
        <v>1034</v>
      </c>
      <c r="D18" s="20">
        <v>7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4</v>
      </c>
    </row>
    <row r="19" spans="1:14" x14ac:dyDescent="0.55000000000000004">
      <c r="A19" t="s">
        <v>1043</v>
      </c>
      <c r="B19" t="s">
        <v>1044</v>
      </c>
      <c r="C19" t="s">
        <v>1045</v>
      </c>
      <c r="D19" s="20">
        <v>7</v>
      </c>
      <c r="E19">
        <v>7</v>
      </c>
      <c r="F19">
        <v>7</v>
      </c>
      <c r="G19">
        <v>1</v>
      </c>
      <c r="H19">
        <v>6</v>
      </c>
      <c r="I19">
        <v>7</v>
      </c>
      <c r="J19">
        <v>7</v>
      </c>
      <c r="K19">
        <v>6</v>
      </c>
      <c r="L19">
        <v>4</v>
      </c>
      <c r="M19">
        <v>3</v>
      </c>
      <c r="N19">
        <v>7</v>
      </c>
    </row>
    <row r="20" spans="1:14" x14ac:dyDescent="0.55000000000000004">
      <c r="A20" t="s">
        <v>1046</v>
      </c>
      <c r="B20" t="s">
        <v>1047</v>
      </c>
      <c r="C20" t="s">
        <v>1048</v>
      </c>
      <c r="D20" s="20">
        <v>5</v>
      </c>
      <c r="E20">
        <v>2</v>
      </c>
      <c r="F20">
        <v>0</v>
      </c>
      <c r="G20">
        <v>2</v>
      </c>
      <c r="H20">
        <v>5</v>
      </c>
      <c r="I20">
        <v>2</v>
      </c>
      <c r="J20">
        <v>0</v>
      </c>
      <c r="K20">
        <v>0</v>
      </c>
      <c r="L20">
        <v>0</v>
      </c>
      <c r="M20">
        <v>0</v>
      </c>
      <c r="N20">
        <v>4</v>
      </c>
    </row>
    <row r="21" spans="1:14" x14ac:dyDescent="0.55000000000000004">
      <c r="A21" t="s">
        <v>1049</v>
      </c>
      <c r="B21" t="s">
        <v>1050</v>
      </c>
      <c r="C21" t="s">
        <v>1048</v>
      </c>
      <c r="D21" s="20">
        <v>4</v>
      </c>
      <c r="E21">
        <v>2</v>
      </c>
      <c r="F21">
        <v>0</v>
      </c>
      <c r="G21">
        <v>4</v>
      </c>
      <c r="H21">
        <v>2</v>
      </c>
      <c r="I21">
        <v>4</v>
      </c>
      <c r="J21">
        <v>0</v>
      </c>
      <c r="K21">
        <v>0</v>
      </c>
      <c r="L21">
        <v>0</v>
      </c>
      <c r="M21">
        <v>0</v>
      </c>
      <c r="N21">
        <v>2</v>
      </c>
    </row>
    <row r="22" spans="1:14" x14ac:dyDescent="0.55000000000000004">
      <c r="A22" t="s">
        <v>1051</v>
      </c>
      <c r="B22" t="s">
        <v>1052</v>
      </c>
      <c r="C22" t="s">
        <v>1053</v>
      </c>
      <c r="D22" s="20">
        <v>7</v>
      </c>
      <c r="E22">
        <v>7</v>
      </c>
      <c r="F22">
        <v>7</v>
      </c>
      <c r="G22">
        <v>7</v>
      </c>
      <c r="H22">
        <v>7</v>
      </c>
      <c r="I22">
        <v>7</v>
      </c>
      <c r="J22">
        <v>0</v>
      </c>
      <c r="K22">
        <v>0</v>
      </c>
      <c r="L22">
        <v>0</v>
      </c>
      <c r="M22">
        <v>0</v>
      </c>
      <c r="N22">
        <v>7</v>
      </c>
    </row>
    <row r="23" spans="1:14" x14ac:dyDescent="0.55000000000000004">
      <c r="A23" t="s">
        <v>1054</v>
      </c>
      <c r="B23" t="s">
        <v>1055</v>
      </c>
      <c r="C23" t="s">
        <v>1048</v>
      </c>
      <c r="D23" s="20">
        <v>19</v>
      </c>
      <c r="E23">
        <v>11</v>
      </c>
      <c r="F23">
        <v>7</v>
      </c>
      <c r="G23">
        <v>12</v>
      </c>
      <c r="H23">
        <v>16</v>
      </c>
      <c r="I23">
        <v>13</v>
      </c>
      <c r="J23">
        <v>8</v>
      </c>
      <c r="K23">
        <v>2</v>
      </c>
      <c r="L23">
        <v>1</v>
      </c>
      <c r="M23">
        <v>2</v>
      </c>
      <c r="N23">
        <v>10</v>
      </c>
    </row>
    <row r="24" spans="1:14" x14ac:dyDescent="0.55000000000000004">
      <c r="A24" t="s">
        <v>1056</v>
      </c>
      <c r="B24" t="s">
        <v>1057</v>
      </c>
      <c r="C24" t="s">
        <v>1048</v>
      </c>
      <c r="D24" s="20">
        <v>11</v>
      </c>
      <c r="E24">
        <v>2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2</v>
      </c>
    </row>
    <row r="25" spans="1:14" x14ac:dyDescent="0.55000000000000004">
      <c r="A25" t="s">
        <v>1058</v>
      </c>
      <c r="B25" t="s">
        <v>1059</v>
      </c>
      <c r="C25" t="s">
        <v>1060</v>
      </c>
      <c r="D25" s="20">
        <v>2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55000000000000004">
      <c r="A26" t="s">
        <v>1061</v>
      </c>
      <c r="B26" t="s">
        <v>1062</v>
      </c>
      <c r="C26" t="s">
        <v>1060</v>
      </c>
      <c r="D26" s="20">
        <v>3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55000000000000004">
      <c r="A27" t="s">
        <v>1063</v>
      </c>
      <c r="B27" t="s">
        <v>1064</v>
      </c>
      <c r="C27" t="s">
        <v>1060</v>
      </c>
      <c r="D27" s="20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55000000000000004">
      <c r="A28" t="s">
        <v>1065</v>
      </c>
      <c r="B28" t="s">
        <v>1066</v>
      </c>
      <c r="C28" t="s">
        <v>1060</v>
      </c>
      <c r="D28" s="20">
        <v>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55000000000000004">
      <c r="A29" t="s">
        <v>1067</v>
      </c>
      <c r="B29" t="s">
        <v>1068</v>
      </c>
      <c r="C29" t="s">
        <v>1060</v>
      </c>
      <c r="D29" s="20">
        <v>2</v>
      </c>
      <c r="E29">
        <v>1</v>
      </c>
      <c r="F29">
        <v>1</v>
      </c>
      <c r="G29">
        <v>2</v>
      </c>
      <c r="H29">
        <v>1</v>
      </c>
      <c r="I29">
        <v>1</v>
      </c>
      <c r="J29">
        <v>1</v>
      </c>
      <c r="K29">
        <v>2</v>
      </c>
      <c r="L29">
        <v>1</v>
      </c>
      <c r="M29">
        <v>1</v>
      </c>
      <c r="N29">
        <v>1</v>
      </c>
    </row>
    <row r="30" spans="1:14" x14ac:dyDescent="0.55000000000000004">
      <c r="A30" t="s">
        <v>1069</v>
      </c>
      <c r="B30" t="s">
        <v>1070</v>
      </c>
      <c r="C30" t="s">
        <v>1060</v>
      </c>
      <c r="D30" s="20">
        <v>5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55000000000000004">
      <c r="A31" t="s">
        <v>1071</v>
      </c>
      <c r="B31" t="s">
        <v>1072</v>
      </c>
      <c r="C31" t="s">
        <v>1060</v>
      </c>
      <c r="D31" s="20">
        <v>8</v>
      </c>
      <c r="E31">
        <v>0</v>
      </c>
      <c r="F31">
        <v>0</v>
      </c>
      <c r="G31">
        <v>0</v>
      </c>
      <c r="H31">
        <v>8</v>
      </c>
      <c r="I31">
        <v>8</v>
      </c>
      <c r="J31">
        <v>0</v>
      </c>
      <c r="K31">
        <v>4</v>
      </c>
      <c r="L31">
        <v>0</v>
      </c>
      <c r="M31">
        <v>0</v>
      </c>
      <c r="N31">
        <v>2</v>
      </c>
    </row>
    <row r="32" spans="1:14" x14ac:dyDescent="0.55000000000000004">
      <c r="A32" t="s">
        <v>1073</v>
      </c>
      <c r="B32" t="s">
        <v>1074</v>
      </c>
      <c r="C32" t="s">
        <v>1060</v>
      </c>
      <c r="D32" s="20">
        <v>10</v>
      </c>
      <c r="E32">
        <v>2</v>
      </c>
      <c r="F32">
        <v>2</v>
      </c>
      <c r="G32">
        <v>2</v>
      </c>
      <c r="H32">
        <v>2</v>
      </c>
      <c r="I32">
        <v>2</v>
      </c>
      <c r="J32">
        <v>2</v>
      </c>
      <c r="K32">
        <v>1</v>
      </c>
      <c r="L32">
        <v>2</v>
      </c>
      <c r="M32">
        <v>1</v>
      </c>
      <c r="N32">
        <v>2</v>
      </c>
    </row>
    <row r="33" spans="1:14" x14ac:dyDescent="0.55000000000000004">
      <c r="A33" t="s">
        <v>1075</v>
      </c>
      <c r="B33" t="s">
        <v>1076</v>
      </c>
      <c r="C33" t="s">
        <v>1060</v>
      </c>
      <c r="D33" s="20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55000000000000004">
      <c r="A34" t="s">
        <v>1077</v>
      </c>
      <c r="B34" t="s">
        <v>1078</v>
      </c>
      <c r="C34" t="s">
        <v>1060</v>
      </c>
      <c r="D34" s="20">
        <v>8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55000000000000004">
      <c r="A35" t="s">
        <v>1079</v>
      </c>
      <c r="B35" t="s">
        <v>1080</v>
      </c>
      <c r="C35" t="s">
        <v>1060</v>
      </c>
      <c r="D35" s="20">
        <v>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55000000000000004">
      <c r="A36" t="s">
        <v>1081</v>
      </c>
      <c r="B36" t="s">
        <v>1082</v>
      </c>
      <c r="C36" t="s">
        <v>1060</v>
      </c>
      <c r="D36" s="20">
        <v>2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55000000000000004">
      <c r="A37" t="s">
        <v>1083</v>
      </c>
      <c r="B37" t="s">
        <v>1084</v>
      </c>
      <c r="C37" t="s">
        <v>1060</v>
      </c>
      <c r="D37" s="20">
        <v>4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0</v>
      </c>
      <c r="M37">
        <v>0</v>
      </c>
      <c r="N37">
        <v>0</v>
      </c>
    </row>
    <row r="38" spans="1:14" x14ac:dyDescent="0.55000000000000004">
      <c r="A38" t="s">
        <v>1085</v>
      </c>
      <c r="B38" t="s">
        <v>1086</v>
      </c>
      <c r="C38" t="s">
        <v>1087</v>
      </c>
      <c r="D38" s="20">
        <v>7</v>
      </c>
      <c r="E38">
        <v>7</v>
      </c>
      <c r="F38">
        <v>7</v>
      </c>
      <c r="G38">
        <v>7</v>
      </c>
      <c r="H38">
        <v>6</v>
      </c>
      <c r="I38">
        <v>3</v>
      </c>
      <c r="J38">
        <v>7</v>
      </c>
      <c r="K38">
        <v>5</v>
      </c>
      <c r="L38">
        <v>7</v>
      </c>
      <c r="M38">
        <v>0</v>
      </c>
      <c r="N38">
        <v>7</v>
      </c>
    </row>
    <row r="39" spans="1:14" x14ac:dyDescent="0.55000000000000004">
      <c r="A39" t="s">
        <v>1088</v>
      </c>
      <c r="B39" t="s">
        <v>1089</v>
      </c>
      <c r="C39" t="s">
        <v>1090</v>
      </c>
      <c r="D39" s="20">
        <v>3</v>
      </c>
      <c r="E39">
        <v>0</v>
      </c>
      <c r="F39">
        <v>0</v>
      </c>
      <c r="G39">
        <v>0</v>
      </c>
      <c r="H39">
        <v>0</v>
      </c>
      <c r="I39">
        <v>3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55000000000000004">
      <c r="A40" t="s">
        <v>1091</v>
      </c>
      <c r="B40" t="s">
        <v>1092</v>
      </c>
      <c r="C40" t="s">
        <v>1093</v>
      </c>
      <c r="D40" s="20">
        <v>2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55000000000000004">
      <c r="A41" t="s">
        <v>1094</v>
      </c>
      <c r="B41" t="s">
        <v>1095</v>
      </c>
      <c r="C41" t="s">
        <v>1093</v>
      </c>
      <c r="D41" s="20">
        <v>4</v>
      </c>
      <c r="E41">
        <v>1</v>
      </c>
      <c r="F41">
        <v>0</v>
      </c>
      <c r="G41">
        <v>0</v>
      </c>
      <c r="H41">
        <v>2</v>
      </c>
      <c r="I41">
        <v>3</v>
      </c>
      <c r="J41">
        <v>0</v>
      </c>
      <c r="K41">
        <v>0</v>
      </c>
      <c r="L41">
        <v>0</v>
      </c>
      <c r="M41">
        <v>0</v>
      </c>
      <c r="N41">
        <v>1</v>
      </c>
    </row>
    <row r="42" spans="1:14" x14ac:dyDescent="0.55000000000000004">
      <c r="A42" t="s">
        <v>1096</v>
      </c>
      <c r="B42" t="s">
        <v>1097</v>
      </c>
      <c r="C42" t="s">
        <v>1087</v>
      </c>
      <c r="D42" s="20">
        <v>7</v>
      </c>
      <c r="E42">
        <v>7</v>
      </c>
      <c r="F42">
        <v>7</v>
      </c>
      <c r="G42">
        <v>7</v>
      </c>
      <c r="H42">
        <v>5</v>
      </c>
      <c r="I42">
        <v>5</v>
      </c>
      <c r="J42">
        <v>7</v>
      </c>
      <c r="K42">
        <v>0</v>
      </c>
      <c r="L42">
        <v>7</v>
      </c>
      <c r="M42">
        <v>1</v>
      </c>
      <c r="N42">
        <v>7</v>
      </c>
    </row>
    <row r="43" spans="1:14" x14ac:dyDescent="0.55000000000000004">
      <c r="A43" t="s">
        <v>1098</v>
      </c>
      <c r="B43" t="s">
        <v>1099</v>
      </c>
      <c r="C43" t="s">
        <v>1093</v>
      </c>
      <c r="D43" s="20">
        <v>11</v>
      </c>
      <c r="E43">
        <v>5</v>
      </c>
      <c r="F43">
        <v>0</v>
      </c>
      <c r="G43">
        <v>0</v>
      </c>
      <c r="H43">
        <v>5</v>
      </c>
      <c r="I43">
        <v>1</v>
      </c>
      <c r="J43">
        <v>1</v>
      </c>
      <c r="K43">
        <v>0</v>
      </c>
      <c r="L43">
        <v>0</v>
      </c>
      <c r="M43">
        <v>0</v>
      </c>
      <c r="N43">
        <v>2</v>
      </c>
    </row>
    <row r="44" spans="1:14" x14ac:dyDescent="0.55000000000000004">
      <c r="A44" t="s">
        <v>1100</v>
      </c>
      <c r="B44" t="s">
        <v>1101</v>
      </c>
      <c r="C44" t="s">
        <v>1093</v>
      </c>
      <c r="D44" s="20">
        <v>5</v>
      </c>
      <c r="E44">
        <v>2</v>
      </c>
      <c r="F44">
        <v>0</v>
      </c>
      <c r="G44">
        <v>0</v>
      </c>
      <c r="H44">
        <v>2</v>
      </c>
      <c r="I44">
        <v>3</v>
      </c>
      <c r="J44">
        <v>0</v>
      </c>
      <c r="K44">
        <v>0</v>
      </c>
      <c r="L44">
        <v>0</v>
      </c>
      <c r="M44">
        <v>0</v>
      </c>
      <c r="N44">
        <v>1</v>
      </c>
    </row>
    <row r="45" spans="1:14" x14ac:dyDescent="0.55000000000000004">
      <c r="A45" t="s">
        <v>1102</v>
      </c>
      <c r="B45" t="s">
        <v>1103</v>
      </c>
      <c r="C45" t="s">
        <v>1093</v>
      </c>
      <c r="D45" s="20">
        <v>5</v>
      </c>
      <c r="E45">
        <v>0</v>
      </c>
      <c r="F45">
        <v>0</v>
      </c>
      <c r="G45">
        <v>0</v>
      </c>
      <c r="H45">
        <v>2</v>
      </c>
      <c r="I45">
        <v>2</v>
      </c>
      <c r="J45">
        <v>0</v>
      </c>
      <c r="K45">
        <v>0</v>
      </c>
      <c r="L45">
        <v>0</v>
      </c>
      <c r="M45">
        <v>0</v>
      </c>
      <c r="N45">
        <v>2</v>
      </c>
    </row>
    <row r="46" spans="1:14" x14ac:dyDescent="0.55000000000000004">
      <c r="A46" t="s">
        <v>1104</v>
      </c>
      <c r="B46" t="s">
        <v>1105</v>
      </c>
      <c r="C46" t="s">
        <v>1093</v>
      </c>
      <c r="D46" s="20">
        <v>7</v>
      </c>
      <c r="E46">
        <v>1</v>
      </c>
      <c r="F46">
        <v>0</v>
      </c>
      <c r="G46">
        <v>0</v>
      </c>
      <c r="H46">
        <v>1</v>
      </c>
      <c r="I46">
        <v>1</v>
      </c>
      <c r="J46">
        <v>0</v>
      </c>
      <c r="K46">
        <v>0</v>
      </c>
      <c r="L46">
        <v>0</v>
      </c>
      <c r="M46">
        <v>0</v>
      </c>
      <c r="N46">
        <v>1</v>
      </c>
    </row>
    <row r="47" spans="1:14" x14ac:dyDescent="0.55000000000000004">
      <c r="A47" t="s">
        <v>1106</v>
      </c>
      <c r="B47" t="s">
        <v>1107</v>
      </c>
      <c r="C47" t="s">
        <v>1093</v>
      </c>
      <c r="D47" s="20">
        <v>9</v>
      </c>
      <c r="E47">
        <v>3</v>
      </c>
      <c r="F47">
        <v>0</v>
      </c>
      <c r="G47">
        <v>0</v>
      </c>
      <c r="H47">
        <v>4</v>
      </c>
      <c r="I47">
        <v>4</v>
      </c>
      <c r="J47">
        <v>2</v>
      </c>
      <c r="K47">
        <v>0</v>
      </c>
      <c r="L47">
        <v>0</v>
      </c>
      <c r="M47">
        <v>0</v>
      </c>
      <c r="N47">
        <v>2</v>
      </c>
    </row>
    <row r="48" spans="1:14" x14ac:dyDescent="0.55000000000000004">
      <c r="A48" t="s">
        <v>1108</v>
      </c>
      <c r="B48" t="s">
        <v>1109</v>
      </c>
      <c r="C48" t="s">
        <v>1093</v>
      </c>
      <c r="D48" s="20">
        <v>22</v>
      </c>
      <c r="E48">
        <v>8</v>
      </c>
      <c r="F48">
        <v>0</v>
      </c>
      <c r="G48">
        <v>0</v>
      </c>
      <c r="H48">
        <v>9</v>
      </c>
      <c r="I48">
        <v>6</v>
      </c>
      <c r="J48">
        <v>3</v>
      </c>
      <c r="K48">
        <v>0</v>
      </c>
      <c r="L48">
        <v>0</v>
      </c>
      <c r="M48">
        <v>0</v>
      </c>
      <c r="N48">
        <v>5</v>
      </c>
    </row>
    <row r="49" spans="1:14" x14ac:dyDescent="0.55000000000000004">
      <c r="A49" t="s">
        <v>1110</v>
      </c>
      <c r="B49" t="s">
        <v>1111</v>
      </c>
      <c r="C49" t="s">
        <v>1112</v>
      </c>
      <c r="D49" s="20">
        <v>6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</v>
      </c>
    </row>
    <row r="50" spans="1:14" x14ac:dyDescent="0.55000000000000004">
      <c r="A50" t="s">
        <v>1113</v>
      </c>
      <c r="B50" t="s">
        <v>1114</v>
      </c>
      <c r="C50" t="s">
        <v>1112</v>
      </c>
      <c r="D50" s="20">
        <v>6</v>
      </c>
      <c r="E50">
        <v>3</v>
      </c>
      <c r="F50">
        <v>2</v>
      </c>
      <c r="G50">
        <v>4</v>
      </c>
      <c r="H50">
        <v>0</v>
      </c>
      <c r="I50">
        <v>0</v>
      </c>
      <c r="J50">
        <v>3</v>
      </c>
      <c r="K50">
        <v>0</v>
      </c>
      <c r="L50">
        <v>0</v>
      </c>
      <c r="M50">
        <v>0</v>
      </c>
      <c r="N50">
        <v>1</v>
      </c>
    </row>
    <row r="51" spans="1:14" x14ac:dyDescent="0.55000000000000004">
      <c r="A51" t="s">
        <v>1115</v>
      </c>
      <c r="B51" t="s">
        <v>1116</v>
      </c>
      <c r="C51" t="s">
        <v>1112</v>
      </c>
      <c r="D51" s="20">
        <v>8</v>
      </c>
      <c r="E51">
        <v>6</v>
      </c>
      <c r="F51">
        <v>4</v>
      </c>
      <c r="G51">
        <v>6</v>
      </c>
      <c r="H51">
        <v>1</v>
      </c>
      <c r="I51">
        <v>1</v>
      </c>
      <c r="J51">
        <v>6</v>
      </c>
      <c r="K51">
        <v>0</v>
      </c>
      <c r="L51">
        <v>0</v>
      </c>
      <c r="M51">
        <v>0</v>
      </c>
      <c r="N51">
        <v>0</v>
      </c>
    </row>
    <row r="52" spans="1:14" x14ac:dyDescent="0.55000000000000004">
      <c r="A52" t="s">
        <v>1117</v>
      </c>
      <c r="B52" t="s">
        <v>1118</v>
      </c>
      <c r="C52" t="s">
        <v>1112</v>
      </c>
      <c r="D52" s="20">
        <v>6</v>
      </c>
      <c r="E52">
        <v>3</v>
      </c>
      <c r="F52">
        <v>2</v>
      </c>
      <c r="G52">
        <v>4</v>
      </c>
      <c r="H52">
        <v>1</v>
      </c>
      <c r="I52">
        <v>1</v>
      </c>
      <c r="J52">
        <v>2</v>
      </c>
      <c r="K52">
        <v>0</v>
      </c>
      <c r="L52">
        <v>0</v>
      </c>
      <c r="M52">
        <v>0</v>
      </c>
      <c r="N52">
        <v>1</v>
      </c>
    </row>
    <row r="53" spans="1:14" x14ac:dyDescent="0.55000000000000004">
      <c r="A53" t="s">
        <v>1119</v>
      </c>
      <c r="B53" t="s">
        <v>1120</v>
      </c>
      <c r="C53" t="s">
        <v>1112</v>
      </c>
      <c r="D53" s="20">
        <v>5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55000000000000004">
      <c r="A54" t="s">
        <v>1121</v>
      </c>
      <c r="B54" t="s">
        <v>1120</v>
      </c>
      <c r="C54" t="s">
        <v>1112</v>
      </c>
      <c r="D54" s="20">
        <v>3</v>
      </c>
      <c r="E54">
        <v>1</v>
      </c>
      <c r="F54">
        <v>0</v>
      </c>
      <c r="G54">
        <v>0</v>
      </c>
      <c r="H54">
        <v>1</v>
      </c>
      <c r="I54">
        <v>3</v>
      </c>
      <c r="J54">
        <v>0</v>
      </c>
      <c r="K54">
        <v>0</v>
      </c>
      <c r="L54">
        <v>0</v>
      </c>
      <c r="M54">
        <v>0</v>
      </c>
      <c r="N54">
        <v>1</v>
      </c>
    </row>
    <row r="55" spans="1:14" x14ac:dyDescent="0.55000000000000004">
      <c r="A55" t="s">
        <v>1122</v>
      </c>
      <c r="B55" t="s">
        <v>1123</v>
      </c>
      <c r="C55" t="s">
        <v>1112</v>
      </c>
      <c r="D55" s="20">
        <v>18</v>
      </c>
      <c r="E55">
        <v>6</v>
      </c>
      <c r="F55">
        <v>4</v>
      </c>
      <c r="G55">
        <v>8</v>
      </c>
      <c r="H55">
        <v>1</v>
      </c>
      <c r="I55">
        <v>1</v>
      </c>
      <c r="J55">
        <v>5</v>
      </c>
      <c r="K55">
        <v>0</v>
      </c>
      <c r="L55">
        <v>0</v>
      </c>
      <c r="M55">
        <v>0</v>
      </c>
      <c r="N55">
        <v>3</v>
      </c>
    </row>
    <row r="56" spans="1:14" x14ac:dyDescent="0.55000000000000004">
      <c r="A56" t="s">
        <v>1124</v>
      </c>
      <c r="B56" t="s">
        <v>1125</v>
      </c>
      <c r="C56" t="s">
        <v>1126</v>
      </c>
      <c r="D56" s="20">
        <v>7</v>
      </c>
      <c r="E56">
        <v>5</v>
      </c>
      <c r="F56">
        <v>5</v>
      </c>
      <c r="G56">
        <v>5</v>
      </c>
      <c r="H56">
        <v>3</v>
      </c>
      <c r="I56">
        <v>5</v>
      </c>
      <c r="J56">
        <v>5</v>
      </c>
      <c r="K56">
        <v>1</v>
      </c>
      <c r="L56">
        <v>5</v>
      </c>
      <c r="M56">
        <v>1</v>
      </c>
      <c r="N56">
        <v>5</v>
      </c>
    </row>
    <row r="57" spans="1:14" x14ac:dyDescent="0.55000000000000004">
      <c r="A57" t="s">
        <v>1127</v>
      </c>
      <c r="B57" t="s">
        <v>1128</v>
      </c>
      <c r="C57" t="s">
        <v>1126</v>
      </c>
      <c r="D57" s="20">
        <v>10</v>
      </c>
      <c r="E57">
        <v>1</v>
      </c>
      <c r="F57">
        <v>1</v>
      </c>
      <c r="G57">
        <v>0</v>
      </c>
      <c r="H57">
        <v>10</v>
      </c>
      <c r="I57">
        <v>1</v>
      </c>
      <c r="J57">
        <v>1</v>
      </c>
      <c r="K57">
        <v>0</v>
      </c>
      <c r="L57">
        <v>1</v>
      </c>
      <c r="M57">
        <v>0</v>
      </c>
      <c r="N57">
        <v>0</v>
      </c>
    </row>
    <row r="58" spans="1:14" x14ac:dyDescent="0.55000000000000004">
      <c r="A58" t="s">
        <v>1129</v>
      </c>
      <c r="B58" t="s">
        <v>1130</v>
      </c>
      <c r="C58" t="s">
        <v>1126</v>
      </c>
      <c r="D58" s="20">
        <v>5</v>
      </c>
      <c r="E58">
        <v>0</v>
      </c>
      <c r="F58">
        <v>0</v>
      </c>
      <c r="G58">
        <v>0</v>
      </c>
      <c r="H58">
        <v>5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55000000000000004">
      <c r="A59" t="s">
        <v>1131</v>
      </c>
      <c r="B59" t="s">
        <v>1132</v>
      </c>
      <c r="C59" t="s">
        <v>1126</v>
      </c>
      <c r="D59" s="20">
        <v>5</v>
      </c>
      <c r="E59">
        <v>1</v>
      </c>
      <c r="F59">
        <v>1</v>
      </c>
      <c r="G59">
        <v>0</v>
      </c>
      <c r="H59">
        <v>5</v>
      </c>
      <c r="I59">
        <v>1</v>
      </c>
      <c r="J59">
        <v>1</v>
      </c>
      <c r="K59">
        <v>0</v>
      </c>
      <c r="L59">
        <v>1</v>
      </c>
      <c r="M59">
        <v>0</v>
      </c>
      <c r="N59">
        <v>0</v>
      </c>
    </row>
    <row r="60" spans="1:14" x14ac:dyDescent="0.55000000000000004">
      <c r="A60" t="s">
        <v>1133</v>
      </c>
      <c r="B60" t="s">
        <v>1134</v>
      </c>
      <c r="C60" t="s">
        <v>1045</v>
      </c>
      <c r="D60" s="20">
        <v>3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55000000000000004">
      <c r="A61" t="s">
        <v>1135</v>
      </c>
      <c r="B61" t="s">
        <v>1136</v>
      </c>
      <c r="C61" t="s">
        <v>1045</v>
      </c>
      <c r="D61" s="20">
        <v>3</v>
      </c>
      <c r="E61">
        <v>1</v>
      </c>
      <c r="F61">
        <v>0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55000000000000004">
      <c r="A62" t="s">
        <v>1137</v>
      </c>
      <c r="B62" t="s">
        <v>1138</v>
      </c>
      <c r="C62" t="s">
        <v>1045</v>
      </c>
      <c r="D62" s="20">
        <v>4</v>
      </c>
      <c r="E62">
        <v>3</v>
      </c>
      <c r="F62">
        <v>3</v>
      </c>
      <c r="G62">
        <v>0</v>
      </c>
      <c r="H62">
        <v>1</v>
      </c>
      <c r="I62">
        <v>3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55000000000000004">
      <c r="A63" t="s">
        <v>1139</v>
      </c>
      <c r="B63" t="s">
        <v>1140</v>
      </c>
      <c r="C63" t="s">
        <v>1141</v>
      </c>
      <c r="D63" s="20">
        <v>7</v>
      </c>
      <c r="E63">
        <v>5</v>
      </c>
      <c r="F63">
        <v>0</v>
      </c>
      <c r="G63">
        <v>0</v>
      </c>
      <c r="H63">
        <v>5</v>
      </c>
      <c r="I63">
        <v>0</v>
      </c>
      <c r="J63">
        <v>0</v>
      </c>
      <c r="K63">
        <v>3</v>
      </c>
      <c r="L63">
        <v>0</v>
      </c>
      <c r="M63">
        <v>0</v>
      </c>
      <c r="N63">
        <v>7</v>
      </c>
    </row>
    <row r="64" spans="1:14" x14ac:dyDescent="0.55000000000000004">
      <c r="A64" t="s">
        <v>1142</v>
      </c>
      <c r="B64" t="s">
        <v>1143</v>
      </c>
      <c r="C64" t="s">
        <v>1045</v>
      </c>
      <c r="D64" s="20">
        <v>6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2</v>
      </c>
    </row>
    <row r="65" spans="1:14" x14ac:dyDescent="0.55000000000000004">
      <c r="A65" t="s">
        <v>1144</v>
      </c>
      <c r="B65" t="s">
        <v>1145</v>
      </c>
      <c r="C65" t="s">
        <v>1045</v>
      </c>
      <c r="D65" s="20">
        <v>3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4" x14ac:dyDescent="0.55000000000000004">
      <c r="A66" t="s">
        <v>1146</v>
      </c>
      <c r="B66" t="s">
        <v>1147</v>
      </c>
      <c r="C66" t="s">
        <v>1028</v>
      </c>
      <c r="D66" s="20">
        <v>7</v>
      </c>
      <c r="E66">
        <v>7</v>
      </c>
      <c r="F66">
        <v>7</v>
      </c>
      <c r="G66">
        <v>7</v>
      </c>
      <c r="H66">
        <v>7</v>
      </c>
      <c r="I66">
        <v>7</v>
      </c>
      <c r="J66">
        <v>7</v>
      </c>
      <c r="K66">
        <v>7</v>
      </c>
      <c r="L66">
        <v>7</v>
      </c>
      <c r="M66">
        <v>5</v>
      </c>
      <c r="N66">
        <v>7</v>
      </c>
    </row>
    <row r="67" spans="1:14" x14ac:dyDescent="0.55000000000000004">
      <c r="A67" t="s">
        <v>1148</v>
      </c>
      <c r="B67" t="s">
        <v>1149</v>
      </c>
      <c r="C67" t="s">
        <v>1045</v>
      </c>
      <c r="D67" s="20">
        <v>5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</row>
    <row r="68" spans="1:14" x14ac:dyDescent="0.55000000000000004">
      <c r="A68" t="s">
        <v>1150</v>
      </c>
      <c r="B68" t="s">
        <v>1151</v>
      </c>
      <c r="C68" t="s">
        <v>1045</v>
      </c>
      <c r="D68" s="20">
        <v>2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5</v>
      </c>
    </row>
    <row r="69" spans="1:14" x14ac:dyDescent="0.55000000000000004">
      <c r="A69" t="s">
        <v>1152</v>
      </c>
      <c r="B69" t="s">
        <v>1153</v>
      </c>
      <c r="C69" t="s">
        <v>1045</v>
      </c>
      <c r="D69" s="20">
        <v>8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2</v>
      </c>
    </row>
    <row r="70" spans="1:14" x14ac:dyDescent="0.55000000000000004">
      <c r="A70" t="s">
        <v>1154</v>
      </c>
      <c r="B70" t="s">
        <v>1155</v>
      </c>
      <c r="C70" t="s">
        <v>1045</v>
      </c>
      <c r="D70" s="20">
        <v>4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55000000000000004">
      <c r="A71" t="s">
        <v>1156</v>
      </c>
      <c r="B71" t="s">
        <v>1157</v>
      </c>
      <c r="C71" t="s">
        <v>1045</v>
      </c>
      <c r="D71" s="20">
        <v>7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55000000000000004">
      <c r="A72" t="s">
        <v>1158</v>
      </c>
      <c r="B72" t="s">
        <v>1159</v>
      </c>
      <c r="C72" t="s">
        <v>1160</v>
      </c>
      <c r="D72" s="20">
        <v>7</v>
      </c>
      <c r="E72">
        <v>7</v>
      </c>
      <c r="F72">
        <v>7</v>
      </c>
      <c r="G72">
        <v>7</v>
      </c>
      <c r="H72">
        <v>7</v>
      </c>
      <c r="I72">
        <v>7</v>
      </c>
      <c r="J72">
        <v>7</v>
      </c>
      <c r="K72">
        <v>7</v>
      </c>
      <c r="L72">
        <v>7</v>
      </c>
      <c r="M72">
        <v>1</v>
      </c>
      <c r="N72">
        <v>7</v>
      </c>
    </row>
    <row r="73" spans="1:14" x14ac:dyDescent="0.55000000000000004">
      <c r="A73" t="s">
        <v>1161</v>
      </c>
      <c r="B73" t="s">
        <v>1162</v>
      </c>
      <c r="C73" t="s">
        <v>1163</v>
      </c>
      <c r="D73" s="20">
        <v>7</v>
      </c>
      <c r="E73">
        <v>4</v>
      </c>
      <c r="F73">
        <v>3</v>
      </c>
      <c r="G73">
        <v>4</v>
      </c>
      <c r="H73">
        <v>7</v>
      </c>
      <c r="I73">
        <v>7</v>
      </c>
      <c r="J73">
        <v>4</v>
      </c>
      <c r="K73">
        <v>5</v>
      </c>
      <c r="L73">
        <v>5</v>
      </c>
      <c r="M73">
        <v>3</v>
      </c>
      <c r="N73">
        <v>7</v>
      </c>
    </row>
    <row r="74" spans="1:14" x14ac:dyDescent="0.55000000000000004">
      <c r="A74" t="s">
        <v>1164</v>
      </c>
      <c r="B74" t="s">
        <v>1165</v>
      </c>
      <c r="C74" t="s">
        <v>1053</v>
      </c>
      <c r="D74" s="20">
        <v>6</v>
      </c>
      <c r="E74">
        <v>6</v>
      </c>
      <c r="F74">
        <v>6</v>
      </c>
      <c r="G74">
        <v>6</v>
      </c>
      <c r="H74">
        <v>6</v>
      </c>
      <c r="I74">
        <v>6</v>
      </c>
      <c r="J74">
        <v>0</v>
      </c>
      <c r="K74">
        <v>0</v>
      </c>
      <c r="L74">
        <v>0</v>
      </c>
      <c r="M74">
        <v>0</v>
      </c>
      <c r="N74">
        <v>6</v>
      </c>
    </row>
    <row r="75" spans="1:14" x14ac:dyDescent="0.55000000000000004">
      <c r="A75" t="s">
        <v>1166</v>
      </c>
      <c r="B75" t="s">
        <v>1167</v>
      </c>
      <c r="C75" t="s">
        <v>1168</v>
      </c>
      <c r="D75" s="20">
        <v>6</v>
      </c>
      <c r="E75">
        <v>6</v>
      </c>
      <c r="F75">
        <v>6</v>
      </c>
      <c r="G75">
        <v>6</v>
      </c>
      <c r="H75">
        <v>6</v>
      </c>
      <c r="I75">
        <v>6</v>
      </c>
      <c r="J75">
        <v>6</v>
      </c>
      <c r="K75">
        <v>0</v>
      </c>
      <c r="L75">
        <v>6</v>
      </c>
      <c r="M75">
        <v>3</v>
      </c>
      <c r="N75">
        <v>6</v>
      </c>
    </row>
    <row r="76" spans="1:14" x14ac:dyDescent="0.55000000000000004">
      <c r="A76" t="s">
        <v>1169</v>
      </c>
      <c r="B76" t="s">
        <v>1170</v>
      </c>
      <c r="C76" t="s">
        <v>1171</v>
      </c>
      <c r="D76" s="20">
        <v>3</v>
      </c>
      <c r="E76">
        <v>2</v>
      </c>
      <c r="F76">
        <v>0</v>
      </c>
      <c r="G76">
        <v>1</v>
      </c>
      <c r="H76">
        <v>1</v>
      </c>
      <c r="I76">
        <v>1</v>
      </c>
      <c r="J76">
        <v>3</v>
      </c>
      <c r="K76">
        <v>3</v>
      </c>
      <c r="L76">
        <v>3</v>
      </c>
      <c r="M76">
        <v>1</v>
      </c>
      <c r="N76">
        <v>2</v>
      </c>
    </row>
    <row r="77" spans="1:14" x14ac:dyDescent="0.55000000000000004">
      <c r="A77" t="s">
        <v>1172</v>
      </c>
      <c r="B77" t="s">
        <v>1173</v>
      </c>
      <c r="C77" t="s">
        <v>1171</v>
      </c>
      <c r="D77" s="20">
        <v>5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4</v>
      </c>
      <c r="L77">
        <v>5</v>
      </c>
      <c r="M77">
        <v>4</v>
      </c>
      <c r="N77">
        <v>3</v>
      </c>
    </row>
    <row r="78" spans="1:14" x14ac:dyDescent="0.55000000000000004">
      <c r="A78" t="s">
        <v>1174</v>
      </c>
      <c r="B78" t="s">
        <v>1175</v>
      </c>
      <c r="C78" t="s">
        <v>1171</v>
      </c>
      <c r="D78" s="20">
        <v>4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3</v>
      </c>
      <c r="M78">
        <v>1</v>
      </c>
      <c r="N78">
        <v>2</v>
      </c>
    </row>
    <row r="79" spans="1:14" x14ac:dyDescent="0.55000000000000004">
      <c r="A79" s="21" t="s">
        <v>1176</v>
      </c>
      <c r="B79" t="s">
        <v>1177</v>
      </c>
      <c r="C79" t="s">
        <v>1031</v>
      </c>
      <c r="D79" s="20">
        <v>22</v>
      </c>
      <c r="E79">
        <v>22</v>
      </c>
      <c r="F79">
        <v>14</v>
      </c>
      <c r="G79">
        <v>12</v>
      </c>
      <c r="H79">
        <v>20</v>
      </c>
      <c r="I79">
        <v>16</v>
      </c>
      <c r="J79">
        <v>12</v>
      </c>
      <c r="K79">
        <v>5</v>
      </c>
      <c r="L79">
        <v>19</v>
      </c>
      <c r="M79">
        <v>6</v>
      </c>
      <c r="N79">
        <v>20</v>
      </c>
    </row>
    <row r="80" spans="1:14" x14ac:dyDescent="0.55000000000000004">
      <c r="A80" t="s">
        <v>1178</v>
      </c>
      <c r="B80" t="s">
        <v>1179</v>
      </c>
      <c r="C80" t="s">
        <v>1171</v>
      </c>
      <c r="D80" s="20">
        <v>10</v>
      </c>
      <c r="E80">
        <v>10</v>
      </c>
      <c r="F80">
        <v>10</v>
      </c>
      <c r="G80">
        <v>1</v>
      </c>
      <c r="H80">
        <v>9</v>
      </c>
      <c r="I80">
        <v>10</v>
      </c>
      <c r="J80">
        <v>10</v>
      </c>
      <c r="K80">
        <v>6</v>
      </c>
      <c r="L80">
        <v>6</v>
      </c>
      <c r="M80">
        <v>5</v>
      </c>
      <c r="N80">
        <v>10</v>
      </c>
    </row>
    <row r="81" spans="1:14" x14ac:dyDescent="0.55000000000000004">
      <c r="A81" t="s">
        <v>1180</v>
      </c>
      <c r="B81" t="s">
        <v>1181</v>
      </c>
      <c r="C81" t="s">
        <v>1182</v>
      </c>
      <c r="D81" s="20">
        <v>5</v>
      </c>
      <c r="E81">
        <v>4</v>
      </c>
      <c r="F81">
        <v>4</v>
      </c>
      <c r="G81">
        <v>2</v>
      </c>
      <c r="H81">
        <v>4</v>
      </c>
      <c r="I81">
        <v>4</v>
      </c>
      <c r="J81">
        <v>5</v>
      </c>
      <c r="K81">
        <v>3</v>
      </c>
      <c r="L81">
        <v>5</v>
      </c>
      <c r="M81">
        <v>3</v>
      </c>
      <c r="N81">
        <v>4</v>
      </c>
    </row>
    <row r="82" spans="1:14" x14ac:dyDescent="0.55000000000000004">
      <c r="A82" s="21" t="s">
        <v>1183</v>
      </c>
      <c r="B82" t="s">
        <v>1184</v>
      </c>
      <c r="C82" t="s">
        <v>1185</v>
      </c>
      <c r="D82" s="20">
        <v>21</v>
      </c>
      <c r="E82">
        <v>21</v>
      </c>
      <c r="F82">
        <v>14</v>
      </c>
      <c r="G82">
        <v>10</v>
      </c>
      <c r="H82">
        <v>12</v>
      </c>
      <c r="I82">
        <v>12</v>
      </c>
      <c r="J82">
        <v>12</v>
      </c>
      <c r="K82">
        <v>21</v>
      </c>
      <c r="L82">
        <v>21</v>
      </c>
      <c r="M82">
        <v>0</v>
      </c>
      <c r="N82">
        <v>18</v>
      </c>
    </row>
    <row r="83" spans="1:14" x14ac:dyDescent="0.55000000000000004">
      <c r="A83" t="s">
        <v>1186</v>
      </c>
      <c r="B83" s="18" t="s">
        <v>1187</v>
      </c>
      <c r="C83" t="s">
        <v>1188</v>
      </c>
      <c r="D83" s="20">
        <v>6</v>
      </c>
      <c r="E83">
        <v>4</v>
      </c>
      <c r="F83">
        <v>4</v>
      </c>
      <c r="G83">
        <v>1</v>
      </c>
      <c r="H83">
        <v>3</v>
      </c>
      <c r="I83">
        <v>2</v>
      </c>
      <c r="J83">
        <v>4</v>
      </c>
      <c r="K83">
        <v>0</v>
      </c>
      <c r="L83">
        <v>3</v>
      </c>
      <c r="M83">
        <v>0</v>
      </c>
      <c r="N83">
        <v>6</v>
      </c>
    </row>
    <row r="84" spans="1:14" x14ac:dyDescent="0.55000000000000004">
      <c r="A84" t="s">
        <v>1189</v>
      </c>
      <c r="B84" t="s">
        <v>1190</v>
      </c>
      <c r="C84" t="s">
        <v>1182</v>
      </c>
      <c r="D84" s="20">
        <v>8</v>
      </c>
      <c r="E84">
        <v>7</v>
      </c>
      <c r="F84">
        <v>7</v>
      </c>
      <c r="G84">
        <v>2</v>
      </c>
      <c r="H84">
        <v>7</v>
      </c>
      <c r="I84">
        <v>7</v>
      </c>
      <c r="J84">
        <v>8</v>
      </c>
      <c r="K84">
        <v>6</v>
      </c>
      <c r="L84">
        <v>7</v>
      </c>
      <c r="M84">
        <v>5</v>
      </c>
      <c r="N84">
        <v>7</v>
      </c>
    </row>
    <row r="85" spans="1:14" x14ac:dyDescent="0.55000000000000004">
      <c r="A85" t="s">
        <v>1191</v>
      </c>
      <c r="B85" s="18" t="s">
        <v>1192</v>
      </c>
      <c r="C85" t="s">
        <v>1045</v>
      </c>
      <c r="D85" s="20">
        <v>5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5</v>
      </c>
    </row>
    <row r="86" spans="1:14" x14ac:dyDescent="0.55000000000000004">
      <c r="A86" t="s">
        <v>1193</v>
      </c>
      <c r="B86" t="s">
        <v>1194</v>
      </c>
      <c r="C86" t="s">
        <v>1195</v>
      </c>
      <c r="D86" s="20">
        <v>3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55000000000000004">
      <c r="A87" t="s">
        <v>1196</v>
      </c>
      <c r="B87" t="s">
        <v>1197</v>
      </c>
      <c r="C87" t="s">
        <v>1011</v>
      </c>
      <c r="D87" s="20">
        <v>4</v>
      </c>
      <c r="E87">
        <v>0</v>
      </c>
      <c r="F87">
        <v>0</v>
      </c>
      <c r="G87">
        <v>0</v>
      </c>
      <c r="H87">
        <v>1</v>
      </c>
      <c r="I87">
        <v>1</v>
      </c>
      <c r="J87">
        <v>2</v>
      </c>
      <c r="K87">
        <v>0</v>
      </c>
      <c r="L87">
        <v>0</v>
      </c>
      <c r="M87">
        <v>0</v>
      </c>
      <c r="N87">
        <v>0</v>
      </c>
    </row>
    <row r="88" spans="1:14" x14ac:dyDescent="0.55000000000000004">
      <c r="A88" t="s">
        <v>1198</v>
      </c>
      <c r="B88" t="s">
        <v>1199</v>
      </c>
      <c r="C88" t="s">
        <v>1200</v>
      </c>
      <c r="D88" s="20">
        <v>6</v>
      </c>
      <c r="E88">
        <v>0</v>
      </c>
      <c r="F88">
        <v>0</v>
      </c>
      <c r="G88">
        <v>0</v>
      </c>
      <c r="H88">
        <v>3</v>
      </c>
      <c r="I88">
        <v>6</v>
      </c>
      <c r="J88">
        <v>0</v>
      </c>
      <c r="K88">
        <v>0</v>
      </c>
      <c r="L88">
        <v>0</v>
      </c>
      <c r="M88">
        <v>0</v>
      </c>
      <c r="N88">
        <v>3</v>
      </c>
    </row>
    <row r="89" spans="1:14" x14ac:dyDescent="0.55000000000000004">
      <c r="A89" t="s">
        <v>1201</v>
      </c>
      <c r="B89" t="s">
        <v>1202</v>
      </c>
      <c r="C89" t="s">
        <v>1011</v>
      </c>
      <c r="D89" s="20">
        <v>5</v>
      </c>
      <c r="E89">
        <v>0</v>
      </c>
      <c r="F89">
        <v>0</v>
      </c>
      <c r="G89">
        <v>0</v>
      </c>
      <c r="H89">
        <v>3</v>
      </c>
      <c r="I89">
        <v>3</v>
      </c>
      <c r="J89">
        <v>0</v>
      </c>
      <c r="K89">
        <v>0</v>
      </c>
      <c r="L89">
        <v>0</v>
      </c>
      <c r="M89">
        <v>0</v>
      </c>
      <c r="N89">
        <v>3</v>
      </c>
    </row>
    <row r="90" spans="1:14" x14ac:dyDescent="0.55000000000000004">
      <c r="A90" s="21" t="s">
        <v>1203</v>
      </c>
      <c r="B90" t="s">
        <v>1204</v>
      </c>
      <c r="C90" t="s">
        <v>1185</v>
      </c>
      <c r="D90" s="20">
        <v>6</v>
      </c>
      <c r="E90">
        <v>6</v>
      </c>
      <c r="F90">
        <v>6</v>
      </c>
      <c r="G90">
        <v>1</v>
      </c>
      <c r="H90">
        <v>3</v>
      </c>
      <c r="I90">
        <v>3</v>
      </c>
      <c r="J90">
        <v>3</v>
      </c>
      <c r="K90">
        <v>3</v>
      </c>
      <c r="L90">
        <v>3</v>
      </c>
      <c r="M90">
        <v>0</v>
      </c>
      <c r="N90">
        <v>3</v>
      </c>
    </row>
    <row r="91" spans="1:14" x14ac:dyDescent="0.55000000000000004">
      <c r="A91" t="s">
        <v>1205</v>
      </c>
      <c r="B91" t="s">
        <v>1206</v>
      </c>
      <c r="C91" t="s">
        <v>1182</v>
      </c>
      <c r="D91" s="20">
        <v>5</v>
      </c>
      <c r="E91">
        <v>5</v>
      </c>
      <c r="F91">
        <v>5</v>
      </c>
      <c r="G91">
        <v>1</v>
      </c>
      <c r="H91">
        <v>5</v>
      </c>
      <c r="I91">
        <v>5</v>
      </c>
      <c r="J91">
        <v>5</v>
      </c>
      <c r="K91">
        <v>5</v>
      </c>
      <c r="L91">
        <v>4</v>
      </c>
      <c r="M91">
        <v>3</v>
      </c>
      <c r="N91">
        <v>5</v>
      </c>
    </row>
    <row r="92" spans="1:14" x14ac:dyDescent="0.55000000000000004">
      <c r="A92" t="s">
        <v>1207</v>
      </c>
      <c r="B92" t="s">
        <v>1208</v>
      </c>
      <c r="C92" t="s">
        <v>1209</v>
      </c>
      <c r="D92" s="20">
        <v>12</v>
      </c>
      <c r="E92">
        <v>10</v>
      </c>
      <c r="F92">
        <v>5</v>
      </c>
      <c r="G92">
        <v>6</v>
      </c>
      <c r="H92">
        <v>4</v>
      </c>
      <c r="I92">
        <v>5</v>
      </c>
      <c r="J92">
        <v>6</v>
      </c>
      <c r="K92">
        <v>11</v>
      </c>
      <c r="L92">
        <v>1</v>
      </c>
      <c r="M92">
        <v>1</v>
      </c>
      <c r="N92">
        <v>5</v>
      </c>
    </row>
    <row r="93" spans="1:14" x14ac:dyDescent="0.55000000000000004">
      <c r="A93" t="s">
        <v>1210</v>
      </c>
      <c r="B93" t="s">
        <v>1211</v>
      </c>
      <c r="C93" t="s">
        <v>1087</v>
      </c>
      <c r="D93" s="20">
        <v>5</v>
      </c>
      <c r="E93">
        <v>5</v>
      </c>
      <c r="F93">
        <v>5</v>
      </c>
      <c r="G93">
        <v>5</v>
      </c>
      <c r="H93">
        <v>4</v>
      </c>
      <c r="I93">
        <v>0</v>
      </c>
      <c r="J93">
        <v>5</v>
      </c>
      <c r="K93">
        <v>5</v>
      </c>
      <c r="L93">
        <v>0</v>
      </c>
      <c r="M93">
        <v>0</v>
      </c>
      <c r="N93">
        <v>5</v>
      </c>
    </row>
    <row r="94" spans="1:14" x14ac:dyDescent="0.55000000000000004">
      <c r="A94" t="s">
        <v>1212</v>
      </c>
      <c r="B94" t="s">
        <v>1213</v>
      </c>
      <c r="C94" t="s">
        <v>1031</v>
      </c>
      <c r="D94" s="20">
        <v>5</v>
      </c>
      <c r="E94">
        <v>2</v>
      </c>
      <c r="F94">
        <v>1</v>
      </c>
      <c r="G94">
        <v>1</v>
      </c>
      <c r="H94">
        <v>2</v>
      </c>
      <c r="I94">
        <v>2</v>
      </c>
      <c r="J94">
        <v>1</v>
      </c>
      <c r="K94">
        <v>0</v>
      </c>
      <c r="L94">
        <v>5</v>
      </c>
      <c r="M94">
        <v>2</v>
      </c>
      <c r="N94">
        <v>5</v>
      </c>
    </row>
    <row r="95" spans="1:14" x14ac:dyDescent="0.55000000000000004">
      <c r="A95" t="s">
        <v>1214</v>
      </c>
      <c r="B95" t="s">
        <v>1215</v>
      </c>
      <c r="C95" t="s">
        <v>1185</v>
      </c>
      <c r="D95" s="20">
        <v>25</v>
      </c>
      <c r="E95">
        <v>19</v>
      </c>
      <c r="F95">
        <v>17</v>
      </c>
      <c r="G95">
        <v>4</v>
      </c>
      <c r="H95">
        <v>7</v>
      </c>
      <c r="I95">
        <v>10</v>
      </c>
      <c r="J95">
        <v>6</v>
      </c>
      <c r="K95">
        <v>13</v>
      </c>
      <c r="L95">
        <v>8</v>
      </c>
      <c r="M95">
        <v>0</v>
      </c>
      <c r="N95">
        <v>19</v>
      </c>
    </row>
    <row r="96" spans="1:14" x14ac:dyDescent="0.55000000000000004">
      <c r="A96" t="s">
        <v>1216</v>
      </c>
      <c r="B96" t="s">
        <v>1217</v>
      </c>
      <c r="C96" t="s">
        <v>1053</v>
      </c>
      <c r="D96" s="20">
        <v>11</v>
      </c>
      <c r="E96">
        <v>11</v>
      </c>
      <c r="F96">
        <v>11</v>
      </c>
      <c r="G96">
        <v>11</v>
      </c>
      <c r="H96">
        <v>7</v>
      </c>
      <c r="I96">
        <v>7</v>
      </c>
      <c r="J96">
        <v>11</v>
      </c>
      <c r="K96">
        <v>11</v>
      </c>
      <c r="L96">
        <v>11</v>
      </c>
      <c r="M96">
        <v>0</v>
      </c>
      <c r="N96">
        <v>8</v>
      </c>
    </row>
    <row r="97" spans="1:14" x14ac:dyDescent="0.55000000000000004">
      <c r="A97" t="s">
        <v>1218</v>
      </c>
      <c r="B97" t="s">
        <v>1219</v>
      </c>
      <c r="C97" t="s">
        <v>1141</v>
      </c>
      <c r="D97" s="20">
        <v>3</v>
      </c>
      <c r="E97">
        <v>3</v>
      </c>
      <c r="F97">
        <v>3</v>
      </c>
      <c r="G97">
        <v>3</v>
      </c>
      <c r="H97">
        <v>1</v>
      </c>
      <c r="I97">
        <v>3</v>
      </c>
      <c r="J97">
        <v>3</v>
      </c>
      <c r="K97">
        <v>3</v>
      </c>
      <c r="L97">
        <v>3</v>
      </c>
      <c r="M97">
        <v>0</v>
      </c>
      <c r="N97">
        <v>1</v>
      </c>
    </row>
    <row r="98" spans="1:14" x14ac:dyDescent="0.55000000000000004">
      <c r="A98" t="s">
        <v>1220</v>
      </c>
      <c r="B98" t="s">
        <v>1221</v>
      </c>
      <c r="C98" t="s">
        <v>1053</v>
      </c>
      <c r="D98" s="20">
        <v>5</v>
      </c>
      <c r="E98">
        <v>2</v>
      </c>
      <c r="F98">
        <v>2</v>
      </c>
      <c r="G98">
        <v>2</v>
      </c>
      <c r="H98">
        <v>2</v>
      </c>
      <c r="I98">
        <v>2</v>
      </c>
      <c r="J98">
        <v>2</v>
      </c>
      <c r="K98">
        <v>1</v>
      </c>
      <c r="L98">
        <v>5</v>
      </c>
      <c r="M98">
        <v>1</v>
      </c>
      <c r="N98">
        <v>1</v>
      </c>
    </row>
    <row r="99" spans="1:14" x14ac:dyDescent="0.55000000000000004">
      <c r="A99" t="s">
        <v>1222</v>
      </c>
      <c r="B99" t="s">
        <v>1223</v>
      </c>
      <c r="C99" t="s">
        <v>1160</v>
      </c>
      <c r="D99" s="20">
        <v>5</v>
      </c>
      <c r="E99">
        <v>5</v>
      </c>
      <c r="F99">
        <v>5</v>
      </c>
      <c r="G99">
        <v>0</v>
      </c>
      <c r="H99">
        <v>3</v>
      </c>
      <c r="I99">
        <v>3</v>
      </c>
      <c r="J99">
        <v>3</v>
      </c>
      <c r="K99">
        <v>3</v>
      </c>
      <c r="L99">
        <v>0</v>
      </c>
      <c r="M99">
        <v>0</v>
      </c>
      <c r="N99">
        <v>4</v>
      </c>
    </row>
    <row r="100" spans="1:14" x14ac:dyDescent="0.55000000000000004">
      <c r="A100" t="s">
        <v>1224</v>
      </c>
      <c r="B100" t="s">
        <v>1225</v>
      </c>
      <c r="C100" t="s">
        <v>1226</v>
      </c>
      <c r="D100" s="20">
        <v>5</v>
      </c>
      <c r="E100">
        <v>5</v>
      </c>
      <c r="F100">
        <v>5</v>
      </c>
      <c r="G100">
        <v>5</v>
      </c>
      <c r="H100">
        <v>5</v>
      </c>
      <c r="I100">
        <v>5</v>
      </c>
      <c r="J100">
        <v>5</v>
      </c>
      <c r="K100">
        <v>4</v>
      </c>
      <c r="L100">
        <v>5</v>
      </c>
      <c r="M100">
        <v>4</v>
      </c>
      <c r="N100">
        <v>5</v>
      </c>
    </row>
    <row r="101" spans="1:14" x14ac:dyDescent="0.55000000000000004">
      <c r="A101" t="s">
        <v>1227</v>
      </c>
      <c r="B101" t="s">
        <v>1228</v>
      </c>
      <c r="C101" s="22" t="s">
        <v>1229</v>
      </c>
      <c r="D101" s="20">
        <v>5</v>
      </c>
      <c r="E101">
        <v>4</v>
      </c>
      <c r="F101">
        <v>1</v>
      </c>
      <c r="G101">
        <v>4</v>
      </c>
      <c r="H101">
        <v>4</v>
      </c>
      <c r="I101">
        <v>4</v>
      </c>
      <c r="J101">
        <v>4</v>
      </c>
      <c r="K101">
        <v>3</v>
      </c>
      <c r="L101">
        <v>4</v>
      </c>
      <c r="M101">
        <v>1</v>
      </c>
      <c r="N101">
        <v>5</v>
      </c>
    </row>
    <row r="102" spans="1:14" x14ac:dyDescent="0.55000000000000004">
      <c r="A102" t="s">
        <v>1230</v>
      </c>
      <c r="B102" t="s">
        <v>1231</v>
      </c>
      <c r="C102" t="s">
        <v>1163</v>
      </c>
      <c r="D102" s="20">
        <v>5</v>
      </c>
      <c r="E102">
        <v>3</v>
      </c>
      <c r="F102">
        <v>1</v>
      </c>
      <c r="G102">
        <v>1</v>
      </c>
      <c r="H102">
        <v>5</v>
      </c>
      <c r="I102">
        <v>3</v>
      </c>
      <c r="J102">
        <v>3</v>
      </c>
      <c r="K102">
        <v>1</v>
      </c>
      <c r="L102">
        <v>2</v>
      </c>
      <c r="M102">
        <v>1</v>
      </c>
      <c r="N102">
        <v>5</v>
      </c>
    </row>
    <row r="103" spans="1:14" x14ac:dyDescent="0.55000000000000004">
      <c r="A103" t="s">
        <v>1232</v>
      </c>
      <c r="B103" t="s">
        <v>1233</v>
      </c>
      <c r="C103" t="s">
        <v>1053</v>
      </c>
      <c r="D103" s="20">
        <v>1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55000000000000004">
      <c r="A104" t="s">
        <v>1234</v>
      </c>
      <c r="B104" t="s">
        <v>1235</v>
      </c>
      <c r="C104" t="s">
        <v>1090</v>
      </c>
      <c r="D104" s="20">
        <v>4</v>
      </c>
      <c r="E104">
        <v>3</v>
      </c>
      <c r="F104">
        <v>2</v>
      </c>
      <c r="G104">
        <v>2</v>
      </c>
      <c r="H104">
        <v>4</v>
      </c>
      <c r="I104">
        <v>4</v>
      </c>
      <c r="J104">
        <v>3</v>
      </c>
      <c r="K104">
        <v>4</v>
      </c>
      <c r="L104">
        <v>2</v>
      </c>
      <c r="M104">
        <v>3</v>
      </c>
      <c r="N104">
        <v>4</v>
      </c>
    </row>
    <row r="105" spans="1:14" x14ac:dyDescent="0.55000000000000004">
      <c r="A105" t="s">
        <v>1236</v>
      </c>
      <c r="B105" t="s">
        <v>1237</v>
      </c>
      <c r="C105" t="s">
        <v>1168</v>
      </c>
      <c r="D105" s="20">
        <v>2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2</v>
      </c>
      <c r="M105">
        <v>0</v>
      </c>
      <c r="N105">
        <v>0</v>
      </c>
    </row>
    <row r="106" spans="1:14" x14ac:dyDescent="0.55000000000000004">
      <c r="A106" t="s">
        <v>1238</v>
      </c>
      <c r="B106" t="s">
        <v>1239</v>
      </c>
      <c r="C106" t="s">
        <v>1045</v>
      </c>
      <c r="D106" s="20">
        <v>4</v>
      </c>
      <c r="E106">
        <v>4</v>
      </c>
      <c r="F106">
        <v>4</v>
      </c>
      <c r="G106">
        <v>1</v>
      </c>
      <c r="H106">
        <v>4</v>
      </c>
      <c r="I106">
        <v>4</v>
      </c>
      <c r="J106">
        <v>4</v>
      </c>
      <c r="K106">
        <v>1</v>
      </c>
      <c r="L106">
        <v>3</v>
      </c>
      <c r="M106">
        <v>2</v>
      </c>
      <c r="N106">
        <v>4</v>
      </c>
    </row>
    <row r="107" spans="1:14" x14ac:dyDescent="0.55000000000000004">
      <c r="A107" t="s">
        <v>1240</v>
      </c>
      <c r="B107" t="s">
        <v>1241</v>
      </c>
      <c r="C107" t="s">
        <v>1053</v>
      </c>
      <c r="D107" s="20">
        <v>4</v>
      </c>
      <c r="E107">
        <v>4</v>
      </c>
      <c r="F107">
        <v>4</v>
      </c>
      <c r="G107">
        <v>4</v>
      </c>
      <c r="H107">
        <v>4</v>
      </c>
      <c r="I107">
        <v>4</v>
      </c>
      <c r="J107">
        <v>4</v>
      </c>
      <c r="K107">
        <v>0</v>
      </c>
      <c r="L107">
        <v>1</v>
      </c>
      <c r="M107">
        <v>1</v>
      </c>
      <c r="N107">
        <v>4</v>
      </c>
    </row>
    <row r="108" spans="1:14" x14ac:dyDescent="0.55000000000000004">
      <c r="A108" t="s">
        <v>1242</v>
      </c>
      <c r="B108" t="s">
        <v>1243</v>
      </c>
      <c r="C108" t="s">
        <v>1168</v>
      </c>
      <c r="D108" s="20">
        <v>30</v>
      </c>
      <c r="E108">
        <v>27</v>
      </c>
      <c r="F108">
        <v>27</v>
      </c>
      <c r="G108">
        <v>27</v>
      </c>
      <c r="H108">
        <v>23</v>
      </c>
      <c r="I108">
        <v>17</v>
      </c>
      <c r="J108">
        <v>27</v>
      </c>
      <c r="K108">
        <v>12</v>
      </c>
      <c r="L108">
        <v>22</v>
      </c>
      <c r="M108">
        <v>6</v>
      </c>
      <c r="N108">
        <v>27</v>
      </c>
    </row>
    <row r="109" spans="1:14" x14ac:dyDescent="0.55000000000000004">
      <c r="A109" t="s">
        <v>1244</v>
      </c>
      <c r="B109" t="s">
        <v>1245</v>
      </c>
      <c r="C109" t="s">
        <v>1168</v>
      </c>
      <c r="D109" s="20">
        <v>8</v>
      </c>
      <c r="E109">
        <v>8</v>
      </c>
      <c r="F109">
        <v>8</v>
      </c>
      <c r="G109">
        <v>8</v>
      </c>
      <c r="H109">
        <v>8</v>
      </c>
      <c r="I109">
        <v>8</v>
      </c>
      <c r="J109">
        <v>8</v>
      </c>
      <c r="K109">
        <v>2</v>
      </c>
      <c r="L109">
        <v>8</v>
      </c>
      <c r="M109">
        <v>5</v>
      </c>
      <c r="N109">
        <v>8</v>
      </c>
    </row>
    <row r="110" spans="1:14" x14ac:dyDescent="0.55000000000000004">
      <c r="A110" t="s">
        <v>1246</v>
      </c>
      <c r="B110" s="18" t="s">
        <v>1247</v>
      </c>
      <c r="C110" t="s">
        <v>1248</v>
      </c>
      <c r="D110" s="20">
        <v>4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4</v>
      </c>
    </row>
    <row r="111" spans="1:14" x14ac:dyDescent="0.55000000000000004">
      <c r="A111" t="s">
        <v>1249</v>
      </c>
      <c r="B111" t="s">
        <v>1250</v>
      </c>
      <c r="C111" t="s">
        <v>1188</v>
      </c>
      <c r="D111" s="20">
        <v>4</v>
      </c>
      <c r="E111">
        <v>1</v>
      </c>
      <c r="F111">
        <v>1</v>
      </c>
      <c r="G111">
        <v>0</v>
      </c>
      <c r="H111">
        <v>4</v>
      </c>
      <c r="I111">
        <v>1</v>
      </c>
      <c r="J111">
        <v>1</v>
      </c>
      <c r="K111">
        <v>0</v>
      </c>
      <c r="L111">
        <v>1</v>
      </c>
      <c r="M111">
        <v>0</v>
      </c>
      <c r="N111">
        <v>4</v>
      </c>
    </row>
    <row r="112" spans="1:14" x14ac:dyDescent="0.55000000000000004">
      <c r="A112" t="s">
        <v>1251</v>
      </c>
      <c r="B112" t="s">
        <v>1252</v>
      </c>
      <c r="C112" t="s">
        <v>1160</v>
      </c>
      <c r="D112" s="20">
        <v>4</v>
      </c>
      <c r="E112">
        <v>4</v>
      </c>
      <c r="F112">
        <v>4</v>
      </c>
      <c r="G112">
        <v>4</v>
      </c>
      <c r="H112">
        <v>4</v>
      </c>
      <c r="I112">
        <v>4</v>
      </c>
      <c r="J112">
        <v>4</v>
      </c>
      <c r="K112">
        <v>4</v>
      </c>
      <c r="L112">
        <v>4</v>
      </c>
      <c r="M112">
        <v>0</v>
      </c>
      <c r="N112">
        <v>4</v>
      </c>
    </row>
    <row r="113" spans="1:14" x14ac:dyDescent="0.55000000000000004">
      <c r="A113" t="s">
        <v>1253</v>
      </c>
      <c r="B113" t="s">
        <v>1254</v>
      </c>
      <c r="C113" t="s">
        <v>1087</v>
      </c>
      <c r="D113" s="20">
        <v>3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55000000000000004">
      <c r="A114" t="s">
        <v>1255</v>
      </c>
      <c r="B114" t="s">
        <v>1256</v>
      </c>
      <c r="C114" t="s">
        <v>1257</v>
      </c>
      <c r="D114" s="20">
        <v>2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</v>
      </c>
    </row>
    <row r="115" spans="1:14" x14ac:dyDescent="0.55000000000000004">
      <c r="A115" t="s">
        <v>1258</v>
      </c>
      <c r="B115" t="s">
        <v>1259</v>
      </c>
      <c r="C115" t="s">
        <v>1257</v>
      </c>
      <c r="D115" s="20">
        <v>5</v>
      </c>
      <c r="E115">
        <v>1</v>
      </c>
      <c r="F115">
        <v>0</v>
      </c>
      <c r="G115">
        <v>0</v>
      </c>
      <c r="H115">
        <v>1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55000000000000004">
      <c r="A116" t="s">
        <v>1260</v>
      </c>
      <c r="B116" t="s">
        <v>1261</v>
      </c>
      <c r="C116" t="s">
        <v>1257</v>
      </c>
      <c r="D116" s="20">
        <v>4</v>
      </c>
      <c r="E116">
        <v>1</v>
      </c>
      <c r="F116">
        <v>0</v>
      </c>
      <c r="G116">
        <v>0</v>
      </c>
      <c r="H116">
        <v>1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 x14ac:dyDescent="0.55000000000000004">
      <c r="A117" t="s">
        <v>1262</v>
      </c>
      <c r="B117" t="s">
        <v>1263</v>
      </c>
      <c r="C117" t="s">
        <v>1200</v>
      </c>
      <c r="D117" s="20">
        <v>14</v>
      </c>
      <c r="E117">
        <v>1</v>
      </c>
      <c r="F117">
        <v>0</v>
      </c>
      <c r="G117">
        <v>0</v>
      </c>
      <c r="H117">
        <v>3</v>
      </c>
      <c r="I117">
        <v>3</v>
      </c>
      <c r="J117">
        <v>8</v>
      </c>
      <c r="K117">
        <v>0</v>
      </c>
      <c r="L117">
        <v>0</v>
      </c>
      <c r="M117">
        <v>1</v>
      </c>
      <c r="N117">
        <v>2</v>
      </c>
    </row>
    <row r="118" spans="1:14" x14ac:dyDescent="0.55000000000000004">
      <c r="A118" t="s">
        <v>1264</v>
      </c>
      <c r="B118" t="s">
        <v>1265</v>
      </c>
      <c r="C118" t="s">
        <v>1266</v>
      </c>
      <c r="D118" s="20">
        <v>4</v>
      </c>
      <c r="E118">
        <v>0</v>
      </c>
      <c r="F118">
        <v>0</v>
      </c>
      <c r="G118">
        <v>0</v>
      </c>
      <c r="H118">
        <v>1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1</v>
      </c>
    </row>
    <row r="119" spans="1:14" x14ac:dyDescent="0.55000000000000004">
      <c r="A119" t="s">
        <v>1267</v>
      </c>
      <c r="B119" t="s">
        <v>1268</v>
      </c>
      <c r="C119" t="s">
        <v>1269</v>
      </c>
      <c r="D119" s="20">
        <v>2</v>
      </c>
      <c r="E119">
        <v>0</v>
      </c>
      <c r="F119">
        <v>0</v>
      </c>
      <c r="G119">
        <v>0</v>
      </c>
      <c r="H119">
        <v>1</v>
      </c>
      <c r="I119">
        <v>1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55000000000000004">
      <c r="A120" t="s">
        <v>1270</v>
      </c>
      <c r="B120" t="s">
        <v>1271</v>
      </c>
      <c r="C120" t="s">
        <v>1160</v>
      </c>
      <c r="D120" s="20">
        <v>4</v>
      </c>
      <c r="E120">
        <v>4</v>
      </c>
      <c r="F120">
        <v>4</v>
      </c>
      <c r="G120">
        <v>2</v>
      </c>
      <c r="H120">
        <v>2</v>
      </c>
      <c r="I120">
        <v>2</v>
      </c>
      <c r="J120">
        <v>4</v>
      </c>
      <c r="K120">
        <v>2</v>
      </c>
      <c r="L120">
        <v>2</v>
      </c>
      <c r="M120">
        <v>1</v>
      </c>
      <c r="N120">
        <v>4</v>
      </c>
    </row>
    <row r="121" spans="1:14" x14ac:dyDescent="0.55000000000000004">
      <c r="A121" t="s">
        <v>1272</v>
      </c>
      <c r="B121" t="s">
        <v>1273</v>
      </c>
      <c r="C121" t="s">
        <v>1269</v>
      </c>
      <c r="D121" s="20">
        <v>4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2</v>
      </c>
    </row>
    <row r="122" spans="1:14" x14ac:dyDescent="0.55000000000000004">
      <c r="A122" t="s">
        <v>1274</v>
      </c>
      <c r="B122" t="s">
        <v>1275</v>
      </c>
      <c r="C122" t="s">
        <v>1269</v>
      </c>
      <c r="D122" s="20">
        <v>6</v>
      </c>
      <c r="E122">
        <v>2</v>
      </c>
      <c r="F122">
        <v>2</v>
      </c>
      <c r="G122">
        <v>1</v>
      </c>
      <c r="H122">
        <v>1</v>
      </c>
      <c r="I122">
        <v>4</v>
      </c>
      <c r="J122">
        <v>1</v>
      </c>
      <c r="K122">
        <v>6</v>
      </c>
      <c r="L122">
        <v>1</v>
      </c>
      <c r="M122">
        <v>1</v>
      </c>
      <c r="N122">
        <v>1</v>
      </c>
    </row>
    <row r="123" spans="1:14" x14ac:dyDescent="0.55000000000000004">
      <c r="A123" t="s">
        <v>1276</v>
      </c>
      <c r="B123" t="s">
        <v>1277</v>
      </c>
      <c r="C123" t="s">
        <v>1269</v>
      </c>
      <c r="D123" s="20">
        <v>2</v>
      </c>
      <c r="E123">
        <v>1</v>
      </c>
      <c r="F123">
        <v>1</v>
      </c>
      <c r="G123">
        <v>0</v>
      </c>
      <c r="H123">
        <v>2</v>
      </c>
      <c r="I123">
        <v>2</v>
      </c>
      <c r="J123">
        <v>1</v>
      </c>
      <c r="K123">
        <v>2</v>
      </c>
      <c r="L123">
        <v>0</v>
      </c>
      <c r="M123">
        <v>0</v>
      </c>
      <c r="N123">
        <v>0</v>
      </c>
    </row>
    <row r="124" spans="1:14" x14ac:dyDescent="0.55000000000000004">
      <c r="A124" t="s">
        <v>1278</v>
      </c>
      <c r="B124" t="s">
        <v>1279</v>
      </c>
      <c r="C124" t="s">
        <v>1269</v>
      </c>
      <c r="D124" s="20">
        <v>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</row>
    <row r="125" spans="1:14" x14ac:dyDescent="0.55000000000000004">
      <c r="A125" t="s">
        <v>1280</v>
      </c>
      <c r="B125" t="s">
        <v>1281</v>
      </c>
      <c r="C125" t="s">
        <v>1269</v>
      </c>
      <c r="D125" s="20">
        <v>12</v>
      </c>
      <c r="E125">
        <v>10</v>
      </c>
      <c r="F125">
        <v>2</v>
      </c>
      <c r="G125">
        <v>1</v>
      </c>
      <c r="H125">
        <v>2</v>
      </c>
      <c r="I125">
        <v>1</v>
      </c>
      <c r="J125">
        <v>1</v>
      </c>
      <c r="K125">
        <v>5</v>
      </c>
      <c r="L125">
        <v>0</v>
      </c>
      <c r="M125">
        <v>0</v>
      </c>
      <c r="N125">
        <v>2</v>
      </c>
    </row>
    <row r="126" spans="1:14" x14ac:dyDescent="0.55000000000000004">
      <c r="A126" t="s">
        <v>1282</v>
      </c>
      <c r="B126" t="s">
        <v>1283</v>
      </c>
      <c r="C126" t="s">
        <v>1284</v>
      </c>
      <c r="D126" s="20">
        <v>3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55000000000000004">
      <c r="A127" t="s">
        <v>1285</v>
      </c>
      <c r="B127" t="s">
        <v>1286</v>
      </c>
      <c r="C127" t="s">
        <v>1284</v>
      </c>
      <c r="D127" s="20">
        <v>4</v>
      </c>
      <c r="E127">
        <v>1</v>
      </c>
      <c r="F127">
        <v>0</v>
      </c>
      <c r="G127">
        <v>4</v>
      </c>
      <c r="H127">
        <v>4</v>
      </c>
      <c r="I127">
        <v>4</v>
      </c>
      <c r="J127">
        <v>0</v>
      </c>
      <c r="K127">
        <v>2</v>
      </c>
      <c r="L127">
        <v>0</v>
      </c>
      <c r="M127">
        <v>0</v>
      </c>
      <c r="N127">
        <v>2</v>
      </c>
    </row>
    <row r="128" spans="1:14" x14ac:dyDescent="0.55000000000000004">
      <c r="A128" t="s">
        <v>1287</v>
      </c>
      <c r="B128" t="s">
        <v>1288</v>
      </c>
      <c r="C128" t="s">
        <v>1248</v>
      </c>
      <c r="D128" s="20">
        <v>5</v>
      </c>
      <c r="E128">
        <v>1</v>
      </c>
      <c r="F128">
        <v>0</v>
      </c>
      <c r="G128">
        <v>5</v>
      </c>
      <c r="H128">
        <v>4</v>
      </c>
      <c r="I128">
        <v>4</v>
      </c>
      <c r="J128">
        <v>5</v>
      </c>
      <c r="K128">
        <v>4</v>
      </c>
      <c r="L128">
        <v>1</v>
      </c>
      <c r="M128">
        <v>0</v>
      </c>
      <c r="N128">
        <v>0</v>
      </c>
    </row>
    <row r="129" spans="1:14" x14ac:dyDescent="0.55000000000000004">
      <c r="A129" t="s">
        <v>1289</v>
      </c>
      <c r="B129" t="s">
        <v>1290</v>
      </c>
      <c r="C129" t="s">
        <v>1248</v>
      </c>
      <c r="D129" s="20">
        <v>12</v>
      </c>
      <c r="E129">
        <v>1</v>
      </c>
      <c r="F129">
        <v>1</v>
      </c>
      <c r="G129">
        <v>2</v>
      </c>
      <c r="H129">
        <v>1</v>
      </c>
      <c r="I129">
        <v>12</v>
      </c>
      <c r="J129">
        <v>1</v>
      </c>
      <c r="K129">
        <v>1</v>
      </c>
      <c r="L129">
        <v>1</v>
      </c>
      <c r="M129">
        <v>7</v>
      </c>
      <c r="N129">
        <v>1</v>
      </c>
    </row>
    <row r="130" spans="1:14" x14ac:dyDescent="0.55000000000000004">
      <c r="A130" t="s">
        <v>1291</v>
      </c>
      <c r="B130" t="s">
        <v>1292</v>
      </c>
      <c r="C130" t="s">
        <v>1248</v>
      </c>
      <c r="D130" s="20">
        <v>9</v>
      </c>
      <c r="E130">
        <v>2</v>
      </c>
      <c r="F130">
        <v>2</v>
      </c>
      <c r="G130">
        <v>2</v>
      </c>
      <c r="H130">
        <v>2</v>
      </c>
      <c r="I130">
        <v>3</v>
      </c>
      <c r="J130">
        <v>2</v>
      </c>
      <c r="K130">
        <v>2</v>
      </c>
      <c r="L130">
        <v>2</v>
      </c>
      <c r="M130">
        <v>2</v>
      </c>
      <c r="N130">
        <v>2</v>
      </c>
    </row>
    <row r="131" spans="1:14" x14ac:dyDescent="0.55000000000000004">
      <c r="A131" t="s">
        <v>1293</v>
      </c>
      <c r="B131" t="s">
        <v>1294</v>
      </c>
      <c r="C131" t="s">
        <v>1248</v>
      </c>
      <c r="D131" s="20">
        <v>7</v>
      </c>
      <c r="E131">
        <v>0</v>
      </c>
      <c r="F131">
        <v>0</v>
      </c>
      <c r="G131">
        <v>0</v>
      </c>
      <c r="H131">
        <v>0</v>
      </c>
      <c r="I131">
        <v>4</v>
      </c>
      <c r="J131">
        <v>1</v>
      </c>
      <c r="K131">
        <v>1</v>
      </c>
      <c r="L131">
        <v>1</v>
      </c>
      <c r="M131">
        <v>1</v>
      </c>
      <c r="N131">
        <v>0</v>
      </c>
    </row>
    <row r="132" spans="1:14" x14ac:dyDescent="0.55000000000000004">
      <c r="A132" t="s">
        <v>1295</v>
      </c>
      <c r="B132" t="s">
        <v>1296</v>
      </c>
      <c r="C132" t="s">
        <v>1160</v>
      </c>
      <c r="D132" s="20">
        <v>4</v>
      </c>
      <c r="E132">
        <v>4</v>
      </c>
      <c r="F132">
        <v>4</v>
      </c>
      <c r="G132">
        <v>4</v>
      </c>
      <c r="H132">
        <v>4</v>
      </c>
      <c r="I132">
        <v>2</v>
      </c>
      <c r="J132">
        <v>4</v>
      </c>
      <c r="K132">
        <v>4</v>
      </c>
      <c r="L132">
        <v>4</v>
      </c>
      <c r="M132">
        <v>1</v>
      </c>
      <c r="N132">
        <v>4</v>
      </c>
    </row>
    <row r="133" spans="1:14" x14ac:dyDescent="0.55000000000000004">
      <c r="A133" t="s">
        <v>1297</v>
      </c>
      <c r="B133" t="s">
        <v>1298</v>
      </c>
      <c r="C133" t="s">
        <v>1248</v>
      </c>
      <c r="D133" s="20">
        <v>5</v>
      </c>
      <c r="E133">
        <v>0</v>
      </c>
      <c r="F133">
        <v>0</v>
      </c>
      <c r="G133">
        <v>0</v>
      </c>
      <c r="H133">
        <v>0</v>
      </c>
      <c r="I133">
        <v>5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 x14ac:dyDescent="0.55000000000000004">
      <c r="A134" t="s">
        <v>1299</v>
      </c>
      <c r="B134" t="s">
        <v>1300</v>
      </c>
      <c r="C134" t="s">
        <v>1248</v>
      </c>
      <c r="D134" s="20">
        <v>3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 x14ac:dyDescent="0.55000000000000004">
      <c r="A135" t="s">
        <v>1301</v>
      </c>
      <c r="B135" t="s">
        <v>1302</v>
      </c>
      <c r="C135" t="s">
        <v>1248</v>
      </c>
      <c r="D135" s="20">
        <v>11</v>
      </c>
      <c r="E135">
        <v>0</v>
      </c>
      <c r="F135">
        <v>0</v>
      </c>
      <c r="G135">
        <v>0</v>
      </c>
      <c r="H135">
        <v>4</v>
      </c>
      <c r="I135">
        <v>4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55000000000000004">
      <c r="A136" t="s">
        <v>1303</v>
      </c>
      <c r="B136" t="s">
        <v>1304</v>
      </c>
      <c r="C136" t="s">
        <v>1248</v>
      </c>
      <c r="D136" s="20">
        <v>9</v>
      </c>
      <c r="E136">
        <v>0</v>
      </c>
      <c r="F136">
        <v>0</v>
      </c>
      <c r="G136">
        <v>0</v>
      </c>
      <c r="H136">
        <v>2</v>
      </c>
      <c r="I136">
        <v>2</v>
      </c>
      <c r="J136">
        <v>4</v>
      </c>
      <c r="K136">
        <v>0</v>
      </c>
      <c r="L136">
        <v>0</v>
      </c>
      <c r="M136">
        <v>0</v>
      </c>
      <c r="N136">
        <v>2</v>
      </c>
    </row>
    <row r="137" spans="1:14" x14ac:dyDescent="0.55000000000000004">
      <c r="A137" t="s">
        <v>1305</v>
      </c>
      <c r="B137" t="s">
        <v>1306</v>
      </c>
      <c r="C137" t="s">
        <v>1248</v>
      </c>
      <c r="D137" s="20">
        <v>10</v>
      </c>
      <c r="E137">
        <v>1</v>
      </c>
      <c r="F137">
        <v>1</v>
      </c>
      <c r="G137">
        <v>1</v>
      </c>
      <c r="H137">
        <v>0</v>
      </c>
      <c r="I137">
        <v>5</v>
      </c>
      <c r="J137">
        <v>1</v>
      </c>
      <c r="K137">
        <v>0</v>
      </c>
      <c r="L137">
        <v>1</v>
      </c>
      <c r="M137">
        <v>0</v>
      </c>
      <c r="N137">
        <v>0</v>
      </c>
    </row>
    <row r="138" spans="1:14" x14ac:dyDescent="0.55000000000000004">
      <c r="A138" t="s">
        <v>1307</v>
      </c>
      <c r="B138" t="s">
        <v>1308</v>
      </c>
      <c r="C138" t="s">
        <v>1309</v>
      </c>
      <c r="D138" s="20">
        <v>7</v>
      </c>
      <c r="E138">
        <v>0</v>
      </c>
      <c r="F138">
        <v>0</v>
      </c>
      <c r="G138">
        <v>0</v>
      </c>
      <c r="H138">
        <v>3</v>
      </c>
      <c r="I138">
        <v>0</v>
      </c>
      <c r="J138">
        <v>0</v>
      </c>
      <c r="K138">
        <v>0</v>
      </c>
      <c r="L138">
        <v>3</v>
      </c>
      <c r="M138">
        <v>0</v>
      </c>
      <c r="N138">
        <v>0</v>
      </c>
    </row>
    <row r="139" spans="1:14" x14ac:dyDescent="0.55000000000000004">
      <c r="A139" t="s">
        <v>1310</v>
      </c>
      <c r="B139" t="s">
        <v>1311</v>
      </c>
      <c r="C139" t="s">
        <v>1309</v>
      </c>
      <c r="D139" s="20">
        <v>5</v>
      </c>
      <c r="E139">
        <v>1</v>
      </c>
      <c r="F139">
        <v>0</v>
      </c>
      <c r="G139">
        <v>0</v>
      </c>
      <c r="H139">
        <v>5</v>
      </c>
      <c r="I139">
        <v>1</v>
      </c>
      <c r="J139">
        <v>1</v>
      </c>
      <c r="K139">
        <v>0</v>
      </c>
      <c r="L139">
        <v>2</v>
      </c>
      <c r="M139">
        <v>0</v>
      </c>
      <c r="N139">
        <v>3</v>
      </c>
    </row>
    <row r="140" spans="1:14" x14ac:dyDescent="0.55000000000000004">
      <c r="A140" t="s">
        <v>1312</v>
      </c>
      <c r="B140" t="s">
        <v>1313</v>
      </c>
      <c r="C140" t="s">
        <v>1309</v>
      </c>
      <c r="D140" s="20">
        <v>6</v>
      </c>
      <c r="E140">
        <v>1</v>
      </c>
      <c r="F140">
        <v>0</v>
      </c>
      <c r="G140">
        <v>5</v>
      </c>
      <c r="H140">
        <v>6</v>
      </c>
      <c r="I140">
        <v>1</v>
      </c>
      <c r="J140">
        <v>1</v>
      </c>
      <c r="K140">
        <v>0</v>
      </c>
      <c r="L140">
        <v>5</v>
      </c>
      <c r="M140">
        <v>0</v>
      </c>
      <c r="N140">
        <v>2</v>
      </c>
    </row>
    <row r="141" spans="1:14" x14ac:dyDescent="0.55000000000000004">
      <c r="A141" t="s">
        <v>1314</v>
      </c>
      <c r="B141" t="s">
        <v>1315</v>
      </c>
      <c r="C141" t="s">
        <v>1309</v>
      </c>
      <c r="D141" s="20">
        <v>4</v>
      </c>
      <c r="E141">
        <v>1</v>
      </c>
      <c r="F141">
        <v>0</v>
      </c>
      <c r="G141">
        <v>3</v>
      </c>
      <c r="H141">
        <v>4</v>
      </c>
      <c r="I141">
        <v>2</v>
      </c>
      <c r="J141">
        <v>1</v>
      </c>
      <c r="K141">
        <v>0</v>
      </c>
      <c r="L141">
        <v>4</v>
      </c>
      <c r="M141">
        <v>0</v>
      </c>
      <c r="N141">
        <v>3</v>
      </c>
    </row>
    <row r="142" spans="1:14" x14ac:dyDescent="0.55000000000000004">
      <c r="A142" t="s">
        <v>1316</v>
      </c>
      <c r="B142" t="s">
        <v>1317</v>
      </c>
      <c r="C142" t="s">
        <v>1309</v>
      </c>
      <c r="D142" s="20">
        <v>4</v>
      </c>
      <c r="E142">
        <v>0</v>
      </c>
      <c r="F142">
        <v>0</v>
      </c>
      <c r="G142">
        <v>0</v>
      </c>
      <c r="H142">
        <v>4</v>
      </c>
      <c r="I142">
        <v>2</v>
      </c>
      <c r="J142">
        <v>0</v>
      </c>
      <c r="K142">
        <v>0</v>
      </c>
      <c r="L142">
        <v>4</v>
      </c>
      <c r="M142">
        <v>0</v>
      </c>
      <c r="N142">
        <v>0</v>
      </c>
    </row>
    <row r="143" spans="1:14" x14ac:dyDescent="0.55000000000000004">
      <c r="A143" t="s">
        <v>1318</v>
      </c>
      <c r="B143" t="s">
        <v>1319</v>
      </c>
      <c r="C143" t="s">
        <v>1309</v>
      </c>
      <c r="D143" s="20">
        <v>4</v>
      </c>
      <c r="E143">
        <v>0</v>
      </c>
      <c r="F143">
        <v>0</v>
      </c>
      <c r="G143">
        <v>0</v>
      </c>
      <c r="H143">
        <v>4</v>
      </c>
      <c r="I143">
        <v>0</v>
      </c>
      <c r="J143">
        <v>0</v>
      </c>
      <c r="K143">
        <v>0</v>
      </c>
      <c r="L143">
        <v>4</v>
      </c>
      <c r="M143">
        <v>0</v>
      </c>
      <c r="N143">
        <v>0</v>
      </c>
    </row>
    <row r="144" spans="1:14" x14ac:dyDescent="0.55000000000000004">
      <c r="A144" t="s">
        <v>1320</v>
      </c>
      <c r="B144" t="s">
        <v>1321</v>
      </c>
      <c r="C144" t="s">
        <v>1309</v>
      </c>
      <c r="D144" s="20">
        <v>4</v>
      </c>
      <c r="E144">
        <v>0</v>
      </c>
      <c r="F144">
        <v>0</v>
      </c>
      <c r="G144">
        <v>4</v>
      </c>
      <c r="H144">
        <v>4</v>
      </c>
      <c r="I144">
        <v>2</v>
      </c>
      <c r="J144">
        <v>0</v>
      </c>
      <c r="K144">
        <v>0</v>
      </c>
      <c r="L144">
        <v>3</v>
      </c>
      <c r="M144">
        <v>0</v>
      </c>
      <c r="N144">
        <v>2</v>
      </c>
    </row>
    <row r="145" spans="1:14" x14ac:dyDescent="0.55000000000000004">
      <c r="A145" t="s">
        <v>1322</v>
      </c>
      <c r="B145" t="s">
        <v>1323</v>
      </c>
      <c r="C145" t="s">
        <v>1309</v>
      </c>
      <c r="D145" s="20">
        <v>4</v>
      </c>
      <c r="E145">
        <v>0</v>
      </c>
      <c r="F145">
        <v>0</v>
      </c>
      <c r="G145">
        <v>0</v>
      </c>
      <c r="H145">
        <v>4</v>
      </c>
      <c r="I145">
        <v>0</v>
      </c>
      <c r="J145">
        <v>0</v>
      </c>
      <c r="K145">
        <v>0</v>
      </c>
      <c r="L145">
        <v>4</v>
      </c>
      <c r="M145">
        <v>0</v>
      </c>
      <c r="N145">
        <v>0</v>
      </c>
    </row>
    <row r="146" spans="1:14" x14ac:dyDescent="0.55000000000000004">
      <c r="A146" t="s">
        <v>1324</v>
      </c>
      <c r="B146" t="s">
        <v>1325</v>
      </c>
      <c r="C146" t="s">
        <v>1309</v>
      </c>
      <c r="D146" s="20">
        <v>4</v>
      </c>
      <c r="E146">
        <v>0</v>
      </c>
      <c r="F146">
        <v>0</v>
      </c>
      <c r="G146">
        <v>0</v>
      </c>
      <c r="H146">
        <v>4</v>
      </c>
      <c r="I146">
        <v>0</v>
      </c>
      <c r="J146">
        <v>0</v>
      </c>
      <c r="K146">
        <v>0</v>
      </c>
      <c r="L146">
        <v>4</v>
      </c>
      <c r="M146">
        <v>0</v>
      </c>
      <c r="N146">
        <v>0</v>
      </c>
    </row>
    <row r="147" spans="1:14" x14ac:dyDescent="0.55000000000000004">
      <c r="A147" t="s">
        <v>1326</v>
      </c>
      <c r="B147" t="s">
        <v>1327</v>
      </c>
      <c r="C147" t="s">
        <v>1309</v>
      </c>
      <c r="D147" s="20">
        <v>5</v>
      </c>
      <c r="E147">
        <v>0</v>
      </c>
      <c r="F147">
        <v>0</v>
      </c>
      <c r="G147">
        <v>0</v>
      </c>
      <c r="H147">
        <v>5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 x14ac:dyDescent="0.55000000000000004">
      <c r="A148" t="s">
        <v>1328</v>
      </c>
      <c r="B148" t="s">
        <v>1329</v>
      </c>
      <c r="C148" t="s">
        <v>1309</v>
      </c>
      <c r="D148" s="20">
        <v>5</v>
      </c>
      <c r="E148">
        <v>2</v>
      </c>
      <c r="F148">
        <v>1</v>
      </c>
      <c r="G148">
        <v>5</v>
      </c>
      <c r="H148">
        <v>5</v>
      </c>
      <c r="I148">
        <v>3</v>
      </c>
      <c r="J148">
        <v>2</v>
      </c>
      <c r="K148">
        <v>0</v>
      </c>
      <c r="L148">
        <v>5</v>
      </c>
      <c r="M148">
        <v>1</v>
      </c>
      <c r="N148">
        <v>3</v>
      </c>
    </row>
    <row r="149" spans="1:14" x14ac:dyDescent="0.55000000000000004">
      <c r="A149" t="s">
        <v>1330</v>
      </c>
      <c r="B149" t="s">
        <v>1331</v>
      </c>
      <c r="C149" t="s">
        <v>1309</v>
      </c>
      <c r="D149" s="20">
        <v>10</v>
      </c>
      <c r="E149">
        <v>2</v>
      </c>
      <c r="F149">
        <v>2</v>
      </c>
      <c r="G149">
        <v>10</v>
      </c>
      <c r="H149">
        <v>10</v>
      </c>
      <c r="I149">
        <v>5</v>
      </c>
      <c r="J149">
        <v>3</v>
      </c>
      <c r="K149">
        <v>2</v>
      </c>
      <c r="L149">
        <v>10</v>
      </c>
      <c r="M149">
        <v>0</v>
      </c>
      <c r="N149">
        <v>5</v>
      </c>
    </row>
    <row r="150" spans="1:14" x14ac:dyDescent="0.55000000000000004">
      <c r="A150" t="s">
        <v>1332</v>
      </c>
      <c r="B150" t="s">
        <v>1333</v>
      </c>
      <c r="C150" t="s">
        <v>1309</v>
      </c>
      <c r="D150" s="20">
        <v>4</v>
      </c>
      <c r="E150">
        <v>1</v>
      </c>
      <c r="F150">
        <v>0</v>
      </c>
      <c r="G150">
        <v>4</v>
      </c>
      <c r="H150">
        <v>4</v>
      </c>
      <c r="I150">
        <v>0</v>
      </c>
      <c r="J150">
        <v>1</v>
      </c>
      <c r="K150">
        <v>0</v>
      </c>
      <c r="L150">
        <v>0</v>
      </c>
      <c r="M150">
        <v>1</v>
      </c>
      <c r="N150">
        <v>0</v>
      </c>
    </row>
    <row r="151" spans="1:14" x14ac:dyDescent="0.55000000000000004">
      <c r="A151" t="s">
        <v>1334</v>
      </c>
      <c r="B151" t="s">
        <v>1335</v>
      </c>
      <c r="C151" t="s">
        <v>1309</v>
      </c>
      <c r="D151" s="20">
        <v>4</v>
      </c>
      <c r="E151">
        <v>0</v>
      </c>
      <c r="F151">
        <v>0</v>
      </c>
      <c r="G151">
        <v>0</v>
      </c>
      <c r="H151">
        <v>4</v>
      </c>
      <c r="I151">
        <v>0</v>
      </c>
      <c r="J151">
        <v>0</v>
      </c>
      <c r="K151">
        <v>0</v>
      </c>
      <c r="L151">
        <v>4</v>
      </c>
      <c r="M151">
        <v>0</v>
      </c>
      <c r="N151">
        <v>0</v>
      </c>
    </row>
    <row r="152" spans="1:14" x14ac:dyDescent="0.55000000000000004">
      <c r="A152" t="s">
        <v>1336</v>
      </c>
      <c r="B152" t="s">
        <v>1337</v>
      </c>
      <c r="C152" t="s">
        <v>1309</v>
      </c>
      <c r="D152" s="20">
        <v>4</v>
      </c>
      <c r="E152">
        <v>0</v>
      </c>
      <c r="F152">
        <v>0</v>
      </c>
      <c r="G152">
        <v>0</v>
      </c>
      <c r="H152">
        <v>4</v>
      </c>
      <c r="I152">
        <v>0</v>
      </c>
      <c r="J152">
        <v>0</v>
      </c>
      <c r="K152">
        <v>0</v>
      </c>
      <c r="L152">
        <v>4</v>
      </c>
      <c r="M152">
        <v>0</v>
      </c>
      <c r="N152">
        <v>0</v>
      </c>
    </row>
    <row r="153" spans="1:14" x14ac:dyDescent="0.55000000000000004">
      <c r="A153" t="s">
        <v>1338</v>
      </c>
      <c r="B153" t="s">
        <v>1339</v>
      </c>
      <c r="C153" t="s">
        <v>1309</v>
      </c>
      <c r="D153" s="20">
        <v>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</row>
    <row r="154" spans="1:14" x14ac:dyDescent="0.55000000000000004">
      <c r="A154" t="s">
        <v>1340</v>
      </c>
      <c r="B154" t="s">
        <v>1341</v>
      </c>
      <c r="C154" t="s">
        <v>1309</v>
      </c>
      <c r="D154" s="20">
        <v>6</v>
      </c>
      <c r="E154">
        <v>6</v>
      </c>
      <c r="F154">
        <v>0</v>
      </c>
      <c r="G154">
        <v>6</v>
      </c>
      <c r="H154">
        <v>0</v>
      </c>
      <c r="I154">
        <v>0</v>
      </c>
      <c r="J154">
        <v>1</v>
      </c>
      <c r="K154">
        <v>0</v>
      </c>
      <c r="L154">
        <v>3</v>
      </c>
      <c r="M154">
        <v>0</v>
      </c>
      <c r="N154">
        <v>1</v>
      </c>
    </row>
    <row r="155" spans="1:14" x14ac:dyDescent="0.55000000000000004">
      <c r="A155" t="s">
        <v>1342</v>
      </c>
      <c r="B155" t="s">
        <v>1343</v>
      </c>
      <c r="C155" t="s">
        <v>1141</v>
      </c>
      <c r="D155" s="20">
        <v>8</v>
      </c>
      <c r="E155">
        <v>5</v>
      </c>
      <c r="F155">
        <v>1</v>
      </c>
      <c r="G155">
        <v>1</v>
      </c>
      <c r="H155">
        <v>2</v>
      </c>
      <c r="I155">
        <v>1</v>
      </c>
      <c r="J155">
        <v>1</v>
      </c>
      <c r="K155">
        <v>5</v>
      </c>
      <c r="L155">
        <v>0</v>
      </c>
      <c r="M155">
        <v>0</v>
      </c>
      <c r="N155">
        <v>2</v>
      </c>
    </row>
    <row r="156" spans="1:14" x14ac:dyDescent="0.55000000000000004">
      <c r="A156" t="s">
        <v>1344</v>
      </c>
      <c r="B156" t="s">
        <v>1345</v>
      </c>
      <c r="C156" t="s">
        <v>1141</v>
      </c>
      <c r="D156" s="20">
        <v>2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1</v>
      </c>
      <c r="K156">
        <v>0</v>
      </c>
      <c r="L156">
        <v>0</v>
      </c>
      <c r="M156">
        <v>1</v>
      </c>
      <c r="N156">
        <v>0</v>
      </c>
    </row>
    <row r="157" spans="1:14" x14ac:dyDescent="0.55000000000000004">
      <c r="A157" t="s">
        <v>1346</v>
      </c>
      <c r="B157" t="s">
        <v>1347</v>
      </c>
      <c r="C157" t="s">
        <v>1141</v>
      </c>
      <c r="D157" s="20">
        <v>6</v>
      </c>
      <c r="E157">
        <v>1</v>
      </c>
      <c r="F157">
        <v>1</v>
      </c>
      <c r="G157">
        <v>1</v>
      </c>
      <c r="H157">
        <v>0</v>
      </c>
      <c r="I157">
        <v>1</v>
      </c>
      <c r="J157">
        <v>1</v>
      </c>
      <c r="K157">
        <v>1</v>
      </c>
      <c r="L157">
        <v>1</v>
      </c>
      <c r="M157">
        <v>0</v>
      </c>
      <c r="N157">
        <v>1</v>
      </c>
    </row>
    <row r="158" spans="1:14" x14ac:dyDescent="0.55000000000000004">
      <c r="A158" t="s">
        <v>1348</v>
      </c>
      <c r="B158" t="s">
        <v>1349</v>
      </c>
      <c r="C158" t="s">
        <v>1182</v>
      </c>
      <c r="D158" s="20">
        <v>7</v>
      </c>
      <c r="E158">
        <v>7</v>
      </c>
      <c r="F158">
        <v>7</v>
      </c>
      <c r="G158">
        <v>7</v>
      </c>
      <c r="H158">
        <v>7</v>
      </c>
      <c r="I158">
        <v>5</v>
      </c>
      <c r="J158">
        <v>7</v>
      </c>
      <c r="K158">
        <v>7</v>
      </c>
      <c r="L158">
        <v>7</v>
      </c>
      <c r="M158">
        <v>2</v>
      </c>
      <c r="N158">
        <v>5</v>
      </c>
    </row>
    <row r="159" spans="1:14" x14ac:dyDescent="0.55000000000000004">
      <c r="A159" t="s">
        <v>1350</v>
      </c>
      <c r="B159" t="s">
        <v>1351</v>
      </c>
      <c r="C159" t="s">
        <v>1352</v>
      </c>
      <c r="D159" s="20">
        <v>6</v>
      </c>
      <c r="E159">
        <v>6</v>
      </c>
      <c r="F159">
        <v>5</v>
      </c>
      <c r="G159">
        <v>2</v>
      </c>
      <c r="H159">
        <v>6</v>
      </c>
      <c r="I159">
        <v>6</v>
      </c>
      <c r="J159">
        <v>4</v>
      </c>
      <c r="K159">
        <v>5</v>
      </c>
      <c r="L159">
        <v>6</v>
      </c>
      <c r="M159">
        <v>0</v>
      </c>
      <c r="N159">
        <v>5</v>
      </c>
    </row>
    <row r="160" spans="1:14" x14ac:dyDescent="0.55000000000000004">
      <c r="A160" t="s">
        <v>1353</v>
      </c>
      <c r="B160" t="s">
        <v>1354</v>
      </c>
      <c r="C160" t="s">
        <v>1229</v>
      </c>
      <c r="D160" s="20">
        <v>4</v>
      </c>
      <c r="E160">
        <v>4</v>
      </c>
      <c r="F160">
        <v>4</v>
      </c>
      <c r="G160">
        <v>4</v>
      </c>
      <c r="H160">
        <v>4</v>
      </c>
      <c r="I160">
        <v>4</v>
      </c>
      <c r="J160">
        <v>4</v>
      </c>
      <c r="K160">
        <v>4</v>
      </c>
      <c r="L160">
        <v>4</v>
      </c>
      <c r="M160">
        <v>3</v>
      </c>
      <c r="N160">
        <v>4</v>
      </c>
    </row>
    <row r="161" spans="1:14" x14ac:dyDescent="0.55000000000000004">
      <c r="A161" t="s">
        <v>1355</v>
      </c>
      <c r="B161" t="s">
        <v>1356</v>
      </c>
      <c r="C161" t="s">
        <v>1141</v>
      </c>
      <c r="D161" s="20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55000000000000004">
      <c r="A162" t="s">
        <v>1357</v>
      </c>
      <c r="B162" t="s">
        <v>1358</v>
      </c>
      <c r="C162" t="s">
        <v>1141</v>
      </c>
      <c r="D162" s="20">
        <v>1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</row>
    <row r="163" spans="1:14" x14ac:dyDescent="0.55000000000000004">
      <c r="A163" t="s">
        <v>1359</v>
      </c>
      <c r="B163" t="s">
        <v>1360</v>
      </c>
      <c r="C163" t="s">
        <v>1141</v>
      </c>
      <c r="D163" s="20">
        <v>7</v>
      </c>
      <c r="E163">
        <v>6</v>
      </c>
      <c r="F163">
        <v>0</v>
      </c>
      <c r="G163">
        <v>0</v>
      </c>
      <c r="H163">
        <v>6</v>
      </c>
      <c r="I163">
        <v>7</v>
      </c>
      <c r="J163">
        <v>0</v>
      </c>
      <c r="K163">
        <v>1</v>
      </c>
      <c r="L163">
        <v>6</v>
      </c>
      <c r="M163">
        <v>0</v>
      </c>
      <c r="N163">
        <v>3</v>
      </c>
    </row>
    <row r="164" spans="1:14" x14ac:dyDescent="0.55000000000000004">
      <c r="A164" t="s">
        <v>1361</v>
      </c>
      <c r="B164" t="s">
        <v>1362</v>
      </c>
      <c r="C164" t="s">
        <v>1141</v>
      </c>
      <c r="D164" s="20">
        <v>7</v>
      </c>
      <c r="E164">
        <v>0</v>
      </c>
      <c r="F164">
        <v>0</v>
      </c>
      <c r="G164">
        <v>0</v>
      </c>
      <c r="H164">
        <v>7</v>
      </c>
      <c r="I164">
        <v>2</v>
      </c>
      <c r="J164">
        <v>0</v>
      </c>
      <c r="K164">
        <v>0</v>
      </c>
      <c r="L164">
        <v>0</v>
      </c>
      <c r="M164">
        <v>0</v>
      </c>
      <c r="N164">
        <v>2</v>
      </c>
    </row>
    <row r="165" spans="1:14" x14ac:dyDescent="0.55000000000000004">
      <c r="A165" t="s">
        <v>1363</v>
      </c>
      <c r="B165" t="s">
        <v>1364</v>
      </c>
      <c r="C165" t="s">
        <v>1141</v>
      </c>
      <c r="D165" s="20">
        <v>7</v>
      </c>
      <c r="E165">
        <v>0</v>
      </c>
      <c r="F165">
        <v>0</v>
      </c>
      <c r="G165">
        <v>0</v>
      </c>
      <c r="H165">
        <v>3</v>
      </c>
      <c r="I165">
        <v>1</v>
      </c>
      <c r="J165">
        <v>1</v>
      </c>
      <c r="K165">
        <v>0</v>
      </c>
      <c r="L165">
        <v>0</v>
      </c>
      <c r="M165">
        <v>0</v>
      </c>
      <c r="N165">
        <v>2</v>
      </c>
    </row>
    <row r="166" spans="1:14" x14ac:dyDescent="0.55000000000000004">
      <c r="A166" t="s">
        <v>1365</v>
      </c>
      <c r="B166" t="s">
        <v>1366</v>
      </c>
      <c r="C166" t="s">
        <v>1141</v>
      </c>
      <c r="D166" s="20">
        <v>8</v>
      </c>
      <c r="E166">
        <v>4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4</v>
      </c>
    </row>
    <row r="167" spans="1:14" x14ac:dyDescent="0.55000000000000004">
      <c r="A167" t="s">
        <v>1367</v>
      </c>
      <c r="B167" t="s">
        <v>1368</v>
      </c>
      <c r="C167" t="s">
        <v>1141</v>
      </c>
      <c r="D167" s="20">
        <v>7</v>
      </c>
      <c r="E167">
        <v>4</v>
      </c>
      <c r="F167">
        <v>0</v>
      </c>
      <c r="G167">
        <v>0</v>
      </c>
      <c r="H167">
        <v>4</v>
      </c>
      <c r="I167">
        <v>5</v>
      </c>
      <c r="J167">
        <v>0</v>
      </c>
      <c r="K167">
        <v>0</v>
      </c>
      <c r="L167">
        <v>4</v>
      </c>
      <c r="M167">
        <v>0</v>
      </c>
      <c r="N167">
        <v>1</v>
      </c>
    </row>
    <row r="168" spans="1:14" x14ac:dyDescent="0.55000000000000004">
      <c r="A168" t="s">
        <v>1369</v>
      </c>
      <c r="B168" t="s">
        <v>1370</v>
      </c>
      <c r="C168" t="s">
        <v>1141</v>
      </c>
      <c r="D168" s="20">
        <v>30</v>
      </c>
      <c r="E168">
        <v>5</v>
      </c>
      <c r="F168">
        <v>5</v>
      </c>
      <c r="G168">
        <v>0</v>
      </c>
      <c r="H168">
        <v>0</v>
      </c>
      <c r="I168">
        <v>10</v>
      </c>
      <c r="J168">
        <v>0</v>
      </c>
      <c r="K168">
        <v>1</v>
      </c>
      <c r="L168">
        <v>0</v>
      </c>
      <c r="M168">
        <v>0</v>
      </c>
      <c r="N168">
        <v>2</v>
      </c>
    </row>
    <row r="169" spans="1:14" x14ac:dyDescent="0.55000000000000004">
      <c r="A169" t="s">
        <v>1371</v>
      </c>
      <c r="B169" t="s">
        <v>1372</v>
      </c>
      <c r="C169" t="s">
        <v>1141</v>
      </c>
      <c r="D169" s="20">
        <v>17</v>
      </c>
      <c r="E169">
        <v>13</v>
      </c>
      <c r="F169">
        <v>0</v>
      </c>
      <c r="G169">
        <v>0</v>
      </c>
      <c r="H169">
        <v>3</v>
      </c>
      <c r="I169">
        <v>2</v>
      </c>
      <c r="J169">
        <v>0</v>
      </c>
      <c r="K169">
        <v>0</v>
      </c>
      <c r="L169">
        <v>0</v>
      </c>
      <c r="M169">
        <v>0</v>
      </c>
      <c r="N169">
        <v>3</v>
      </c>
    </row>
    <row r="170" spans="1:14" x14ac:dyDescent="0.55000000000000004">
      <c r="A170" t="s">
        <v>1373</v>
      </c>
      <c r="B170" t="s">
        <v>1374</v>
      </c>
      <c r="C170" t="s">
        <v>1141</v>
      </c>
      <c r="D170" s="20">
        <v>10</v>
      </c>
      <c r="E170">
        <v>7</v>
      </c>
      <c r="F170">
        <v>0</v>
      </c>
      <c r="G170">
        <v>0</v>
      </c>
      <c r="H170">
        <v>2</v>
      </c>
      <c r="I170">
        <v>1</v>
      </c>
      <c r="J170">
        <v>0</v>
      </c>
      <c r="K170">
        <v>0</v>
      </c>
      <c r="L170">
        <v>0</v>
      </c>
      <c r="M170">
        <v>0</v>
      </c>
      <c r="N170">
        <v>2</v>
      </c>
    </row>
    <row r="171" spans="1:14" x14ac:dyDescent="0.55000000000000004">
      <c r="A171" t="s">
        <v>1375</v>
      </c>
      <c r="B171" t="s">
        <v>1376</v>
      </c>
      <c r="C171" t="s">
        <v>1141</v>
      </c>
      <c r="D171" s="20">
        <v>14</v>
      </c>
      <c r="E171">
        <v>10</v>
      </c>
      <c r="F171">
        <v>5</v>
      </c>
      <c r="G171">
        <v>0</v>
      </c>
      <c r="H171">
        <v>3</v>
      </c>
      <c r="I171">
        <v>2</v>
      </c>
      <c r="J171">
        <v>6</v>
      </c>
      <c r="K171">
        <v>0</v>
      </c>
      <c r="L171">
        <v>0</v>
      </c>
      <c r="M171">
        <v>0</v>
      </c>
      <c r="N171">
        <v>2</v>
      </c>
    </row>
    <row r="172" spans="1:14" x14ac:dyDescent="0.55000000000000004">
      <c r="A172" t="s">
        <v>1377</v>
      </c>
      <c r="B172" t="s">
        <v>1378</v>
      </c>
      <c r="C172" t="s">
        <v>1141</v>
      </c>
      <c r="D172" s="20">
        <v>10</v>
      </c>
      <c r="E172">
        <v>7</v>
      </c>
      <c r="F172">
        <v>0</v>
      </c>
      <c r="G172">
        <v>0</v>
      </c>
      <c r="H172">
        <v>2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2</v>
      </c>
    </row>
    <row r="173" spans="1:14" x14ac:dyDescent="0.55000000000000004">
      <c r="A173" t="s">
        <v>1379</v>
      </c>
      <c r="B173" t="s">
        <v>1380</v>
      </c>
      <c r="C173" t="s">
        <v>1141</v>
      </c>
      <c r="D173" s="20">
        <v>11</v>
      </c>
      <c r="E173">
        <v>9</v>
      </c>
      <c r="F173">
        <v>2</v>
      </c>
      <c r="G173">
        <v>0</v>
      </c>
      <c r="H173">
        <v>3</v>
      </c>
      <c r="I173">
        <v>2</v>
      </c>
      <c r="J173">
        <v>2</v>
      </c>
      <c r="K173">
        <v>0</v>
      </c>
      <c r="L173">
        <v>0</v>
      </c>
      <c r="M173">
        <v>0</v>
      </c>
      <c r="N173">
        <v>6</v>
      </c>
    </row>
    <row r="174" spans="1:14" x14ac:dyDescent="0.55000000000000004">
      <c r="A174" t="s">
        <v>1381</v>
      </c>
      <c r="B174" t="s">
        <v>1382</v>
      </c>
      <c r="C174" t="s">
        <v>1141</v>
      </c>
      <c r="D174" s="20">
        <v>10</v>
      </c>
      <c r="E174">
        <v>7</v>
      </c>
      <c r="F174">
        <v>0</v>
      </c>
      <c r="G174">
        <v>0</v>
      </c>
      <c r="H174">
        <v>2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2</v>
      </c>
    </row>
    <row r="175" spans="1:14" x14ac:dyDescent="0.55000000000000004">
      <c r="A175" t="s">
        <v>1383</v>
      </c>
      <c r="B175" t="s">
        <v>1384</v>
      </c>
      <c r="C175" t="s">
        <v>1141</v>
      </c>
      <c r="D175" s="20">
        <v>11</v>
      </c>
      <c r="E175">
        <v>7</v>
      </c>
      <c r="F175">
        <v>0</v>
      </c>
      <c r="G175">
        <v>0</v>
      </c>
      <c r="H175">
        <v>2</v>
      </c>
      <c r="I175">
        <v>1</v>
      </c>
      <c r="J175">
        <v>0</v>
      </c>
      <c r="K175">
        <v>0</v>
      </c>
      <c r="L175">
        <v>0</v>
      </c>
      <c r="M175">
        <v>0</v>
      </c>
      <c r="N175">
        <v>2</v>
      </c>
    </row>
    <row r="176" spans="1:14" x14ac:dyDescent="0.55000000000000004">
      <c r="A176" t="s">
        <v>1385</v>
      </c>
      <c r="B176" t="s">
        <v>1386</v>
      </c>
      <c r="C176" t="s">
        <v>1141</v>
      </c>
      <c r="D176" s="20">
        <v>15</v>
      </c>
      <c r="E176">
        <v>9</v>
      </c>
      <c r="F176">
        <v>3</v>
      </c>
      <c r="G176">
        <v>0</v>
      </c>
      <c r="H176">
        <v>3</v>
      </c>
      <c r="I176">
        <v>2</v>
      </c>
      <c r="J176">
        <v>1</v>
      </c>
      <c r="K176">
        <v>3</v>
      </c>
      <c r="L176">
        <v>0</v>
      </c>
      <c r="M176">
        <v>0</v>
      </c>
      <c r="N176">
        <v>1</v>
      </c>
    </row>
    <row r="177" spans="1:14" x14ac:dyDescent="0.55000000000000004">
      <c r="A177" t="s">
        <v>1387</v>
      </c>
      <c r="B177" t="s">
        <v>1388</v>
      </c>
      <c r="C177" t="s">
        <v>1141</v>
      </c>
      <c r="D177" s="20">
        <v>4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</row>
    <row r="178" spans="1:14" x14ac:dyDescent="0.55000000000000004">
      <c r="A178" t="s">
        <v>1389</v>
      </c>
      <c r="B178" t="s">
        <v>1390</v>
      </c>
      <c r="C178" t="s">
        <v>1141</v>
      </c>
      <c r="D178" s="20">
        <v>4</v>
      </c>
      <c r="E178">
        <v>3</v>
      </c>
      <c r="F178">
        <v>1</v>
      </c>
      <c r="G178">
        <v>4</v>
      </c>
      <c r="H178">
        <v>0</v>
      </c>
      <c r="I178">
        <v>0</v>
      </c>
      <c r="J178">
        <v>4</v>
      </c>
      <c r="K178">
        <v>0</v>
      </c>
      <c r="L178">
        <v>0</v>
      </c>
      <c r="M178">
        <v>3</v>
      </c>
      <c r="N178">
        <v>0</v>
      </c>
    </row>
    <row r="179" spans="1:14" x14ac:dyDescent="0.55000000000000004">
      <c r="A179" t="s">
        <v>1391</v>
      </c>
      <c r="B179" t="s">
        <v>1392</v>
      </c>
      <c r="C179" t="s">
        <v>1141</v>
      </c>
      <c r="D179" s="20">
        <v>3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</row>
    <row r="180" spans="1:14" x14ac:dyDescent="0.55000000000000004">
      <c r="A180" t="s">
        <v>1393</v>
      </c>
      <c r="B180" t="s">
        <v>1394</v>
      </c>
      <c r="C180" t="s">
        <v>1141</v>
      </c>
      <c r="D180" s="20">
        <v>1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1</v>
      </c>
      <c r="K180">
        <v>0</v>
      </c>
      <c r="L180">
        <v>0</v>
      </c>
      <c r="M180">
        <v>0</v>
      </c>
      <c r="N180">
        <v>0</v>
      </c>
    </row>
    <row r="181" spans="1:14" x14ac:dyDescent="0.55000000000000004">
      <c r="A181" t="s">
        <v>1395</v>
      </c>
      <c r="B181" t="s">
        <v>1396</v>
      </c>
      <c r="C181" t="s">
        <v>1141</v>
      </c>
      <c r="D181" s="20">
        <v>2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55000000000000004">
      <c r="A182" t="s">
        <v>1397</v>
      </c>
      <c r="B182" t="s">
        <v>1398</v>
      </c>
      <c r="C182" t="s">
        <v>1399</v>
      </c>
      <c r="D182" s="20">
        <v>6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</row>
    <row r="183" spans="1:14" x14ac:dyDescent="0.55000000000000004">
      <c r="A183" t="s">
        <v>1400</v>
      </c>
      <c r="B183" t="s">
        <v>1401</v>
      </c>
      <c r="C183" t="s">
        <v>1399</v>
      </c>
      <c r="D183" s="20">
        <v>8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55000000000000004">
      <c r="A184" t="s">
        <v>1402</v>
      </c>
      <c r="B184" t="s">
        <v>1403</v>
      </c>
      <c r="C184" t="s">
        <v>1399</v>
      </c>
      <c r="D184" s="20">
        <v>8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55000000000000004">
      <c r="A185" t="s">
        <v>1404</v>
      </c>
      <c r="B185" t="s">
        <v>1405</v>
      </c>
      <c r="C185" t="s">
        <v>1399</v>
      </c>
      <c r="D185" s="20">
        <v>25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0</v>
      </c>
      <c r="N185">
        <v>5</v>
      </c>
    </row>
    <row r="186" spans="1:14" x14ac:dyDescent="0.55000000000000004">
      <c r="A186" t="s">
        <v>1406</v>
      </c>
      <c r="B186" t="s">
        <v>1407</v>
      </c>
      <c r="C186" t="s">
        <v>1399</v>
      </c>
      <c r="D186" s="20">
        <v>4</v>
      </c>
      <c r="E186">
        <v>1</v>
      </c>
      <c r="F186">
        <v>1</v>
      </c>
      <c r="G186">
        <v>1</v>
      </c>
      <c r="H186">
        <v>2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</row>
    <row r="187" spans="1:14" x14ac:dyDescent="0.55000000000000004">
      <c r="A187" t="s">
        <v>1408</v>
      </c>
      <c r="B187" t="s">
        <v>1409</v>
      </c>
      <c r="C187" t="s">
        <v>1399</v>
      </c>
      <c r="D187" s="20">
        <v>6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4</v>
      </c>
    </row>
    <row r="188" spans="1:14" x14ac:dyDescent="0.55000000000000004">
      <c r="A188" t="s">
        <v>1410</v>
      </c>
      <c r="B188" t="s">
        <v>1411</v>
      </c>
      <c r="C188" t="s">
        <v>1399</v>
      </c>
      <c r="D188" s="20">
        <v>1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55000000000000004">
      <c r="A189" t="s">
        <v>1412</v>
      </c>
      <c r="B189" t="s">
        <v>1413</v>
      </c>
      <c r="C189" t="s">
        <v>1399</v>
      </c>
      <c r="D189" s="20">
        <v>8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 x14ac:dyDescent="0.55000000000000004">
      <c r="A190" t="s">
        <v>1414</v>
      </c>
      <c r="B190" t="s">
        <v>1415</v>
      </c>
      <c r="C190" t="s">
        <v>1399</v>
      </c>
      <c r="D190" s="20">
        <v>8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3</v>
      </c>
    </row>
    <row r="191" spans="1:14" x14ac:dyDescent="0.55000000000000004">
      <c r="A191" t="s">
        <v>1416</v>
      </c>
      <c r="B191" t="s">
        <v>1417</v>
      </c>
      <c r="C191" t="s">
        <v>1399</v>
      </c>
      <c r="D191" s="20">
        <v>2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55000000000000004">
      <c r="A192" t="s">
        <v>1418</v>
      </c>
      <c r="B192" t="s">
        <v>1419</v>
      </c>
      <c r="C192" t="s">
        <v>1399</v>
      </c>
      <c r="D192" s="20">
        <v>3</v>
      </c>
      <c r="E192">
        <v>0</v>
      </c>
      <c r="F192">
        <v>0</v>
      </c>
      <c r="G192">
        <v>0</v>
      </c>
      <c r="H192">
        <v>0</v>
      </c>
      <c r="I192">
        <v>1</v>
      </c>
      <c r="J192">
        <v>3</v>
      </c>
      <c r="K192">
        <v>0</v>
      </c>
      <c r="L192">
        <v>0</v>
      </c>
      <c r="M192">
        <v>0</v>
      </c>
      <c r="N192">
        <v>1</v>
      </c>
    </row>
    <row r="193" spans="1:14" x14ac:dyDescent="0.55000000000000004">
      <c r="A193" t="s">
        <v>1420</v>
      </c>
      <c r="B193" t="s">
        <v>1421</v>
      </c>
      <c r="C193" t="s">
        <v>1399</v>
      </c>
      <c r="D193" s="20">
        <v>12</v>
      </c>
      <c r="E193">
        <v>1</v>
      </c>
      <c r="F193">
        <v>0</v>
      </c>
      <c r="G193">
        <v>0</v>
      </c>
      <c r="H193">
        <v>1</v>
      </c>
      <c r="I193">
        <v>1</v>
      </c>
      <c r="J193">
        <v>1</v>
      </c>
      <c r="K193">
        <v>0</v>
      </c>
      <c r="L193">
        <v>1</v>
      </c>
      <c r="M193">
        <v>0</v>
      </c>
      <c r="N193">
        <v>3</v>
      </c>
    </row>
    <row r="194" spans="1:14" x14ac:dyDescent="0.55000000000000004">
      <c r="A194" t="s">
        <v>1422</v>
      </c>
      <c r="B194" t="s">
        <v>1423</v>
      </c>
      <c r="C194" t="s">
        <v>1399</v>
      </c>
      <c r="D194" s="20">
        <v>1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55000000000000004">
      <c r="A195" t="s">
        <v>1424</v>
      </c>
      <c r="B195" t="s">
        <v>1425</v>
      </c>
      <c r="C195" t="s">
        <v>1399</v>
      </c>
      <c r="D195" s="20">
        <v>9</v>
      </c>
      <c r="E195">
        <v>1</v>
      </c>
      <c r="F195">
        <v>1</v>
      </c>
      <c r="G195">
        <v>1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1</v>
      </c>
    </row>
    <row r="196" spans="1:14" x14ac:dyDescent="0.55000000000000004">
      <c r="A196" t="s">
        <v>1426</v>
      </c>
      <c r="B196" t="s">
        <v>1427</v>
      </c>
      <c r="C196" t="s">
        <v>1399</v>
      </c>
      <c r="D196" s="20">
        <v>2</v>
      </c>
      <c r="E196">
        <v>1</v>
      </c>
      <c r="F196">
        <v>0</v>
      </c>
      <c r="G196">
        <v>0</v>
      </c>
      <c r="H196">
        <v>1</v>
      </c>
      <c r="I196">
        <v>1</v>
      </c>
      <c r="J196">
        <v>0</v>
      </c>
      <c r="K196">
        <v>0</v>
      </c>
      <c r="L196">
        <v>0</v>
      </c>
      <c r="M196">
        <v>0</v>
      </c>
      <c r="N196">
        <v>1</v>
      </c>
    </row>
    <row r="197" spans="1:14" x14ac:dyDescent="0.55000000000000004">
      <c r="A197" t="s">
        <v>1428</v>
      </c>
      <c r="B197" t="s">
        <v>1429</v>
      </c>
      <c r="C197" t="s">
        <v>1399</v>
      </c>
      <c r="D197" s="20">
        <v>19</v>
      </c>
      <c r="E197">
        <v>2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0</v>
      </c>
      <c r="L197">
        <v>0</v>
      </c>
      <c r="M197">
        <v>0</v>
      </c>
      <c r="N197">
        <v>2</v>
      </c>
    </row>
    <row r="198" spans="1:14" x14ac:dyDescent="0.55000000000000004">
      <c r="A198" t="s">
        <v>1430</v>
      </c>
      <c r="B198" t="s">
        <v>1431</v>
      </c>
      <c r="C198" t="s">
        <v>1399</v>
      </c>
      <c r="D198" s="20">
        <v>5</v>
      </c>
      <c r="E198">
        <v>1</v>
      </c>
      <c r="F198">
        <v>1</v>
      </c>
      <c r="G198">
        <v>1</v>
      </c>
      <c r="H198">
        <v>4</v>
      </c>
      <c r="I198">
        <v>0</v>
      </c>
      <c r="J198">
        <v>1</v>
      </c>
      <c r="K198">
        <v>0</v>
      </c>
      <c r="L198">
        <v>1</v>
      </c>
      <c r="M198">
        <v>0</v>
      </c>
      <c r="N198">
        <v>2</v>
      </c>
    </row>
    <row r="199" spans="1:14" x14ac:dyDescent="0.55000000000000004">
      <c r="A199" t="s">
        <v>1432</v>
      </c>
      <c r="B199" t="s">
        <v>1433</v>
      </c>
      <c r="C199" t="s">
        <v>1399</v>
      </c>
      <c r="D199" s="20">
        <v>5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55000000000000004">
      <c r="A200" t="s">
        <v>1434</v>
      </c>
      <c r="B200" t="s">
        <v>1435</v>
      </c>
      <c r="C200" t="s">
        <v>1399</v>
      </c>
      <c r="D200" s="20">
        <v>4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</row>
    <row r="201" spans="1:14" x14ac:dyDescent="0.55000000000000004">
      <c r="A201" t="s">
        <v>1436</v>
      </c>
      <c r="B201" t="s">
        <v>1437</v>
      </c>
      <c r="C201" t="s">
        <v>1399</v>
      </c>
      <c r="D201" s="20">
        <v>23</v>
      </c>
      <c r="E201">
        <v>3</v>
      </c>
      <c r="F201">
        <v>0</v>
      </c>
      <c r="G201">
        <v>0</v>
      </c>
      <c r="H201">
        <v>6</v>
      </c>
      <c r="I201">
        <v>3</v>
      </c>
      <c r="J201">
        <v>4</v>
      </c>
      <c r="K201">
        <v>0</v>
      </c>
      <c r="L201">
        <v>1</v>
      </c>
      <c r="M201">
        <v>0</v>
      </c>
      <c r="N201">
        <v>6</v>
      </c>
    </row>
    <row r="202" spans="1:14" x14ac:dyDescent="0.55000000000000004">
      <c r="A202" t="s">
        <v>1438</v>
      </c>
      <c r="B202" t="s">
        <v>1439</v>
      </c>
      <c r="C202" t="s">
        <v>1399</v>
      </c>
      <c r="D202" s="20">
        <v>16</v>
      </c>
      <c r="E202">
        <v>3</v>
      </c>
      <c r="F202">
        <v>2</v>
      </c>
      <c r="G202">
        <v>5</v>
      </c>
      <c r="H202">
        <v>4</v>
      </c>
      <c r="I202">
        <v>9</v>
      </c>
      <c r="J202">
        <v>7</v>
      </c>
      <c r="K202">
        <v>1</v>
      </c>
      <c r="L202">
        <v>1</v>
      </c>
      <c r="M202">
        <v>0</v>
      </c>
      <c r="N202">
        <v>7</v>
      </c>
    </row>
    <row r="203" spans="1:14" x14ac:dyDescent="0.55000000000000004">
      <c r="A203" t="s">
        <v>1440</v>
      </c>
      <c r="B203" t="s">
        <v>1441</v>
      </c>
      <c r="C203" t="s">
        <v>1399</v>
      </c>
      <c r="D203" s="20">
        <v>30</v>
      </c>
      <c r="E203">
        <v>3</v>
      </c>
      <c r="F203">
        <v>0</v>
      </c>
      <c r="G203">
        <v>0</v>
      </c>
      <c r="H203">
        <v>2</v>
      </c>
      <c r="I203">
        <v>2</v>
      </c>
      <c r="J203">
        <v>2</v>
      </c>
      <c r="K203">
        <v>0</v>
      </c>
      <c r="L203">
        <v>0</v>
      </c>
      <c r="M203">
        <v>0</v>
      </c>
      <c r="N203">
        <v>7</v>
      </c>
    </row>
    <row r="204" spans="1:14" x14ac:dyDescent="0.55000000000000004">
      <c r="A204" t="s">
        <v>1442</v>
      </c>
      <c r="B204" t="s">
        <v>1443</v>
      </c>
      <c r="C204" t="s">
        <v>1399</v>
      </c>
      <c r="D204" s="20">
        <v>9</v>
      </c>
      <c r="E204">
        <v>4</v>
      </c>
      <c r="F204">
        <v>4</v>
      </c>
      <c r="G204">
        <v>4</v>
      </c>
      <c r="H204">
        <v>4</v>
      </c>
      <c r="I204">
        <v>3</v>
      </c>
      <c r="J204">
        <v>4</v>
      </c>
      <c r="K204">
        <v>4</v>
      </c>
      <c r="L204">
        <v>4</v>
      </c>
      <c r="M204">
        <v>2</v>
      </c>
      <c r="N204">
        <v>4</v>
      </c>
    </row>
    <row r="205" spans="1:14" x14ac:dyDescent="0.55000000000000004">
      <c r="A205" t="s">
        <v>1444</v>
      </c>
      <c r="B205" t="s">
        <v>1445</v>
      </c>
      <c r="C205" t="s">
        <v>1399</v>
      </c>
      <c r="D205" s="20">
        <v>1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</row>
    <row r="206" spans="1:14" x14ac:dyDescent="0.55000000000000004">
      <c r="A206" t="s">
        <v>1446</v>
      </c>
      <c r="B206" t="s">
        <v>1447</v>
      </c>
      <c r="C206" t="s">
        <v>1399</v>
      </c>
      <c r="D206" s="20">
        <v>12</v>
      </c>
      <c r="E206">
        <v>4</v>
      </c>
      <c r="F206">
        <v>4</v>
      </c>
      <c r="G206">
        <v>4</v>
      </c>
      <c r="H206">
        <v>4</v>
      </c>
      <c r="I206">
        <v>4</v>
      </c>
      <c r="J206">
        <v>7</v>
      </c>
      <c r="K206">
        <v>4</v>
      </c>
      <c r="L206">
        <v>4</v>
      </c>
      <c r="M206">
        <v>2</v>
      </c>
      <c r="N206">
        <v>5</v>
      </c>
    </row>
    <row r="207" spans="1:14" x14ac:dyDescent="0.55000000000000004">
      <c r="A207" t="s">
        <v>1448</v>
      </c>
      <c r="B207" t="s">
        <v>1449</v>
      </c>
      <c r="C207" t="s">
        <v>1399</v>
      </c>
      <c r="D207" s="20">
        <v>1</v>
      </c>
      <c r="E207">
        <v>0</v>
      </c>
      <c r="F207">
        <v>0</v>
      </c>
      <c r="G207">
        <v>0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55000000000000004">
      <c r="A208" t="s">
        <v>1450</v>
      </c>
      <c r="B208" t="s">
        <v>1451</v>
      </c>
      <c r="C208" t="s">
        <v>1399</v>
      </c>
      <c r="D208" s="20">
        <v>3</v>
      </c>
      <c r="E208">
        <v>0</v>
      </c>
      <c r="F208">
        <v>0</v>
      </c>
      <c r="G208">
        <v>0</v>
      </c>
      <c r="H208">
        <v>2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2</v>
      </c>
    </row>
    <row r="209" spans="1:14" x14ac:dyDescent="0.55000000000000004">
      <c r="A209" t="s">
        <v>1452</v>
      </c>
      <c r="B209" t="s">
        <v>1453</v>
      </c>
      <c r="C209" t="s">
        <v>1399</v>
      </c>
      <c r="D209" s="20">
        <v>2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</row>
    <row r="210" spans="1:14" x14ac:dyDescent="0.55000000000000004">
      <c r="A210" t="s">
        <v>1454</v>
      </c>
      <c r="B210" t="s">
        <v>1455</v>
      </c>
      <c r="C210" t="s">
        <v>1456</v>
      </c>
      <c r="D210" s="20">
        <v>4</v>
      </c>
      <c r="E210">
        <v>0</v>
      </c>
      <c r="F210">
        <v>0</v>
      </c>
      <c r="G210">
        <v>0</v>
      </c>
      <c r="H210">
        <v>2</v>
      </c>
      <c r="I210">
        <v>1</v>
      </c>
      <c r="J210">
        <v>1</v>
      </c>
      <c r="K210">
        <v>0</v>
      </c>
      <c r="L210">
        <v>0</v>
      </c>
      <c r="M210">
        <v>0</v>
      </c>
      <c r="N210">
        <v>3</v>
      </c>
    </row>
    <row r="211" spans="1:14" x14ac:dyDescent="0.55000000000000004">
      <c r="A211" t="s">
        <v>1457</v>
      </c>
      <c r="B211" t="s">
        <v>1458</v>
      </c>
      <c r="C211" t="s">
        <v>1456</v>
      </c>
      <c r="D211" s="20">
        <v>4</v>
      </c>
      <c r="E211">
        <v>0</v>
      </c>
      <c r="F211">
        <v>0</v>
      </c>
      <c r="G211">
        <v>0</v>
      </c>
      <c r="H211">
        <v>1</v>
      </c>
      <c r="I211">
        <v>0</v>
      </c>
      <c r="J211">
        <v>1</v>
      </c>
      <c r="K211">
        <v>0</v>
      </c>
      <c r="L211">
        <v>0</v>
      </c>
      <c r="M211">
        <v>0</v>
      </c>
      <c r="N211">
        <v>2</v>
      </c>
    </row>
    <row r="212" spans="1:14" x14ac:dyDescent="0.55000000000000004">
      <c r="A212" t="s">
        <v>1459</v>
      </c>
      <c r="B212" t="s">
        <v>1460</v>
      </c>
      <c r="C212" t="s">
        <v>1399</v>
      </c>
      <c r="D212" s="20">
        <v>6</v>
      </c>
      <c r="E212">
        <v>1</v>
      </c>
      <c r="F212">
        <v>1</v>
      </c>
      <c r="G212">
        <v>1</v>
      </c>
      <c r="H212">
        <v>0</v>
      </c>
      <c r="I212">
        <v>1</v>
      </c>
      <c r="J212">
        <v>1</v>
      </c>
      <c r="K212">
        <v>1</v>
      </c>
      <c r="L212">
        <v>1</v>
      </c>
      <c r="M212">
        <v>0</v>
      </c>
      <c r="N212">
        <v>1</v>
      </c>
    </row>
    <row r="213" spans="1:14" x14ac:dyDescent="0.55000000000000004">
      <c r="A213" t="s">
        <v>1461</v>
      </c>
      <c r="B213" t="s">
        <v>1462</v>
      </c>
      <c r="C213" t="s">
        <v>1399</v>
      </c>
      <c r="D213" s="20">
        <v>3</v>
      </c>
      <c r="E213">
        <v>0</v>
      </c>
      <c r="F213">
        <v>0</v>
      </c>
      <c r="G213">
        <v>0</v>
      </c>
      <c r="H213">
        <v>0</v>
      </c>
      <c r="I213">
        <v>2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 x14ac:dyDescent="0.55000000000000004">
      <c r="A214" t="s">
        <v>1463</v>
      </c>
      <c r="B214" t="s">
        <v>1464</v>
      </c>
      <c r="C214" t="s">
        <v>1399</v>
      </c>
      <c r="D214" s="20">
        <v>6</v>
      </c>
      <c r="E214">
        <v>1</v>
      </c>
      <c r="F214">
        <v>0</v>
      </c>
      <c r="G214">
        <v>1</v>
      </c>
      <c r="H214">
        <v>1</v>
      </c>
      <c r="I214">
        <v>1</v>
      </c>
      <c r="J214">
        <v>1</v>
      </c>
      <c r="K214">
        <v>0</v>
      </c>
      <c r="L214">
        <v>0</v>
      </c>
      <c r="M214">
        <v>0</v>
      </c>
      <c r="N214">
        <v>1</v>
      </c>
    </row>
    <row r="215" spans="1:14" x14ac:dyDescent="0.55000000000000004">
      <c r="A215" t="s">
        <v>1465</v>
      </c>
      <c r="B215" t="s">
        <v>1466</v>
      </c>
      <c r="C215" t="s">
        <v>1399</v>
      </c>
      <c r="D215" s="20">
        <v>9</v>
      </c>
      <c r="E215">
        <v>0</v>
      </c>
      <c r="F215">
        <v>0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 x14ac:dyDescent="0.55000000000000004">
      <c r="A216" t="s">
        <v>1467</v>
      </c>
      <c r="B216" t="s">
        <v>1468</v>
      </c>
      <c r="C216" t="s">
        <v>1399</v>
      </c>
      <c r="D216" s="20">
        <v>6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55000000000000004">
      <c r="A217" t="s">
        <v>1469</v>
      </c>
      <c r="B217" t="s">
        <v>1470</v>
      </c>
      <c r="C217" t="s">
        <v>1399</v>
      </c>
      <c r="D217" s="20">
        <v>8</v>
      </c>
      <c r="E217">
        <v>1</v>
      </c>
      <c r="F217">
        <v>0</v>
      </c>
      <c r="G217">
        <v>0</v>
      </c>
      <c r="H217">
        <v>2</v>
      </c>
      <c r="I217">
        <v>1</v>
      </c>
      <c r="J217">
        <v>5</v>
      </c>
      <c r="K217">
        <v>0</v>
      </c>
      <c r="L217">
        <v>0</v>
      </c>
      <c r="M217">
        <v>0</v>
      </c>
      <c r="N217">
        <v>4</v>
      </c>
    </row>
    <row r="218" spans="1:14" x14ac:dyDescent="0.55000000000000004">
      <c r="A218" t="s">
        <v>1471</v>
      </c>
      <c r="B218" t="s">
        <v>1472</v>
      </c>
      <c r="C218" t="s">
        <v>1399</v>
      </c>
      <c r="D218" s="20">
        <v>11</v>
      </c>
      <c r="E218">
        <v>1</v>
      </c>
      <c r="F218">
        <v>0</v>
      </c>
      <c r="G218">
        <v>0</v>
      </c>
      <c r="H218">
        <v>2</v>
      </c>
      <c r="I218">
        <v>2</v>
      </c>
      <c r="J218">
        <v>8</v>
      </c>
      <c r="K218">
        <v>0</v>
      </c>
      <c r="L218">
        <v>0</v>
      </c>
      <c r="M218">
        <v>0</v>
      </c>
      <c r="N218">
        <v>5</v>
      </c>
    </row>
    <row r="219" spans="1:14" x14ac:dyDescent="0.55000000000000004">
      <c r="A219" t="s">
        <v>1473</v>
      </c>
      <c r="B219" t="s">
        <v>1474</v>
      </c>
      <c r="C219" t="s">
        <v>1399</v>
      </c>
      <c r="D219" s="20">
        <v>4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</row>
    <row r="220" spans="1:14" x14ac:dyDescent="0.55000000000000004">
      <c r="A220" t="s">
        <v>1475</v>
      </c>
      <c r="B220" t="s">
        <v>1476</v>
      </c>
      <c r="C220" t="s">
        <v>1399</v>
      </c>
      <c r="D220" s="20">
        <v>8</v>
      </c>
      <c r="E220">
        <v>0</v>
      </c>
      <c r="F220">
        <v>0</v>
      </c>
      <c r="G220">
        <v>1</v>
      </c>
      <c r="H220">
        <v>6</v>
      </c>
      <c r="I220">
        <v>2</v>
      </c>
      <c r="J220">
        <v>0</v>
      </c>
      <c r="K220">
        <v>5</v>
      </c>
      <c r="L220">
        <v>1</v>
      </c>
      <c r="M220">
        <v>0</v>
      </c>
      <c r="N220">
        <v>2</v>
      </c>
    </row>
    <row r="221" spans="1:14" x14ac:dyDescent="0.55000000000000004">
      <c r="A221" t="s">
        <v>1477</v>
      </c>
      <c r="B221" t="s">
        <v>1478</v>
      </c>
      <c r="C221" t="s">
        <v>1399</v>
      </c>
      <c r="D221" s="20">
        <v>3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 x14ac:dyDescent="0.55000000000000004">
      <c r="A222" t="s">
        <v>1479</v>
      </c>
      <c r="B222" t="s">
        <v>1480</v>
      </c>
      <c r="C222" t="s">
        <v>1399</v>
      </c>
      <c r="D222" s="20">
        <v>3</v>
      </c>
      <c r="E222">
        <v>2</v>
      </c>
      <c r="F222">
        <v>0</v>
      </c>
      <c r="G222">
        <v>1</v>
      </c>
      <c r="H222">
        <v>2</v>
      </c>
      <c r="I222">
        <v>2</v>
      </c>
      <c r="J222">
        <v>0</v>
      </c>
      <c r="K222">
        <v>2</v>
      </c>
      <c r="L222">
        <v>1</v>
      </c>
      <c r="M222">
        <v>0</v>
      </c>
      <c r="N222">
        <v>0</v>
      </c>
    </row>
    <row r="223" spans="1:14" x14ac:dyDescent="0.55000000000000004">
      <c r="A223" t="s">
        <v>1481</v>
      </c>
      <c r="B223" t="s">
        <v>1482</v>
      </c>
      <c r="C223" t="s">
        <v>1399</v>
      </c>
      <c r="D223" s="20">
        <v>3</v>
      </c>
      <c r="E223">
        <v>0</v>
      </c>
      <c r="F223">
        <v>0</v>
      </c>
      <c r="G223">
        <v>1</v>
      </c>
      <c r="H223">
        <v>1</v>
      </c>
      <c r="I223">
        <v>1</v>
      </c>
      <c r="J223">
        <v>3</v>
      </c>
      <c r="K223">
        <v>0</v>
      </c>
      <c r="L223">
        <v>1</v>
      </c>
      <c r="M223">
        <v>0</v>
      </c>
      <c r="N223">
        <v>1</v>
      </c>
    </row>
    <row r="224" spans="1:14" x14ac:dyDescent="0.55000000000000004">
      <c r="A224" t="s">
        <v>1483</v>
      </c>
      <c r="B224" t="s">
        <v>1484</v>
      </c>
      <c r="C224" t="s">
        <v>1399</v>
      </c>
      <c r="D224" s="20">
        <v>2</v>
      </c>
      <c r="E224">
        <v>1</v>
      </c>
      <c r="F224">
        <v>0</v>
      </c>
      <c r="G224">
        <v>1</v>
      </c>
      <c r="H224">
        <v>2</v>
      </c>
      <c r="I224">
        <v>2</v>
      </c>
      <c r="J224">
        <v>2</v>
      </c>
      <c r="K224">
        <v>0</v>
      </c>
      <c r="L224">
        <v>1</v>
      </c>
      <c r="M224">
        <v>0</v>
      </c>
      <c r="N224">
        <v>1</v>
      </c>
    </row>
    <row r="225" spans="1:14" x14ac:dyDescent="0.55000000000000004">
      <c r="A225" t="s">
        <v>1485</v>
      </c>
      <c r="B225" t="s">
        <v>1486</v>
      </c>
      <c r="C225" t="s">
        <v>1399</v>
      </c>
      <c r="D225" s="20">
        <v>5</v>
      </c>
      <c r="E225">
        <v>2</v>
      </c>
      <c r="F225">
        <v>0</v>
      </c>
      <c r="G225">
        <v>0</v>
      </c>
      <c r="H225">
        <v>2</v>
      </c>
      <c r="I225">
        <v>2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 x14ac:dyDescent="0.55000000000000004">
      <c r="A226" t="s">
        <v>1487</v>
      </c>
      <c r="B226" t="s">
        <v>1488</v>
      </c>
      <c r="C226" t="s">
        <v>1399</v>
      </c>
      <c r="D226" s="20">
        <v>27</v>
      </c>
      <c r="E226">
        <v>5</v>
      </c>
      <c r="F226">
        <v>0</v>
      </c>
      <c r="G226">
        <v>3</v>
      </c>
      <c r="H226">
        <v>12</v>
      </c>
      <c r="I226">
        <v>8</v>
      </c>
      <c r="J226">
        <v>4</v>
      </c>
      <c r="K226">
        <v>7</v>
      </c>
      <c r="L226">
        <v>3</v>
      </c>
      <c r="M226">
        <v>0</v>
      </c>
      <c r="N226">
        <v>3</v>
      </c>
    </row>
    <row r="227" spans="1:14" x14ac:dyDescent="0.55000000000000004">
      <c r="A227" t="s">
        <v>1489</v>
      </c>
      <c r="B227" t="s">
        <v>1490</v>
      </c>
      <c r="C227" t="s">
        <v>1399</v>
      </c>
      <c r="D227" s="20">
        <v>2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</row>
    <row r="228" spans="1:14" x14ac:dyDescent="0.55000000000000004">
      <c r="A228" t="s">
        <v>1491</v>
      </c>
      <c r="B228" t="s">
        <v>1492</v>
      </c>
      <c r="C228" t="s">
        <v>1399</v>
      </c>
      <c r="D228" s="20">
        <v>4</v>
      </c>
      <c r="E228">
        <v>1</v>
      </c>
      <c r="F228">
        <v>0</v>
      </c>
      <c r="G228">
        <v>0</v>
      </c>
      <c r="H228">
        <v>2</v>
      </c>
      <c r="I228">
        <v>2</v>
      </c>
      <c r="J228">
        <v>1</v>
      </c>
      <c r="K228">
        <v>0</v>
      </c>
      <c r="L228">
        <v>1</v>
      </c>
      <c r="M228">
        <v>0</v>
      </c>
      <c r="N228">
        <v>2</v>
      </c>
    </row>
    <row r="229" spans="1:14" x14ac:dyDescent="0.55000000000000004">
      <c r="A229" t="s">
        <v>1493</v>
      </c>
      <c r="B229" t="s">
        <v>1494</v>
      </c>
      <c r="C229" t="s">
        <v>1399</v>
      </c>
      <c r="D229" s="20">
        <v>2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</row>
    <row r="230" spans="1:14" x14ac:dyDescent="0.55000000000000004">
      <c r="A230" t="s">
        <v>1495</v>
      </c>
      <c r="B230" t="s">
        <v>1496</v>
      </c>
      <c r="C230" t="s">
        <v>1399</v>
      </c>
      <c r="D230" s="20">
        <v>9</v>
      </c>
      <c r="E230">
        <v>1</v>
      </c>
      <c r="F230">
        <v>0</v>
      </c>
      <c r="G230">
        <v>0</v>
      </c>
      <c r="H230">
        <v>1</v>
      </c>
      <c r="I230">
        <v>1</v>
      </c>
      <c r="J230">
        <v>1</v>
      </c>
      <c r="K230">
        <v>0</v>
      </c>
      <c r="L230">
        <v>1</v>
      </c>
      <c r="M230">
        <v>0</v>
      </c>
      <c r="N230">
        <v>4</v>
      </c>
    </row>
    <row r="231" spans="1:14" x14ac:dyDescent="0.55000000000000004">
      <c r="A231" t="s">
        <v>1497</v>
      </c>
      <c r="B231" t="s">
        <v>1498</v>
      </c>
      <c r="C231" t="s">
        <v>1399</v>
      </c>
      <c r="D231" s="20">
        <v>4</v>
      </c>
      <c r="E231">
        <v>1</v>
      </c>
      <c r="F231">
        <v>0</v>
      </c>
      <c r="G231">
        <v>0</v>
      </c>
      <c r="H231">
        <v>1</v>
      </c>
      <c r="I231">
        <v>1</v>
      </c>
      <c r="J231">
        <v>3</v>
      </c>
      <c r="K231">
        <v>0</v>
      </c>
      <c r="L231">
        <v>1</v>
      </c>
      <c r="M231">
        <v>0</v>
      </c>
      <c r="N231">
        <v>1</v>
      </c>
    </row>
    <row r="232" spans="1:14" x14ac:dyDescent="0.55000000000000004">
      <c r="A232" t="s">
        <v>1499</v>
      </c>
      <c r="B232" t="s">
        <v>1500</v>
      </c>
      <c r="C232" s="22" t="s">
        <v>1163</v>
      </c>
      <c r="D232" s="20">
        <v>4</v>
      </c>
      <c r="E232">
        <v>0</v>
      </c>
      <c r="F232">
        <v>0</v>
      </c>
      <c r="G232">
        <v>0</v>
      </c>
      <c r="H232">
        <v>1</v>
      </c>
      <c r="I232">
        <v>1</v>
      </c>
      <c r="J232">
        <v>0</v>
      </c>
      <c r="K232">
        <v>0</v>
      </c>
      <c r="L232">
        <v>0</v>
      </c>
      <c r="M232">
        <v>0</v>
      </c>
      <c r="N232">
        <v>4</v>
      </c>
    </row>
    <row r="233" spans="1:14" x14ac:dyDescent="0.55000000000000004">
      <c r="A233" t="s">
        <v>1501</v>
      </c>
      <c r="B233" t="s">
        <v>1502</v>
      </c>
      <c r="C233" t="s">
        <v>1399</v>
      </c>
      <c r="D233" s="20">
        <v>4</v>
      </c>
      <c r="E233">
        <v>1</v>
      </c>
      <c r="F233">
        <v>0</v>
      </c>
      <c r="G233">
        <v>0</v>
      </c>
      <c r="H233">
        <v>1</v>
      </c>
      <c r="I233">
        <v>1</v>
      </c>
      <c r="J233">
        <v>1</v>
      </c>
      <c r="K233">
        <v>0</v>
      </c>
      <c r="L233">
        <v>1</v>
      </c>
      <c r="M233">
        <v>0</v>
      </c>
      <c r="N233">
        <v>1</v>
      </c>
    </row>
    <row r="234" spans="1:14" x14ac:dyDescent="0.55000000000000004">
      <c r="A234" t="s">
        <v>1503</v>
      </c>
      <c r="B234" t="s">
        <v>1504</v>
      </c>
      <c r="C234" t="s">
        <v>1399</v>
      </c>
      <c r="D234" s="20">
        <v>2</v>
      </c>
      <c r="E234">
        <v>0</v>
      </c>
      <c r="F234">
        <v>0</v>
      </c>
      <c r="G234">
        <v>0</v>
      </c>
      <c r="H234">
        <v>1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</row>
    <row r="235" spans="1:14" x14ac:dyDescent="0.55000000000000004">
      <c r="A235" t="s">
        <v>1505</v>
      </c>
      <c r="B235" t="s">
        <v>1506</v>
      </c>
      <c r="C235" t="s">
        <v>1399</v>
      </c>
      <c r="D235" s="20">
        <v>2</v>
      </c>
      <c r="E235">
        <v>0</v>
      </c>
      <c r="F235">
        <v>0</v>
      </c>
      <c r="G235">
        <v>0</v>
      </c>
      <c r="H235">
        <v>2</v>
      </c>
      <c r="I235">
        <v>2</v>
      </c>
      <c r="J235">
        <v>0</v>
      </c>
      <c r="K235">
        <v>0</v>
      </c>
      <c r="L235">
        <v>0</v>
      </c>
      <c r="M235">
        <v>0</v>
      </c>
      <c r="N235">
        <v>1</v>
      </c>
    </row>
    <row r="236" spans="1:14" x14ac:dyDescent="0.55000000000000004">
      <c r="A236" t="s">
        <v>1507</v>
      </c>
      <c r="B236" t="s">
        <v>1508</v>
      </c>
      <c r="C236" t="s">
        <v>1399</v>
      </c>
      <c r="D236" s="20">
        <v>13</v>
      </c>
      <c r="E236">
        <v>2</v>
      </c>
      <c r="F236">
        <v>0</v>
      </c>
      <c r="G236">
        <v>0</v>
      </c>
      <c r="H236">
        <v>8</v>
      </c>
      <c r="I236">
        <v>3</v>
      </c>
      <c r="J236">
        <v>1</v>
      </c>
      <c r="K236">
        <v>0</v>
      </c>
      <c r="L236">
        <v>0</v>
      </c>
      <c r="M236">
        <v>0</v>
      </c>
      <c r="N236">
        <v>9</v>
      </c>
    </row>
    <row r="237" spans="1:14" x14ac:dyDescent="0.55000000000000004">
      <c r="A237" t="s">
        <v>1509</v>
      </c>
      <c r="B237" t="s">
        <v>1510</v>
      </c>
      <c r="C237" t="s">
        <v>1399</v>
      </c>
      <c r="D237" s="20">
        <v>6</v>
      </c>
      <c r="E237">
        <v>1</v>
      </c>
      <c r="F237">
        <v>0</v>
      </c>
      <c r="G237">
        <v>0</v>
      </c>
      <c r="H237">
        <v>1</v>
      </c>
      <c r="I237">
        <v>1</v>
      </c>
      <c r="J237">
        <v>1</v>
      </c>
      <c r="K237">
        <v>0</v>
      </c>
      <c r="L237">
        <v>1</v>
      </c>
      <c r="M237">
        <v>0</v>
      </c>
      <c r="N237">
        <v>2</v>
      </c>
    </row>
    <row r="238" spans="1:14" x14ac:dyDescent="0.55000000000000004">
      <c r="A238" t="s">
        <v>1511</v>
      </c>
      <c r="B238" t="s">
        <v>1512</v>
      </c>
      <c r="C238" t="s">
        <v>1399</v>
      </c>
      <c r="D238" s="20">
        <v>9</v>
      </c>
      <c r="E238">
        <v>0</v>
      </c>
      <c r="F238">
        <v>0</v>
      </c>
      <c r="G238">
        <v>0</v>
      </c>
      <c r="H238">
        <v>6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2</v>
      </c>
    </row>
    <row r="239" spans="1:14" x14ac:dyDescent="0.55000000000000004">
      <c r="A239" t="s">
        <v>1513</v>
      </c>
      <c r="B239" t="s">
        <v>1514</v>
      </c>
      <c r="C239" t="s">
        <v>1399</v>
      </c>
      <c r="D239" s="20">
        <v>17</v>
      </c>
      <c r="E239">
        <v>1</v>
      </c>
      <c r="F239">
        <v>0</v>
      </c>
      <c r="G239">
        <v>0</v>
      </c>
      <c r="H239">
        <v>1</v>
      </c>
      <c r="I239">
        <v>1</v>
      </c>
      <c r="J239">
        <v>15</v>
      </c>
      <c r="K239">
        <v>0</v>
      </c>
      <c r="L239">
        <v>1</v>
      </c>
      <c r="M239">
        <v>0</v>
      </c>
      <c r="N239">
        <v>4</v>
      </c>
    </row>
    <row r="240" spans="1:14" x14ac:dyDescent="0.55000000000000004">
      <c r="A240" t="s">
        <v>1515</v>
      </c>
      <c r="B240" t="s">
        <v>1516</v>
      </c>
      <c r="C240" t="s">
        <v>1517</v>
      </c>
      <c r="D240" s="20">
        <v>11</v>
      </c>
      <c r="E240">
        <v>8</v>
      </c>
      <c r="F240">
        <v>3</v>
      </c>
      <c r="G240">
        <v>9</v>
      </c>
      <c r="H240">
        <v>6</v>
      </c>
      <c r="I240">
        <v>6</v>
      </c>
      <c r="J240">
        <v>7</v>
      </c>
      <c r="K240">
        <v>2</v>
      </c>
      <c r="L240">
        <v>9</v>
      </c>
      <c r="M240">
        <v>1</v>
      </c>
      <c r="N240">
        <v>5</v>
      </c>
    </row>
    <row r="241" spans="1:14" x14ac:dyDescent="0.55000000000000004">
      <c r="A241" s="21" t="s">
        <v>1518</v>
      </c>
      <c r="B241" t="s">
        <v>1519</v>
      </c>
      <c r="C241" t="s">
        <v>1520</v>
      </c>
      <c r="D241" s="20">
        <v>3</v>
      </c>
      <c r="E241">
        <v>3</v>
      </c>
      <c r="F241">
        <v>3</v>
      </c>
      <c r="G241">
        <v>3</v>
      </c>
      <c r="H241">
        <v>3</v>
      </c>
      <c r="I241">
        <v>3</v>
      </c>
      <c r="J241">
        <v>3</v>
      </c>
      <c r="K241">
        <v>3</v>
      </c>
      <c r="L241">
        <v>0</v>
      </c>
      <c r="M241">
        <v>3</v>
      </c>
      <c r="N241">
        <v>0</v>
      </c>
    </row>
    <row r="242" spans="1:14" x14ac:dyDescent="0.55000000000000004">
      <c r="A242" t="s">
        <v>1521</v>
      </c>
      <c r="B242" t="s">
        <v>1522</v>
      </c>
      <c r="C242" t="s">
        <v>1523</v>
      </c>
      <c r="D242" s="20">
        <v>1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</row>
    <row r="243" spans="1:14" x14ac:dyDescent="0.55000000000000004">
      <c r="A243" t="s">
        <v>1524</v>
      </c>
      <c r="B243" t="s">
        <v>1525</v>
      </c>
      <c r="C243" t="s">
        <v>1523</v>
      </c>
      <c r="D243" s="20">
        <v>3</v>
      </c>
      <c r="E243">
        <v>1</v>
      </c>
      <c r="F243">
        <v>0</v>
      </c>
      <c r="G243">
        <v>0</v>
      </c>
      <c r="H243">
        <v>0</v>
      </c>
      <c r="I243">
        <v>1</v>
      </c>
      <c r="J243">
        <v>1</v>
      </c>
      <c r="K243">
        <v>0</v>
      </c>
      <c r="L243">
        <v>1</v>
      </c>
      <c r="M243">
        <v>0</v>
      </c>
      <c r="N243">
        <v>0</v>
      </c>
    </row>
    <row r="244" spans="1:14" x14ac:dyDescent="0.55000000000000004">
      <c r="A244" t="s">
        <v>1526</v>
      </c>
      <c r="B244" t="s">
        <v>1527</v>
      </c>
      <c r="C244" t="s">
        <v>1523</v>
      </c>
      <c r="D244" s="20">
        <v>14</v>
      </c>
      <c r="E244">
        <v>5</v>
      </c>
      <c r="F244">
        <v>5</v>
      </c>
      <c r="G244">
        <v>14</v>
      </c>
      <c r="H244">
        <v>1</v>
      </c>
      <c r="I244">
        <v>3</v>
      </c>
      <c r="J244">
        <v>5</v>
      </c>
      <c r="K244">
        <v>0</v>
      </c>
      <c r="L244">
        <v>5</v>
      </c>
      <c r="M244">
        <v>0</v>
      </c>
      <c r="N244">
        <v>0</v>
      </c>
    </row>
    <row r="245" spans="1:14" x14ac:dyDescent="0.55000000000000004">
      <c r="A245" t="s">
        <v>1528</v>
      </c>
      <c r="B245" t="s">
        <v>1529</v>
      </c>
      <c r="C245" t="s">
        <v>1034</v>
      </c>
      <c r="D245" s="20">
        <v>3</v>
      </c>
      <c r="E245">
        <v>3</v>
      </c>
      <c r="F245">
        <v>0</v>
      </c>
      <c r="G245">
        <v>0</v>
      </c>
      <c r="H245">
        <v>2</v>
      </c>
      <c r="I245">
        <v>2</v>
      </c>
      <c r="J245">
        <v>3</v>
      </c>
      <c r="K245">
        <v>0</v>
      </c>
      <c r="L245">
        <v>0</v>
      </c>
      <c r="M245">
        <v>0</v>
      </c>
      <c r="N245">
        <v>3</v>
      </c>
    </row>
    <row r="246" spans="1:14" x14ac:dyDescent="0.55000000000000004">
      <c r="A246" t="s">
        <v>1530</v>
      </c>
      <c r="B246" t="s">
        <v>1531</v>
      </c>
      <c r="C246" t="s">
        <v>1031</v>
      </c>
      <c r="D246" s="20">
        <v>8</v>
      </c>
      <c r="E246">
        <v>4</v>
      </c>
      <c r="F246">
        <v>3</v>
      </c>
      <c r="G246">
        <v>3</v>
      </c>
      <c r="H246">
        <v>4</v>
      </c>
      <c r="I246">
        <v>4</v>
      </c>
      <c r="J246">
        <v>3</v>
      </c>
      <c r="K246">
        <v>2</v>
      </c>
      <c r="L246">
        <v>7</v>
      </c>
      <c r="M246">
        <v>2</v>
      </c>
      <c r="N246">
        <v>7</v>
      </c>
    </row>
    <row r="247" spans="1:14" x14ac:dyDescent="0.55000000000000004">
      <c r="A247" t="s">
        <v>1532</v>
      </c>
      <c r="B247" t="s">
        <v>1533</v>
      </c>
      <c r="C247" t="s">
        <v>1031</v>
      </c>
      <c r="D247" s="20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0</v>
      </c>
      <c r="K247">
        <v>0</v>
      </c>
      <c r="L247">
        <v>1</v>
      </c>
      <c r="M247">
        <v>0</v>
      </c>
      <c r="N247">
        <v>1</v>
      </c>
    </row>
    <row r="248" spans="1:14" x14ac:dyDescent="0.55000000000000004">
      <c r="A248" t="s">
        <v>1534</v>
      </c>
      <c r="B248" t="s">
        <v>1535</v>
      </c>
      <c r="C248" t="s">
        <v>1031</v>
      </c>
      <c r="D248" s="20">
        <v>10</v>
      </c>
      <c r="E248">
        <v>2</v>
      </c>
      <c r="F248">
        <v>0</v>
      </c>
      <c r="G248">
        <v>0</v>
      </c>
      <c r="H248">
        <v>2</v>
      </c>
      <c r="I248">
        <v>2</v>
      </c>
      <c r="J248">
        <v>0</v>
      </c>
      <c r="K248">
        <v>2</v>
      </c>
      <c r="L248">
        <v>2</v>
      </c>
      <c r="M248">
        <v>0</v>
      </c>
      <c r="N248">
        <v>2</v>
      </c>
    </row>
    <row r="249" spans="1:14" x14ac:dyDescent="0.55000000000000004">
      <c r="A249" t="s">
        <v>1536</v>
      </c>
      <c r="B249" t="s">
        <v>1537</v>
      </c>
      <c r="C249" t="s">
        <v>1031</v>
      </c>
      <c r="D249" s="20">
        <v>8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2</v>
      </c>
    </row>
    <row r="250" spans="1:14" x14ac:dyDescent="0.55000000000000004">
      <c r="A250" t="s">
        <v>1538</v>
      </c>
      <c r="B250" t="s">
        <v>1539</v>
      </c>
      <c r="C250" t="s">
        <v>1031</v>
      </c>
      <c r="D250" s="20">
        <v>5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</row>
    <row r="251" spans="1:14" x14ac:dyDescent="0.55000000000000004">
      <c r="A251" t="s">
        <v>1540</v>
      </c>
      <c r="B251" t="s">
        <v>1541</v>
      </c>
      <c r="C251" t="s">
        <v>1031</v>
      </c>
      <c r="D251" s="20">
        <v>3</v>
      </c>
      <c r="E251">
        <v>3</v>
      </c>
      <c r="F251">
        <v>1</v>
      </c>
      <c r="G251">
        <v>0</v>
      </c>
      <c r="H251">
        <v>1</v>
      </c>
      <c r="I251">
        <v>0</v>
      </c>
      <c r="J251">
        <v>1</v>
      </c>
      <c r="K251">
        <v>0</v>
      </c>
      <c r="L251">
        <v>3</v>
      </c>
      <c r="M251">
        <v>1</v>
      </c>
      <c r="N251">
        <v>0</v>
      </c>
    </row>
    <row r="252" spans="1:14" x14ac:dyDescent="0.55000000000000004">
      <c r="A252" t="s">
        <v>1542</v>
      </c>
      <c r="B252" t="s">
        <v>1543</v>
      </c>
      <c r="C252" t="s">
        <v>1031</v>
      </c>
      <c r="D252" s="20">
        <v>3</v>
      </c>
      <c r="E252">
        <v>1</v>
      </c>
      <c r="F252">
        <v>0</v>
      </c>
      <c r="G252">
        <v>1</v>
      </c>
      <c r="H252">
        <v>1</v>
      </c>
      <c r="I252">
        <v>1</v>
      </c>
      <c r="J252">
        <v>0</v>
      </c>
      <c r="K252">
        <v>0</v>
      </c>
      <c r="L252">
        <v>1</v>
      </c>
      <c r="M252">
        <v>0</v>
      </c>
      <c r="N252">
        <v>0</v>
      </c>
    </row>
    <row r="253" spans="1:14" x14ac:dyDescent="0.55000000000000004">
      <c r="A253" t="s">
        <v>1544</v>
      </c>
      <c r="B253" t="s">
        <v>1545</v>
      </c>
      <c r="C253" t="s">
        <v>1045</v>
      </c>
      <c r="D253" s="20">
        <v>3</v>
      </c>
      <c r="E253">
        <v>2</v>
      </c>
      <c r="F253">
        <v>1</v>
      </c>
      <c r="G253">
        <v>1</v>
      </c>
      <c r="H253">
        <v>2</v>
      </c>
      <c r="I253">
        <v>2</v>
      </c>
      <c r="J253">
        <v>3</v>
      </c>
      <c r="K253">
        <v>1</v>
      </c>
      <c r="L253">
        <v>1</v>
      </c>
      <c r="M253">
        <v>1</v>
      </c>
      <c r="N253">
        <v>3</v>
      </c>
    </row>
    <row r="254" spans="1:14" x14ac:dyDescent="0.55000000000000004">
      <c r="A254" s="21" t="s">
        <v>1546</v>
      </c>
      <c r="B254" t="s">
        <v>1547</v>
      </c>
      <c r="C254" t="s">
        <v>1548</v>
      </c>
      <c r="D254" s="20">
        <v>5</v>
      </c>
      <c r="E254">
        <v>5</v>
      </c>
      <c r="F254">
        <v>5</v>
      </c>
      <c r="G254">
        <v>5</v>
      </c>
      <c r="H254">
        <v>5</v>
      </c>
      <c r="I254">
        <v>5</v>
      </c>
      <c r="J254">
        <v>5</v>
      </c>
      <c r="K254">
        <v>0</v>
      </c>
      <c r="L254">
        <v>0</v>
      </c>
      <c r="M254">
        <v>1</v>
      </c>
      <c r="N254">
        <v>1</v>
      </c>
    </row>
    <row r="255" spans="1:14" x14ac:dyDescent="0.55000000000000004">
      <c r="A255" t="s">
        <v>1549</v>
      </c>
      <c r="B255" t="s">
        <v>1550</v>
      </c>
      <c r="C255" t="s">
        <v>1551</v>
      </c>
      <c r="D255" s="20">
        <v>3</v>
      </c>
      <c r="E255">
        <v>2</v>
      </c>
      <c r="F255">
        <v>1</v>
      </c>
      <c r="G255">
        <v>1</v>
      </c>
      <c r="H255">
        <v>3</v>
      </c>
      <c r="I255">
        <v>3</v>
      </c>
      <c r="J255">
        <v>1</v>
      </c>
      <c r="K255">
        <v>1</v>
      </c>
      <c r="L255">
        <v>1</v>
      </c>
      <c r="M255">
        <v>1</v>
      </c>
      <c r="N255">
        <v>3</v>
      </c>
    </row>
    <row r="256" spans="1:14" x14ac:dyDescent="0.55000000000000004">
      <c r="A256" t="s">
        <v>1552</v>
      </c>
      <c r="B256" t="s">
        <v>1553</v>
      </c>
      <c r="C256" t="s">
        <v>1171</v>
      </c>
      <c r="D256" s="20">
        <v>4</v>
      </c>
      <c r="E256">
        <v>4</v>
      </c>
      <c r="F256">
        <v>2</v>
      </c>
      <c r="G256">
        <v>4</v>
      </c>
      <c r="H256">
        <v>4</v>
      </c>
      <c r="I256">
        <v>1</v>
      </c>
      <c r="J256">
        <v>2</v>
      </c>
      <c r="K256">
        <v>0</v>
      </c>
      <c r="L256">
        <v>0</v>
      </c>
      <c r="M256">
        <v>0</v>
      </c>
      <c r="N256">
        <v>1</v>
      </c>
    </row>
    <row r="257" spans="1:14" x14ac:dyDescent="0.55000000000000004">
      <c r="A257" t="s">
        <v>1554</v>
      </c>
      <c r="B257" t="s">
        <v>1555</v>
      </c>
      <c r="C257" t="s">
        <v>1556</v>
      </c>
      <c r="D257" s="20">
        <v>3</v>
      </c>
      <c r="E257">
        <v>3</v>
      </c>
      <c r="F257">
        <v>3</v>
      </c>
      <c r="G257">
        <v>3</v>
      </c>
      <c r="H257">
        <v>3</v>
      </c>
      <c r="I257">
        <v>3</v>
      </c>
      <c r="J257">
        <v>3</v>
      </c>
      <c r="K257">
        <v>1</v>
      </c>
      <c r="L257">
        <v>3</v>
      </c>
      <c r="M257">
        <v>3</v>
      </c>
      <c r="N257">
        <v>3</v>
      </c>
    </row>
    <row r="258" spans="1:14" x14ac:dyDescent="0.55000000000000004">
      <c r="A258" t="s">
        <v>1557</v>
      </c>
      <c r="B258" t="s">
        <v>1558</v>
      </c>
      <c r="C258" t="s">
        <v>1559</v>
      </c>
      <c r="D258" s="20">
        <v>4</v>
      </c>
      <c r="E258">
        <v>4</v>
      </c>
      <c r="F258">
        <v>0</v>
      </c>
      <c r="G258">
        <v>0</v>
      </c>
      <c r="H258">
        <v>4</v>
      </c>
      <c r="I258">
        <v>4</v>
      </c>
      <c r="J258">
        <v>0</v>
      </c>
      <c r="K258">
        <v>4</v>
      </c>
      <c r="L258">
        <v>2</v>
      </c>
      <c r="M258">
        <v>0</v>
      </c>
      <c r="N258">
        <v>0</v>
      </c>
    </row>
    <row r="259" spans="1:14" x14ac:dyDescent="0.55000000000000004">
      <c r="A259" t="s">
        <v>1560</v>
      </c>
      <c r="B259" t="s">
        <v>1561</v>
      </c>
      <c r="C259" t="s">
        <v>1031</v>
      </c>
      <c r="D259" s="20">
        <v>6</v>
      </c>
      <c r="E259">
        <v>2</v>
      </c>
      <c r="F259">
        <v>1</v>
      </c>
      <c r="G259">
        <v>1</v>
      </c>
      <c r="H259">
        <v>2</v>
      </c>
      <c r="I259">
        <v>2</v>
      </c>
      <c r="J259">
        <v>1</v>
      </c>
      <c r="K259">
        <v>0</v>
      </c>
      <c r="L259">
        <v>5</v>
      </c>
      <c r="M259">
        <v>2</v>
      </c>
      <c r="N259">
        <v>5</v>
      </c>
    </row>
    <row r="260" spans="1:14" x14ac:dyDescent="0.55000000000000004">
      <c r="A260" t="s">
        <v>1562</v>
      </c>
      <c r="B260" t="s">
        <v>1563</v>
      </c>
      <c r="C260" t="s">
        <v>1031</v>
      </c>
      <c r="D260" s="20">
        <v>3</v>
      </c>
      <c r="E260">
        <v>3</v>
      </c>
      <c r="F260">
        <v>3</v>
      </c>
      <c r="G260">
        <v>3</v>
      </c>
      <c r="H260">
        <v>3</v>
      </c>
      <c r="I260">
        <v>3</v>
      </c>
      <c r="J260">
        <v>3</v>
      </c>
      <c r="K260">
        <v>0</v>
      </c>
      <c r="L260">
        <v>0</v>
      </c>
      <c r="M260">
        <v>0</v>
      </c>
      <c r="N260">
        <v>3</v>
      </c>
    </row>
    <row r="261" spans="1:14" x14ac:dyDescent="0.55000000000000004">
      <c r="A261" t="s">
        <v>1564</v>
      </c>
      <c r="B261" t="s">
        <v>1565</v>
      </c>
      <c r="C261" t="s">
        <v>1031</v>
      </c>
      <c r="D261" s="20">
        <v>4</v>
      </c>
      <c r="E261">
        <v>2</v>
      </c>
      <c r="F261">
        <v>0</v>
      </c>
      <c r="G261">
        <v>0</v>
      </c>
      <c r="H261">
        <v>3</v>
      </c>
      <c r="I261">
        <v>3</v>
      </c>
      <c r="J261">
        <v>0</v>
      </c>
      <c r="K261">
        <v>0</v>
      </c>
      <c r="L261">
        <v>0</v>
      </c>
      <c r="M261">
        <v>0</v>
      </c>
      <c r="N261">
        <v>1</v>
      </c>
    </row>
    <row r="262" spans="1:14" x14ac:dyDescent="0.55000000000000004">
      <c r="A262" t="s">
        <v>1566</v>
      </c>
      <c r="B262" t="s">
        <v>1567</v>
      </c>
      <c r="C262" t="s">
        <v>1031</v>
      </c>
      <c r="D262" s="20">
        <v>5</v>
      </c>
      <c r="E262">
        <v>0</v>
      </c>
      <c r="F262">
        <v>0</v>
      </c>
      <c r="G262">
        <v>1</v>
      </c>
      <c r="H262">
        <v>0</v>
      </c>
      <c r="I262">
        <v>2</v>
      </c>
      <c r="J262">
        <v>0</v>
      </c>
      <c r="K262">
        <v>0</v>
      </c>
      <c r="L262">
        <v>0</v>
      </c>
      <c r="M262">
        <v>0</v>
      </c>
      <c r="N262">
        <v>2</v>
      </c>
    </row>
    <row r="263" spans="1:14" x14ac:dyDescent="0.55000000000000004">
      <c r="A263" t="s">
        <v>1568</v>
      </c>
      <c r="B263" t="s">
        <v>1569</v>
      </c>
      <c r="C263" t="s">
        <v>1031</v>
      </c>
      <c r="D263" s="20">
        <v>6</v>
      </c>
      <c r="E263">
        <v>0</v>
      </c>
      <c r="F263">
        <v>0</v>
      </c>
      <c r="G263">
        <v>0</v>
      </c>
      <c r="H263">
        <v>3</v>
      </c>
      <c r="I263">
        <v>3</v>
      </c>
      <c r="J263">
        <v>0</v>
      </c>
      <c r="K263">
        <v>0</v>
      </c>
      <c r="L263">
        <v>0</v>
      </c>
      <c r="M263">
        <v>0</v>
      </c>
      <c r="N263">
        <v>3</v>
      </c>
    </row>
    <row r="264" spans="1:14" x14ac:dyDescent="0.55000000000000004">
      <c r="A264" t="s">
        <v>1570</v>
      </c>
      <c r="B264" t="s">
        <v>1571</v>
      </c>
      <c r="C264" t="s">
        <v>1572</v>
      </c>
      <c r="D264" s="20">
        <v>4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</row>
    <row r="265" spans="1:14" x14ac:dyDescent="0.55000000000000004">
      <c r="A265" t="s">
        <v>1573</v>
      </c>
      <c r="B265" t="s">
        <v>1574</v>
      </c>
      <c r="C265" t="s">
        <v>1572</v>
      </c>
      <c r="D265" s="20">
        <v>2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</v>
      </c>
    </row>
    <row r="266" spans="1:14" x14ac:dyDescent="0.55000000000000004">
      <c r="A266" t="s">
        <v>1575</v>
      </c>
      <c r="B266" t="s">
        <v>1576</v>
      </c>
      <c r="C266" t="s">
        <v>1572</v>
      </c>
      <c r="D266" s="20">
        <v>6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0</v>
      </c>
      <c r="N266">
        <v>0</v>
      </c>
    </row>
    <row r="267" spans="1:14" x14ac:dyDescent="0.55000000000000004">
      <c r="A267" t="s">
        <v>1577</v>
      </c>
      <c r="B267" t="s">
        <v>1578</v>
      </c>
      <c r="C267" t="s">
        <v>1141</v>
      </c>
      <c r="D267" s="20">
        <v>5</v>
      </c>
      <c r="E267">
        <v>5</v>
      </c>
      <c r="F267">
        <v>5</v>
      </c>
      <c r="G267">
        <v>2</v>
      </c>
      <c r="H267">
        <v>2</v>
      </c>
      <c r="I267">
        <v>2</v>
      </c>
      <c r="J267">
        <v>5</v>
      </c>
      <c r="K267">
        <v>2</v>
      </c>
      <c r="L267">
        <v>2</v>
      </c>
      <c r="M267">
        <v>0</v>
      </c>
      <c r="N267">
        <v>1</v>
      </c>
    </row>
    <row r="268" spans="1:14" x14ac:dyDescent="0.55000000000000004">
      <c r="A268" t="s">
        <v>1579</v>
      </c>
      <c r="B268" t="s">
        <v>1580</v>
      </c>
      <c r="C268" t="s">
        <v>1572</v>
      </c>
      <c r="D268" s="20">
        <v>4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</row>
    <row r="269" spans="1:14" x14ac:dyDescent="0.55000000000000004">
      <c r="A269" t="s">
        <v>1581</v>
      </c>
      <c r="B269" t="s">
        <v>1582</v>
      </c>
      <c r="C269" t="s">
        <v>1572</v>
      </c>
      <c r="D269" s="20">
        <v>5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</row>
    <row r="270" spans="1:14" x14ac:dyDescent="0.55000000000000004">
      <c r="A270" t="s">
        <v>1583</v>
      </c>
      <c r="B270" t="s">
        <v>1584</v>
      </c>
      <c r="C270" t="s">
        <v>1572</v>
      </c>
      <c r="D270" s="20">
        <v>4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</row>
    <row r="271" spans="1:14" x14ac:dyDescent="0.55000000000000004">
      <c r="A271" t="s">
        <v>1585</v>
      </c>
      <c r="B271" t="s">
        <v>1586</v>
      </c>
      <c r="C271" t="s">
        <v>1572</v>
      </c>
      <c r="D271" s="20">
        <v>2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</row>
    <row r="272" spans="1:14" x14ac:dyDescent="0.55000000000000004">
      <c r="A272" t="s">
        <v>1587</v>
      </c>
      <c r="B272" t="s">
        <v>1588</v>
      </c>
      <c r="C272" t="s">
        <v>1572</v>
      </c>
      <c r="D272" s="20">
        <v>2</v>
      </c>
      <c r="E272">
        <v>1</v>
      </c>
      <c r="F272">
        <v>1</v>
      </c>
      <c r="G272">
        <v>0</v>
      </c>
      <c r="H272">
        <v>1</v>
      </c>
      <c r="I272">
        <v>1</v>
      </c>
      <c r="J272">
        <v>1</v>
      </c>
      <c r="K272">
        <v>2</v>
      </c>
      <c r="L272">
        <v>1</v>
      </c>
      <c r="M272">
        <v>0</v>
      </c>
      <c r="N272">
        <v>1</v>
      </c>
    </row>
    <row r="273" spans="1:14" x14ac:dyDescent="0.55000000000000004">
      <c r="A273" t="s">
        <v>1589</v>
      </c>
      <c r="B273" t="s">
        <v>1590</v>
      </c>
      <c r="C273" t="s">
        <v>1572</v>
      </c>
      <c r="D273" s="20">
        <v>3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1</v>
      </c>
    </row>
    <row r="274" spans="1:14" x14ac:dyDescent="0.55000000000000004">
      <c r="A274" t="s">
        <v>1591</v>
      </c>
      <c r="B274" t="s">
        <v>1592</v>
      </c>
      <c r="C274" t="s">
        <v>1572</v>
      </c>
      <c r="D274" s="20">
        <v>1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1</v>
      </c>
    </row>
    <row r="275" spans="1:14" x14ac:dyDescent="0.55000000000000004">
      <c r="A275" t="s">
        <v>1593</v>
      </c>
      <c r="B275" t="s">
        <v>1594</v>
      </c>
      <c r="C275" t="s">
        <v>1572</v>
      </c>
      <c r="D275" s="20">
        <v>10</v>
      </c>
      <c r="E275">
        <v>0</v>
      </c>
      <c r="F275">
        <v>0</v>
      </c>
      <c r="G275">
        <v>0</v>
      </c>
      <c r="H275">
        <v>1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</row>
    <row r="276" spans="1:14" x14ac:dyDescent="0.55000000000000004">
      <c r="A276" t="s">
        <v>1595</v>
      </c>
      <c r="B276" t="s">
        <v>1596</v>
      </c>
      <c r="C276" t="s">
        <v>1572</v>
      </c>
      <c r="D276" s="20">
        <v>12</v>
      </c>
      <c r="E276">
        <v>11</v>
      </c>
      <c r="F276">
        <v>11</v>
      </c>
      <c r="G276">
        <v>9</v>
      </c>
      <c r="H276">
        <v>11</v>
      </c>
      <c r="I276">
        <v>9</v>
      </c>
      <c r="J276">
        <v>11</v>
      </c>
      <c r="K276">
        <v>11</v>
      </c>
      <c r="L276">
        <v>11</v>
      </c>
      <c r="M276">
        <v>11</v>
      </c>
      <c r="N276">
        <v>11</v>
      </c>
    </row>
    <row r="277" spans="1:14" x14ac:dyDescent="0.55000000000000004">
      <c r="A277" t="s">
        <v>1597</v>
      </c>
      <c r="B277" t="s">
        <v>1598</v>
      </c>
      <c r="C277" t="s">
        <v>1572</v>
      </c>
      <c r="D277" s="20">
        <v>10</v>
      </c>
      <c r="E277">
        <v>10</v>
      </c>
      <c r="F277">
        <v>10</v>
      </c>
      <c r="G277">
        <v>10</v>
      </c>
      <c r="H277">
        <v>10</v>
      </c>
      <c r="I277">
        <v>10</v>
      </c>
      <c r="J277">
        <v>10</v>
      </c>
      <c r="K277">
        <v>10</v>
      </c>
      <c r="L277">
        <v>10</v>
      </c>
      <c r="M277">
        <v>8</v>
      </c>
      <c r="N277">
        <v>10</v>
      </c>
    </row>
    <row r="278" spans="1:14" x14ac:dyDescent="0.55000000000000004">
      <c r="A278" t="s">
        <v>1599</v>
      </c>
      <c r="B278" t="s">
        <v>1600</v>
      </c>
      <c r="C278" t="s">
        <v>1572</v>
      </c>
      <c r="D278" s="20">
        <v>8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1</v>
      </c>
    </row>
    <row r="279" spans="1:14" x14ac:dyDescent="0.55000000000000004">
      <c r="A279" t="s">
        <v>1601</v>
      </c>
      <c r="B279" t="s">
        <v>1602</v>
      </c>
      <c r="C279" t="s">
        <v>1572</v>
      </c>
      <c r="D279" s="20">
        <v>13</v>
      </c>
      <c r="E279">
        <v>11</v>
      </c>
      <c r="F279">
        <v>11</v>
      </c>
      <c r="G279">
        <v>9</v>
      </c>
      <c r="H279">
        <v>11</v>
      </c>
      <c r="I279">
        <v>9</v>
      </c>
      <c r="J279">
        <v>11</v>
      </c>
      <c r="K279">
        <v>11</v>
      </c>
      <c r="L279">
        <v>11</v>
      </c>
      <c r="M279">
        <v>11</v>
      </c>
      <c r="N279">
        <v>11</v>
      </c>
    </row>
    <row r="280" spans="1:14" x14ac:dyDescent="0.55000000000000004">
      <c r="A280" t="s">
        <v>1603</v>
      </c>
      <c r="B280" t="s">
        <v>1604</v>
      </c>
      <c r="C280" t="s">
        <v>1572</v>
      </c>
      <c r="D280" s="20">
        <v>13</v>
      </c>
      <c r="E280">
        <v>3</v>
      </c>
      <c r="F280">
        <v>0</v>
      </c>
      <c r="G280">
        <v>2</v>
      </c>
      <c r="H280">
        <v>5</v>
      </c>
      <c r="I280">
        <v>5</v>
      </c>
      <c r="J280">
        <v>0</v>
      </c>
      <c r="K280">
        <v>0</v>
      </c>
      <c r="L280">
        <v>0</v>
      </c>
      <c r="M280">
        <v>0</v>
      </c>
      <c r="N280">
        <v>4</v>
      </c>
    </row>
    <row r="281" spans="1:14" x14ac:dyDescent="0.55000000000000004">
      <c r="A281" s="21" t="s">
        <v>1605</v>
      </c>
      <c r="B281" t="s">
        <v>1606</v>
      </c>
      <c r="C281" t="s">
        <v>1031</v>
      </c>
      <c r="D281" s="20">
        <v>4</v>
      </c>
      <c r="E281">
        <v>4</v>
      </c>
      <c r="F281">
        <v>4</v>
      </c>
      <c r="G281">
        <v>2</v>
      </c>
      <c r="H281">
        <v>4</v>
      </c>
      <c r="I281">
        <v>2</v>
      </c>
      <c r="J281">
        <v>4</v>
      </c>
      <c r="K281">
        <v>0</v>
      </c>
      <c r="L281">
        <v>4</v>
      </c>
      <c r="M281">
        <v>4</v>
      </c>
      <c r="N281">
        <v>3</v>
      </c>
    </row>
    <row r="282" spans="1:14" x14ac:dyDescent="0.55000000000000004">
      <c r="A282" t="s">
        <v>1607</v>
      </c>
      <c r="B282" t="s">
        <v>1608</v>
      </c>
      <c r="C282" t="s">
        <v>1609</v>
      </c>
      <c r="D282" s="20">
        <v>7</v>
      </c>
      <c r="E282">
        <v>0</v>
      </c>
      <c r="F282">
        <v>0</v>
      </c>
      <c r="G282">
        <v>0</v>
      </c>
      <c r="H282">
        <v>3</v>
      </c>
      <c r="I282">
        <v>2</v>
      </c>
      <c r="J282">
        <v>0</v>
      </c>
      <c r="K282">
        <v>0</v>
      </c>
      <c r="L282">
        <v>1</v>
      </c>
      <c r="M282">
        <v>0</v>
      </c>
      <c r="N282">
        <v>2</v>
      </c>
    </row>
    <row r="283" spans="1:14" x14ac:dyDescent="0.55000000000000004">
      <c r="A283" t="s">
        <v>1610</v>
      </c>
      <c r="B283" t="s">
        <v>1611</v>
      </c>
      <c r="C283" t="s">
        <v>1609</v>
      </c>
      <c r="D283" s="20">
        <v>7</v>
      </c>
      <c r="E283">
        <v>0</v>
      </c>
      <c r="F283">
        <v>0</v>
      </c>
      <c r="G283">
        <v>0</v>
      </c>
      <c r="H283">
        <v>3</v>
      </c>
      <c r="I283">
        <v>0</v>
      </c>
      <c r="J283">
        <v>0</v>
      </c>
      <c r="K283">
        <v>0</v>
      </c>
      <c r="L283">
        <v>1</v>
      </c>
      <c r="M283">
        <v>0</v>
      </c>
      <c r="N283">
        <v>2</v>
      </c>
    </row>
    <row r="284" spans="1:14" x14ac:dyDescent="0.55000000000000004">
      <c r="A284" t="s">
        <v>1612</v>
      </c>
      <c r="B284" t="s">
        <v>1613</v>
      </c>
      <c r="C284" t="s">
        <v>1609</v>
      </c>
      <c r="D284" s="20">
        <v>6</v>
      </c>
      <c r="E284">
        <v>0</v>
      </c>
      <c r="F284">
        <v>0</v>
      </c>
      <c r="G284">
        <v>0</v>
      </c>
      <c r="H284">
        <v>3</v>
      </c>
      <c r="I284">
        <v>0</v>
      </c>
      <c r="J284">
        <v>0</v>
      </c>
      <c r="K284">
        <v>0</v>
      </c>
      <c r="L284">
        <v>1</v>
      </c>
      <c r="M284">
        <v>0</v>
      </c>
      <c r="N284">
        <v>2</v>
      </c>
    </row>
    <row r="285" spans="1:14" x14ac:dyDescent="0.55000000000000004">
      <c r="A285" t="s">
        <v>1614</v>
      </c>
      <c r="B285" t="s">
        <v>1615</v>
      </c>
      <c r="C285" t="s">
        <v>1609</v>
      </c>
      <c r="D285" s="20">
        <v>6</v>
      </c>
      <c r="E285">
        <v>0</v>
      </c>
      <c r="F285">
        <v>0</v>
      </c>
      <c r="G285">
        <v>0</v>
      </c>
      <c r="H285">
        <v>2</v>
      </c>
      <c r="I285">
        <v>0</v>
      </c>
      <c r="J285">
        <v>0</v>
      </c>
      <c r="K285">
        <v>0</v>
      </c>
      <c r="L285">
        <v>1</v>
      </c>
      <c r="M285">
        <v>0</v>
      </c>
      <c r="N285">
        <v>1</v>
      </c>
    </row>
    <row r="286" spans="1:14" x14ac:dyDescent="0.55000000000000004">
      <c r="A286" t="s">
        <v>1616</v>
      </c>
      <c r="B286" t="s">
        <v>1617</v>
      </c>
      <c r="C286" t="s">
        <v>1609</v>
      </c>
      <c r="D286" s="20">
        <v>6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0</v>
      </c>
    </row>
    <row r="287" spans="1:14" x14ac:dyDescent="0.55000000000000004">
      <c r="A287" t="s">
        <v>1618</v>
      </c>
      <c r="B287" t="s">
        <v>1619</v>
      </c>
      <c r="C287" t="s">
        <v>1609</v>
      </c>
      <c r="D287" s="20">
        <v>6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1</v>
      </c>
      <c r="M287">
        <v>0</v>
      </c>
      <c r="N287">
        <v>0</v>
      </c>
    </row>
    <row r="288" spans="1:14" x14ac:dyDescent="0.55000000000000004">
      <c r="A288" t="s">
        <v>1620</v>
      </c>
      <c r="B288" t="s">
        <v>1621</v>
      </c>
      <c r="C288" t="s">
        <v>1609</v>
      </c>
      <c r="D288" s="20">
        <v>32</v>
      </c>
      <c r="E288">
        <v>0</v>
      </c>
      <c r="F288">
        <v>0</v>
      </c>
      <c r="G288">
        <v>0</v>
      </c>
      <c r="H288">
        <v>11</v>
      </c>
      <c r="I288">
        <v>2</v>
      </c>
      <c r="J288">
        <v>0</v>
      </c>
      <c r="K288">
        <v>0</v>
      </c>
      <c r="L288">
        <v>1</v>
      </c>
      <c r="M288">
        <v>0</v>
      </c>
      <c r="N288">
        <v>7</v>
      </c>
    </row>
    <row r="289" spans="1:14" x14ac:dyDescent="0.55000000000000004">
      <c r="A289" t="s">
        <v>1622</v>
      </c>
      <c r="B289" t="s">
        <v>1623</v>
      </c>
      <c r="C289" t="s">
        <v>1028</v>
      </c>
      <c r="D289" s="20">
        <v>10</v>
      </c>
      <c r="E289">
        <v>8</v>
      </c>
      <c r="F289">
        <v>8</v>
      </c>
      <c r="G289">
        <v>6</v>
      </c>
      <c r="H289">
        <v>9</v>
      </c>
      <c r="I289">
        <v>6</v>
      </c>
      <c r="J289">
        <v>8</v>
      </c>
      <c r="K289">
        <v>8</v>
      </c>
      <c r="L289">
        <v>8</v>
      </c>
      <c r="M289">
        <v>8</v>
      </c>
      <c r="N289">
        <v>9</v>
      </c>
    </row>
    <row r="290" spans="1:14" x14ac:dyDescent="0.55000000000000004">
      <c r="A290" t="s">
        <v>1624</v>
      </c>
      <c r="B290" t="s">
        <v>1625</v>
      </c>
      <c r="C290" t="s">
        <v>1559</v>
      </c>
      <c r="D290" s="20">
        <v>3</v>
      </c>
      <c r="E290">
        <v>3</v>
      </c>
      <c r="F290">
        <v>1</v>
      </c>
      <c r="G290">
        <v>1</v>
      </c>
      <c r="H290">
        <v>3</v>
      </c>
      <c r="I290">
        <v>1</v>
      </c>
      <c r="J290">
        <v>3</v>
      </c>
      <c r="K290">
        <v>0</v>
      </c>
      <c r="L290">
        <v>3</v>
      </c>
      <c r="M290">
        <v>0</v>
      </c>
      <c r="N290">
        <v>3</v>
      </c>
    </row>
    <row r="291" spans="1:14" x14ac:dyDescent="0.55000000000000004">
      <c r="A291" t="s">
        <v>1626</v>
      </c>
      <c r="B291" t="s">
        <v>1627</v>
      </c>
      <c r="C291" t="s">
        <v>1028</v>
      </c>
      <c r="D291" s="20">
        <v>1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</row>
    <row r="292" spans="1:14" x14ac:dyDescent="0.55000000000000004">
      <c r="A292" t="s">
        <v>1628</v>
      </c>
      <c r="B292" t="s">
        <v>1629</v>
      </c>
      <c r="C292" t="s">
        <v>1188</v>
      </c>
      <c r="D292" s="20">
        <v>3</v>
      </c>
      <c r="E292">
        <v>0</v>
      </c>
      <c r="F292">
        <v>0</v>
      </c>
      <c r="G292">
        <v>0</v>
      </c>
      <c r="H292">
        <v>3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3</v>
      </c>
    </row>
    <row r="293" spans="1:14" x14ac:dyDescent="0.55000000000000004">
      <c r="A293" t="s">
        <v>1630</v>
      </c>
      <c r="B293" t="s">
        <v>1631</v>
      </c>
      <c r="C293" t="s">
        <v>1028</v>
      </c>
      <c r="D293" s="20">
        <v>9</v>
      </c>
      <c r="E293">
        <v>8</v>
      </c>
      <c r="F293">
        <v>8</v>
      </c>
      <c r="G293">
        <v>6</v>
      </c>
      <c r="H293">
        <v>8</v>
      </c>
      <c r="I293">
        <v>6</v>
      </c>
      <c r="J293">
        <v>8</v>
      </c>
      <c r="K293">
        <v>8</v>
      </c>
      <c r="L293">
        <v>8</v>
      </c>
      <c r="M293">
        <v>8</v>
      </c>
      <c r="N293">
        <v>8</v>
      </c>
    </row>
    <row r="294" spans="1:14" x14ac:dyDescent="0.55000000000000004">
      <c r="A294" t="s">
        <v>1632</v>
      </c>
      <c r="B294" t="s">
        <v>1633</v>
      </c>
      <c r="C294" t="s">
        <v>1188</v>
      </c>
      <c r="D294" s="20">
        <v>3</v>
      </c>
      <c r="E294">
        <v>0</v>
      </c>
      <c r="F294">
        <v>0</v>
      </c>
      <c r="G294">
        <v>0</v>
      </c>
      <c r="H294">
        <v>3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3</v>
      </c>
    </row>
    <row r="295" spans="1:14" x14ac:dyDescent="0.55000000000000004">
      <c r="A295" t="s">
        <v>1634</v>
      </c>
      <c r="B295" t="s">
        <v>1635</v>
      </c>
      <c r="C295" t="s">
        <v>1636</v>
      </c>
      <c r="D295" s="20">
        <v>3</v>
      </c>
      <c r="E295">
        <v>3</v>
      </c>
      <c r="F295">
        <v>1</v>
      </c>
      <c r="G295">
        <v>1</v>
      </c>
      <c r="H295">
        <v>1</v>
      </c>
      <c r="I295">
        <v>2</v>
      </c>
      <c r="J295">
        <v>3</v>
      </c>
      <c r="K295">
        <v>1</v>
      </c>
      <c r="L295">
        <v>3</v>
      </c>
      <c r="M295">
        <v>1</v>
      </c>
      <c r="N295">
        <v>3</v>
      </c>
    </row>
    <row r="296" spans="1:14" x14ac:dyDescent="0.55000000000000004">
      <c r="A296" t="s">
        <v>1637</v>
      </c>
      <c r="B296" t="s">
        <v>1638</v>
      </c>
      <c r="C296" t="s">
        <v>1639</v>
      </c>
      <c r="D296" s="20">
        <v>2</v>
      </c>
      <c r="E296">
        <v>1</v>
      </c>
      <c r="F296">
        <v>1</v>
      </c>
      <c r="G296">
        <v>1</v>
      </c>
      <c r="H296">
        <v>0</v>
      </c>
      <c r="I296">
        <v>1</v>
      </c>
      <c r="J296">
        <v>0</v>
      </c>
      <c r="K296">
        <v>0</v>
      </c>
      <c r="L296">
        <v>0</v>
      </c>
      <c r="M296">
        <v>0</v>
      </c>
      <c r="N296">
        <v>1</v>
      </c>
    </row>
    <row r="297" spans="1:14" x14ac:dyDescent="0.55000000000000004">
      <c r="A297" t="s">
        <v>1640</v>
      </c>
      <c r="B297" t="s">
        <v>1641</v>
      </c>
      <c r="C297" t="s">
        <v>1642</v>
      </c>
      <c r="D297" s="20">
        <v>3</v>
      </c>
      <c r="E297">
        <v>1</v>
      </c>
      <c r="F297">
        <v>1</v>
      </c>
      <c r="G297">
        <v>3</v>
      </c>
      <c r="H297">
        <v>1</v>
      </c>
      <c r="I297">
        <v>0</v>
      </c>
      <c r="J297">
        <v>1</v>
      </c>
      <c r="K297">
        <v>0</v>
      </c>
      <c r="L297">
        <v>1</v>
      </c>
      <c r="M297">
        <v>0</v>
      </c>
      <c r="N297">
        <v>1</v>
      </c>
    </row>
    <row r="298" spans="1:14" x14ac:dyDescent="0.55000000000000004">
      <c r="A298" t="s">
        <v>1643</v>
      </c>
      <c r="B298" t="s">
        <v>1644</v>
      </c>
      <c r="C298" t="s">
        <v>1642</v>
      </c>
      <c r="D298" s="20">
        <v>3</v>
      </c>
      <c r="E298">
        <v>1</v>
      </c>
      <c r="F298">
        <v>0</v>
      </c>
      <c r="G298">
        <v>0</v>
      </c>
      <c r="H298">
        <v>0</v>
      </c>
      <c r="I298">
        <v>0</v>
      </c>
      <c r="J298">
        <v>1</v>
      </c>
      <c r="K298">
        <v>0</v>
      </c>
      <c r="L298">
        <v>1</v>
      </c>
      <c r="M298">
        <v>0</v>
      </c>
      <c r="N298">
        <v>0</v>
      </c>
    </row>
    <row r="299" spans="1:14" x14ac:dyDescent="0.55000000000000004">
      <c r="A299" t="s">
        <v>1645</v>
      </c>
      <c r="B299" t="s">
        <v>1646</v>
      </c>
      <c r="C299" t="s">
        <v>1642</v>
      </c>
      <c r="D299" s="20">
        <v>1</v>
      </c>
      <c r="E299">
        <v>0</v>
      </c>
      <c r="F299">
        <v>0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</row>
    <row r="300" spans="1:14" x14ac:dyDescent="0.55000000000000004">
      <c r="A300" t="s">
        <v>1647</v>
      </c>
      <c r="B300" t="s">
        <v>1648</v>
      </c>
      <c r="C300" t="s">
        <v>1642</v>
      </c>
      <c r="D300" s="20">
        <v>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</row>
    <row r="301" spans="1:14" x14ac:dyDescent="0.55000000000000004">
      <c r="A301" t="s">
        <v>1649</v>
      </c>
      <c r="B301" t="s">
        <v>1650</v>
      </c>
      <c r="C301" t="s">
        <v>1642</v>
      </c>
      <c r="D301" s="20">
        <v>5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</row>
    <row r="302" spans="1:14" x14ac:dyDescent="0.55000000000000004">
      <c r="A302" t="s">
        <v>1651</v>
      </c>
      <c r="B302" t="s">
        <v>1652</v>
      </c>
      <c r="C302" t="s">
        <v>1642</v>
      </c>
      <c r="D302" s="20">
        <v>3</v>
      </c>
      <c r="E302">
        <v>2</v>
      </c>
      <c r="F302">
        <v>2</v>
      </c>
      <c r="G302">
        <v>2</v>
      </c>
      <c r="H302">
        <v>0</v>
      </c>
      <c r="I302">
        <v>0</v>
      </c>
      <c r="J302">
        <v>2</v>
      </c>
      <c r="K302">
        <v>0</v>
      </c>
      <c r="L302">
        <v>2</v>
      </c>
      <c r="M302">
        <v>0</v>
      </c>
      <c r="N302">
        <v>0</v>
      </c>
    </row>
    <row r="303" spans="1:14" x14ac:dyDescent="0.55000000000000004">
      <c r="A303" t="s">
        <v>1653</v>
      </c>
      <c r="B303" t="s">
        <v>1654</v>
      </c>
      <c r="C303" t="s">
        <v>1642</v>
      </c>
      <c r="D303" s="20">
        <v>3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</row>
    <row r="304" spans="1:14" x14ac:dyDescent="0.55000000000000004">
      <c r="A304" t="s">
        <v>1655</v>
      </c>
      <c r="B304" t="s">
        <v>1656</v>
      </c>
      <c r="C304" t="s">
        <v>1642</v>
      </c>
      <c r="D304" s="20">
        <v>3</v>
      </c>
      <c r="E304">
        <v>2</v>
      </c>
      <c r="F304">
        <v>0</v>
      </c>
      <c r="G304">
        <v>1</v>
      </c>
      <c r="H304">
        <v>3</v>
      </c>
      <c r="I304">
        <v>3</v>
      </c>
      <c r="J304">
        <v>3</v>
      </c>
      <c r="K304">
        <v>0</v>
      </c>
      <c r="L304">
        <v>0</v>
      </c>
      <c r="M304">
        <v>0</v>
      </c>
      <c r="N304">
        <v>2</v>
      </c>
    </row>
    <row r="305" spans="1:14" x14ac:dyDescent="0.55000000000000004">
      <c r="A305" t="s">
        <v>1657</v>
      </c>
      <c r="B305" t="s">
        <v>1658</v>
      </c>
      <c r="C305" t="s">
        <v>1642</v>
      </c>
      <c r="D305" s="20">
        <v>2</v>
      </c>
      <c r="E305">
        <v>0</v>
      </c>
      <c r="F305">
        <v>0</v>
      </c>
      <c r="G305">
        <v>0</v>
      </c>
      <c r="H305">
        <v>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1</v>
      </c>
    </row>
    <row r="306" spans="1:14" x14ac:dyDescent="0.55000000000000004">
      <c r="A306" t="s">
        <v>1659</v>
      </c>
      <c r="B306" t="s">
        <v>1660</v>
      </c>
      <c r="C306" t="s">
        <v>1160</v>
      </c>
      <c r="D306" s="20">
        <v>3</v>
      </c>
      <c r="E306">
        <v>0</v>
      </c>
      <c r="F306">
        <v>0</v>
      </c>
      <c r="G306">
        <v>0</v>
      </c>
      <c r="H306">
        <v>3</v>
      </c>
      <c r="I306">
        <v>3</v>
      </c>
      <c r="J306">
        <v>0</v>
      </c>
      <c r="K306">
        <v>0</v>
      </c>
      <c r="L306">
        <v>3</v>
      </c>
      <c r="M306">
        <v>0</v>
      </c>
      <c r="N306">
        <v>3</v>
      </c>
    </row>
    <row r="307" spans="1:14" x14ac:dyDescent="0.55000000000000004">
      <c r="A307" t="s">
        <v>1661</v>
      </c>
      <c r="B307" t="s">
        <v>1662</v>
      </c>
      <c r="C307" t="s">
        <v>1642</v>
      </c>
      <c r="D307" s="20">
        <v>12</v>
      </c>
      <c r="E307">
        <v>4</v>
      </c>
      <c r="F307">
        <v>1</v>
      </c>
      <c r="G307">
        <v>11</v>
      </c>
      <c r="H307">
        <v>3</v>
      </c>
      <c r="I307">
        <v>6</v>
      </c>
      <c r="J307">
        <v>6</v>
      </c>
      <c r="K307">
        <v>0</v>
      </c>
      <c r="L307">
        <v>3</v>
      </c>
      <c r="M307">
        <v>0</v>
      </c>
      <c r="N307">
        <v>6</v>
      </c>
    </row>
    <row r="308" spans="1:14" x14ac:dyDescent="0.55000000000000004">
      <c r="A308" t="s">
        <v>1663</v>
      </c>
      <c r="B308" t="s">
        <v>1664</v>
      </c>
      <c r="C308" t="s">
        <v>1642</v>
      </c>
      <c r="D308" s="20">
        <v>10</v>
      </c>
      <c r="E308">
        <v>8</v>
      </c>
      <c r="F308">
        <v>8</v>
      </c>
      <c r="G308">
        <v>8</v>
      </c>
      <c r="H308">
        <v>1</v>
      </c>
      <c r="I308">
        <v>0</v>
      </c>
      <c r="J308">
        <v>7</v>
      </c>
      <c r="K308">
        <v>0</v>
      </c>
      <c r="L308">
        <v>8</v>
      </c>
      <c r="M308">
        <v>0</v>
      </c>
      <c r="N308">
        <v>1</v>
      </c>
    </row>
    <row r="309" spans="1:14" x14ac:dyDescent="0.55000000000000004">
      <c r="A309" t="s">
        <v>1665</v>
      </c>
      <c r="B309" t="s">
        <v>1666</v>
      </c>
      <c r="C309" t="s">
        <v>1642</v>
      </c>
      <c r="D309" s="20">
        <v>8</v>
      </c>
      <c r="E309">
        <v>4</v>
      </c>
      <c r="F309">
        <v>4</v>
      </c>
      <c r="G309">
        <v>8</v>
      </c>
      <c r="H309">
        <v>1</v>
      </c>
      <c r="I309">
        <v>2</v>
      </c>
      <c r="J309">
        <v>4</v>
      </c>
      <c r="K309">
        <v>0</v>
      </c>
      <c r="L309">
        <v>4</v>
      </c>
      <c r="M309">
        <v>0</v>
      </c>
      <c r="N309">
        <v>0</v>
      </c>
    </row>
    <row r="310" spans="1:14" x14ac:dyDescent="0.55000000000000004">
      <c r="A310" t="s">
        <v>1667</v>
      </c>
      <c r="B310" t="s">
        <v>1668</v>
      </c>
      <c r="C310" t="s">
        <v>1642</v>
      </c>
      <c r="D310" s="20">
        <v>3</v>
      </c>
      <c r="E310">
        <v>1</v>
      </c>
      <c r="F310">
        <v>1</v>
      </c>
      <c r="G310">
        <v>1</v>
      </c>
      <c r="H310">
        <v>0</v>
      </c>
      <c r="I310">
        <v>0</v>
      </c>
      <c r="J310">
        <v>1</v>
      </c>
      <c r="K310">
        <v>0</v>
      </c>
      <c r="L310">
        <v>1</v>
      </c>
      <c r="M310">
        <v>0</v>
      </c>
      <c r="N310">
        <v>2</v>
      </c>
    </row>
    <row r="311" spans="1:14" x14ac:dyDescent="0.55000000000000004">
      <c r="A311" t="s">
        <v>1669</v>
      </c>
      <c r="B311" t="s">
        <v>1670</v>
      </c>
      <c r="C311" t="s">
        <v>1642</v>
      </c>
      <c r="D311" s="20">
        <v>7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1</v>
      </c>
      <c r="K311">
        <v>0</v>
      </c>
      <c r="L311">
        <v>0</v>
      </c>
      <c r="M311">
        <v>0</v>
      </c>
      <c r="N311">
        <v>1</v>
      </c>
    </row>
    <row r="312" spans="1:14" x14ac:dyDescent="0.55000000000000004">
      <c r="A312" t="s">
        <v>1671</v>
      </c>
      <c r="B312" t="s">
        <v>1672</v>
      </c>
      <c r="C312" t="s">
        <v>1642</v>
      </c>
      <c r="D312" s="20">
        <v>3</v>
      </c>
      <c r="E312">
        <v>0</v>
      </c>
      <c r="F312">
        <v>0</v>
      </c>
      <c r="G312">
        <v>0</v>
      </c>
      <c r="H312">
        <v>1</v>
      </c>
      <c r="I312">
        <v>1</v>
      </c>
      <c r="J312">
        <v>0</v>
      </c>
      <c r="K312">
        <v>0</v>
      </c>
      <c r="L312">
        <v>0</v>
      </c>
      <c r="M312">
        <v>0</v>
      </c>
      <c r="N312">
        <v>0</v>
      </c>
    </row>
    <row r="313" spans="1:14" x14ac:dyDescent="0.55000000000000004">
      <c r="A313" t="s">
        <v>1673</v>
      </c>
      <c r="B313" t="s">
        <v>1674</v>
      </c>
      <c r="C313" t="s">
        <v>1642</v>
      </c>
      <c r="D313" s="20">
        <v>3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</row>
    <row r="314" spans="1:14" x14ac:dyDescent="0.55000000000000004">
      <c r="A314" t="s">
        <v>1675</v>
      </c>
      <c r="B314" t="s">
        <v>1676</v>
      </c>
      <c r="C314" t="s">
        <v>1188</v>
      </c>
      <c r="D314" s="20">
        <v>1</v>
      </c>
      <c r="E314">
        <v>1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</row>
    <row r="315" spans="1:14" x14ac:dyDescent="0.55000000000000004">
      <c r="A315" t="s">
        <v>1677</v>
      </c>
      <c r="B315" t="s">
        <v>1678</v>
      </c>
      <c r="C315" t="s">
        <v>1559</v>
      </c>
      <c r="D315" s="20">
        <v>1</v>
      </c>
      <c r="E315">
        <v>0</v>
      </c>
      <c r="F315">
        <v>0</v>
      </c>
      <c r="G315">
        <v>0</v>
      </c>
      <c r="H315">
        <v>0</v>
      </c>
      <c r="I315">
        <v>1</v>
      </c>
      <c r="J315">
        <v>0</v>
      </c>
      <c r="K315">
        <v>0</v>
      </c>
      <c r="L315">
        <v>0</v>
      </c>
      <c r="M315">
        <v>0</v>
      </c>
      <c r="N315">
        <v>0</v>
      </c>
    </row>
    <row r="316" spans="1:14" x14ac:dyDescent="0.55000000000000004">
      <c r="A316" t="s">
        <v>1679</v>
      </c>
      <c r="B316" t="s">
        <v>1680</v>
      </c>
      <c r="C316" t="s">
        <v>1559</v>
      </c>
      <c r="D316" s="20">
        <v>2</v>
      </c>
      <c r="E316">
        <v>0</v>
      </c>
      <c r="F316">
        <v>0</v>
      </c>
      <c r="G316">
        <v>0</v>
      </c>
      <c r="H316">
        <v>1</v>
      </c>
      <c r="I316">
        <v>1</v>
      </c>
      <c r="J316">
        <v>0</v>
      </c>
      <c r="K316">
        <v>0</v>
      </c>
      <c r="L316">
        <v>1</v>
      </c>
      <c r="M316">
        <v>0</v>
      </c>
      <c r="N316">
        <v>0</v>
      </c>
    </row>
    <row r="317" spans="1:14" x14ac:dyDescent="0.55000000000000004">
      <c r="A317" t="s">
        <v>1681</v>
      </c>
      <c r="B317" t="s">
        <v>1682</v>
      </c>
      <c r="C317" t="s">
        <v>1209</v>
      </c>
      <c r="D317" s="20">
        <v>6</v>
      </c>
      <c r="E317">
        <v>6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2</v>
      </c>
    </row>
    <row r="318" spans="1:14" x14ac:dyDescent="0.55000000000000004">
      <c r="A318" t="s">
        <v>1683</v>
      </c>
      <c r="B318" t="s">
        <v>1684</v>
      </c>
      <c r="C318" t="s">
        <v>1559</v>
      </c>
      <c r="D318" s="20">
        <v>2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</row>
    <row r="319" spans="1:14" x14ac:dyDescent="0.55000000000000004">
      <c r="A319" t="s">
        <v>1685</v>
      </c>
      <c r="B319" t="s">
        <v>1686</v>
      </c>
      <c r="C319" t="s">
        <v>1559</v>
      </c>
      <c r="D319" s="20">
        <v>4</v>
      </c>
      <c r="E319">
        <v>0</v>
      </c>
      <c r="F319">
        <v>0</v>
      </c>
      <c r="G319">
        <v>0</v>
      </c>
      <c r="H319">
        <v>4</v>
      </c>
      <c r="I319">
        <v>4</v>
      </c>
      <c r="J319">
        <v>0</v>
      </c>
      <c r="K319">
        <v>0</v>
      </c>
      <c r="L319">
        <v>0</v>
      </c>
      <c r="M319">
        <v>0</v>
      </c>
      <c r="N319">
        <v>0</v>
      </c>
    </row>
    <row r="320" spans="1:14" x14ac:dyDescent="0.55000000000000004">
      <c r="A320" t="s">
        <v>1687</v>
      </c>
      <c r="B320" t="s">
        <v>1688</v>
      </c>
      <c r="C320" t="s">
        <v>1559</v>
      </c>
      <c r="D320" s="20">
        <v>3</v>
      </c>
      <c r="E320">
        <v>0</v>
      </c>
      <c r="F320">
        <v>0</v>
      </c>
      <c r="G320">
        <v>0</v>
      </c>
      <c r="H320">
        <v>0</v>
      </c>
      <c r="I320">
        <v>1</v>
      </c>
      <c r="J320">
        <v>0</v>
      </c>
      <c r="K320">
        <v>0</v>
      </c>
      <c r="L320">
        <v>0</v>
      </c>
      <c r="M320">
        <v>0</v>
      </c>
      <c r="N320">
        <v>1</v>
      </c>
    </row>
    <row r="321" spans="1:14" x14ac:dyDescent="0.55000000000000004">
      <c r="A321" t="s">
        <v>1689</v>
      </c>
      <c r="B321" t="s">
        <v>1690</v>
      </c>
      <c r="C321" t="s">
        <v>1559</v>
      </c>
      <c r="D321" s="20">
        <v>3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</row>
    <row r="322" spans="1:14" x14ac:dyDescent="0.55000000000000004">
      <c r="A322" t="s">
        <v>1691</v>
      </c>
      <c r="B322" t="s">
        <v>1692</v>
      </c>
      <c r="C322" t="s">
        <v>1548</v>
      </c>
      <c r="D322" s="20">
        <v>3</v>
      </c>
      <c r="E322">
        <v>1</v>
      </c>
      <c r="F322">
        <v>1</v>
      </c>
      <c r="G322">
        <v>1</v>
      </c>
      <c r="H322">
        <v>3</v>
      </c>
      <c r="I322">
        <v>1</v>
      </c>
      <c r="J322">
        <v>1</v>
      </c>
      <c r="K322">
        <v>1</v>
      </c>
      <c r="L322">
        <v>1</v>
      </c>
      <c r="M322">
        <v>1</v>
      </c>
      <c r="N322">
        <v>3</v>
      </c>
    </row>
    <row r="323" spans="1:14" x14ac:dyDescent="0.55000000000000004">
      <c r="A323" t="s">
        <v>1693</v>
      </c>
      <c r="B323" t="s">
        <v>1694</v>
      </c>
      <c r="C323" t="s">
        <v>1559</v>
      </c>
      <c r="D323" s="20">
        <v>5</v>
      </c>
      <c r="E323">
        <v>0</v>
      </c>
      <c r="F323">
        <v>0</v>
      </c>
      <c r="G323">
        <v>0</v>
      </c>
      <c r="H323">
        <v>5</v>
      </c>
      <c r="I323">
        <v>5</v>
      </c>
      <c r="J323">
        <v>4</v>
      </c>
      <c r="K323">
        <v>0</v>
      </c>
      <c r="L323">
        <v>5</v>
      </c>
      <c r="M323">
        <v>0</v>
      </c>
      <c r="N323">
        <v>0</v>
      </c>
    </row>
    <row r="324" spans="1:14" x14ac:dyDescent="0.55000000000000004">
      <c r="A324" t="s">
        <v>1695</v>
      </c>
      <c r="B324" t="s">
        <v>1696</v>
      </c>
      <c r="C324" t="s">
        <v>1559</v>
      </c>
      <c r="D324" s="20">
        <v>8</v>
      </c>
      <c r="E324">
        <v>1</v>
      </c>
      <c r="F324">
        <v>0</v>
      </c>
      <c r="G324">
        <v>0</v>
      </c>
      <c r="H324">
        <v>1</v>
      </c>
      <c r="I324">
        <v>2</v>
      </c>
      <c r="J324">
        <v>1</v>
      </c>
      <c r="K324">
        <v>0</v>
      </c>
      <c r="L324">
        <v>1</v>
      </c>
      <c r="M324">
        <v>0</v>
      </c>
      <c r="N324">
        <v>1</v>
      </c>
    </row>
    <row r="325" spans="1:14" x14ac:dyDescent="0.55000000000000004">
      <c r="A325" t="s">
        <v>1697</v>
      </c>
      <c r="B325" t="s">
        <v>1698</v>
      </c>
      <c r="C325" t="s">
        <v>1559</v>
      </c>
      <c r="D325" s="20">
        <v>12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</row>
    <row r="326" spans="1:14" x14ac:dyDescent="0.55000000000000004">
      <c r="A326" t="s">
        <v>1699</v>
      </c>
      <c r="B326" t="s">
        <v>1700</v>
      </c>
      <c r="C326" t="s">
        <v>1559</v>
      </c>
      <c r="D326" s="20">
        <v>6</v>
      </c>
      <c r="E326">
        <v>1</v>
      </c>
      <c r="F326">
        <v>1</v>
      </c>
      <c r="G326">
        <v>6</v>
      </c>
      <c r="H326">
        <v>0</v>
      </c>
      <c r="I326">
        <v>1</v>
      </c>
      <c r="J326">
        <v>1</v>
      </c>
      <c r="K326">
        <v>0</v>
      </c>
      <c r="L326">
        <v>1</v>
      </c>
      <c r="M326">
        <v>0</v>
      </c>
      <c r="N326">
        <v>0</v>
      </c>
    </row>
    <row r="327" spans="1:14" x14ac:dyDescent="0.55000000000000004">
      <c r="A327" t="s">
        <v>1701</v>
      </c>
      <c r="B327" t="s">
        <v>1702</v>
      </c>
      <c r="C327" t="s">
        <v>1559</v>
      </c>
      <c r="D327" s="20">
        <v>5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</row>
    <row r="328" spans="1:14" x14ac:dyDescent="0.55000000000000004">
      <c r="A328" t="s">
        <v>1703</v>
      </c>
      <c r="B328" t="s">
        <v>1704</v>
      </c>
      <c r="C328" t="s">
        <v>1559</v>
      </c>
      <c r="D328" s="20">
        <v>2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</row>
    <row r="329" spans="1:14" x14ac:dyDescent="0.55000000000000004">
      <c r="A329" t="s">
        <v>1705</v>
      </c>
      <c r="B329" t="s">
        <v>1706</v>
      </c>
      <c r="C329" t="s">
        <v>1559</v>
      </c>
      <c r="D329" s="20">
        <v>4</v>
      </c>
      <c r="E329">
        <v>1</v>
      </c>
      <c r="F329">
        <v>1</v>
      </c>
      <c r="G329">
        <v>1</v>
      </c>
      <c r="H329">
        <v>0</v>
      </c>
      <c r="I329">
        <v>1</v>
      </c>
      <c r="J329">
        <v>1</v>
      </c>
      <c r="K329">
        <v>0</v>
      </c>
      <c r="L329">
        <v>1</v>
      </c>
      <c r="M329">
        <v>0</v>
      </c>
      <c r="N329">
        <v>0</v>
      </c>
    </row>
    <row r="330" spans="1:14" x14ac:dyDescent="0.55000000000000004">
      <c r="A330" t="s">
        <v>1707</v>
      </c>
      <c r="B330" t="s">
        <v>1708</v>
      </c>
      <c r="C330" t="s">
        <v>1559</v>
      </c>
      <c r="D330" s="20">
        <v>2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</row>
    <row r="331" spans="1:14" x14ac:dyDescent="0.55000000000000004">
      <c r="A331" t="s">
        <v>1709</v>
      </c>
      <c r="B331" t="s">
        <v>1710</v>
      </c>
      <c r="C331" t="s">
        <v>1559</v>
      </c>
      <c r="D331" s="20">
        <v>3</v>
      </c>
      <c r="E331">
        <v>1</v>
      </c>
      <c r="F331">
        <v>1</v>
      </c>
      <c r="G331">
        <v>1</v>
      </c>
      <c r="H331">
        <v>1</v>
      </c>
      <c r="I331">
        <v>2</v>
      </c>
      <c r="J331">
        <v>1</v>
      </c>
      <c r="K331">
        <v>0</v>
      </c>
      <c r="L331">
        <v>1</v>
      </c>
      <c r="M331">
        <v>0</v>
      </c>
      <c r="N331">
        <v>1</v>
      </c>
    </row>
    <row r="332" spans="1:14" x14ac:dyDescent="0.55000000000000004">
      <c r="A332" t="s">
        <v>1711</v>
      </c>
      <c r="B332" t="s">
        <v>1712</v>
      </c>
      <c r="C332" t="s">
        <v>1559</v>
      </c>
      <c r="D332" s="20">
        <v>3</v>
      </c>
      <c r="E332">
        <v>3</v>
      </c>
      <c r="F332">
        <v>3</v>
      </c>
      <c r="G332">
        <v>3</v>
      </c>
      <c r="H332">
        <v>0</v>
      </c>
      <c r="I332">
        <v>3</v>
      </c>
      <c r="J332">
        <v>3</v>
      </c>
      <c r="K332">
        <v>0</v>
      </c>
      <c r="L332">
        <v>3</v>
      </c>
      <c r="M332">
        <v>0</v>
      </c>
      <c r="N332">
        <v>0</v>
      </c>
    </row>
    <row r="333" spans="1:14" x14ac:dyDescent="0.55000000000000004">
      <c r="A333" t="s">
        <v>1713</v>
      </c>
      <c r="B333" t="s">
        <v>1714</v>
      </c>
      <c r="C333" t="s">
        <v>1559</v>
      </c>
      <c r="D333" s="20">
        <v>2</v>
      </c>
      <c r="E333">
        <v>1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</row>
    <row r="334" spans="1:14" x14ac:dyDescent="0.55000000000000004">
      <c r="A334" t="s">
        <v>1715</v>
      </c>
      <c r="B334" t="s">
        <v>1716</v>
      </c>
      <c r="C334" t="s">
        <v>1572</v>
      </c>
      <c r="D334" s="20">
        <v>1</v>
      </c>
      <c r="E334">
        <v>1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</row>
    <row r="335" spans="1:14" x14ac:dyDescent="0.55000000000000004">
      <c r="A335" t="s">
        <v>1717</v>
      </c>
      <c r="B335" t="s">
        <v>1718</v>
      </c>
      <c r="C335" t="s">
        <v>1719</v>
      </c>
      <c r="D335" s="20">
        <v>6</v>
      </c>
      <c r="E335">
        <v>1</v>
      </c>
      <c r="F335">
        <v>0</v>
      </c>
      <c r="G335">
        <v>1</v>
      </c>
      <c r="H335">
        <v>3</v>
      </c>
      <c r="I335">
        <v>3</v>
      </c>
      <c r="J335">
        <v>1</v>
      </c>
      <c r="K335">
        <v>5</v>
      </c>
      <c r="L335">
        <v>2</v>
      </c>
      <c r="M335">
        <v>5</v>
      </c>
      <c r="N335">
        <v>6</v>
      </c>
    </row>
    <row r="336" spans="1:14" x14ac:dyDescent="0.55000000000000004">
      <c r="A336" t="s">
        <v>1720</v>
      </c>
      <c r="B336" t="s">
        <v>1721</v>
      </c>
      <c r="C336" t="s">
        <v>1559</v>
      </c>
      <c r="D336" s="20">
        <v>1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</row>
    <row r="337" spans="1:14" x14ac:dyDescent="0.55000000000000004">
      <c r="A337" t="s">
        <v>1722</v>
      </c>
      <c r="B337" t="s">
        <v>1723</v>
      </c>
      <c r="C337" t="s">
        <v>1559</v>
      </c>
      <c r="D337" s="20">
        <v>3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</row>
    <row r="338" spans="1:14" x14ac:dyDescent="0.55000000000000004">
      <c r="A338" t="s">
        <v>1724</v>
      </c>
      <c r="B338" t="s">
        <v>1725</v>
      </c>
      <c r="C338" t="s">
        <v>1559</v>
      </c>
      <c r="D338" s="20">
        <v>6</v>
      </c>
      <c r="E338">
        <v>3</v>
      </c>
      <c r="F338">
        <v>0</v>
      </c>
      <c r="G338">
        <v>0</v>
      </c>
      <c r="H338">
        <v>2</v>
      </c>
      <c r="I338">
        <v>2</v>
      </c>
      <c r="J338">
        <v>0</v>
      </c>
      <c r="K338">
        <v>2</v>
      </c>
      <c r="L338">
        <v>0</v>
      </c>
      <c r="M338">
        <v>1</v>
      </c>
      <c r="N338">
        <v>0</v>
      </c>
    </row>
    <row r="339" spans="1:14" x14ac:dyDescent="0.55000000000000004">
      <c r="A339" t="s">
        <v>1726</v>
      </c>
      <c r="B339" t="s">
        <v>1727</v>
      </c>
      <c r="C339" t="s">
        <v>1559</v>
      </c>
      <c r="D339" s="20">
        <v>3</v>
      </c>
      <c r="E339">
        <v>0</v>
      </c>
      <c r="F339">
        <v>0</v>
      </c>
      <c r="G339">
        <v>0</v>
      </c>
      <c r="H339">
        <v>3</v>
      </c>
      <c r="I339">
        <v>3</v>
      </c>
      <c r="J339">
        <v>0</v>
      </c>
      <c r="K339">
        <v>0</v>
      </c>
      <c r="L339">
        <v>0</v>
      </c>
      <c r="M339">
        <v>0</v>
      </c>
      <c r="N339">
        <v>2</v>
      </c>
    </row>
    <row r="340" spans="1:14" x14ac:dyDescent="0.55000000000000004">
      <c r="A340" t="s">
        <v>1728</v>
      </c>
      <c r="B340" t="s">
        <v>1729</v>
      </c>
      <c r="C340" t="s">
        <v>1559</v>
      </c>
      <c r="D340" s="20">
        <v>9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2</v>
      </c>
    </row>
    <row r="341" spans="1:14" x14ac:dyDescent="0.55000000000000004">
      <c r="A341" t="s">
        <v>1730</v>
      </c>
      <c r="B341" t="s">
        <v>1731</v>
      </c>
      <c r="C341" t="s">
        <v>1559</v>
      </c>
      <c r="D341" s="20">
        <v>10</v>
      </c>
      <c r="E341">
        <v>0</v>
      </c>
      <c r="F341">
        <v>0</v>
      </c>
      <c r="G341">
        <v>0</v>
      </c>
      <c r="H341">
        <v>7</v>
      </c>
      <c r="I341">
        <v>7</v>
      </c>
      <c r="J341">
        <v>0</v>
      </c>
      <c r="K341">
        <v>0</v>
      </c>
      <c r="L341">
        <v>1</v>
      </c>
      <c r="M341">
        <v>0</v>
      </c>
      <c r="N341">
        <v>0</v>
      </c>
    </row>
    <row r="342" spans="1:14" x14ac:dyDescent="0.55000000000000004">
      <c r="A342" t="s">
        <v>1732</v>
      </c>
      <c r="B342" t="s">
        <v>1733</v>
      </c>
      <c r="C342" t="s">
        <v>1734</v>
      </c>
      <c r="D342" s="20">
        <v>7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1</v>
      </c>
      <c r="K342">
        <v>0</v>
      </c>
      <c r="L342">
        <v>1</v>
      </c>
      <c r="M342">
        <v>1</v>
      </c>
      <c r="N342">
        <v>1</v>
      </c>
    </row>
    <row r="343" spans="1:14" x14ac:dyDescent="0.55000000000000004">
      <c r="A343" t="s">
        <v>1735</v>
      </c>
      <c r="B343" t="s">
        <v>1736</v>
      </c>
      <c r="C343" t="s">
        <v>1737</v>
      </c>
      <c r="D343" s="20">
        <v>3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3</v>
      </c>
    </row>
    <row r="344" spans="1:14" x14ac:dyDescent="0.55000000000000004">
      <c r="A344" t="s">
        <v>1738</v>
      </c>
      <c r="B344" t="s">
        <v>1739</v>
      </c>
      <c r="C344" t="s">
        <v>1188</v>
      </c>
      <c r="D344" s="20">
        <v>8</v>
      </c>
      <c r="E344">
        <v>1</v>
      </c>
      <c r="F344">
        <v>1</v>
      </c>
      <c r="G344">
        <v>0</v>
      </c>
      <c r="H344">
        <v>1</v>
      </c>
      <c r="I344">
        <v>1</v>
      </c>
      <c r="J344">
        <v>1</v>
      </c>
      <c r="K344">
        <v>0</v>
      </c>
      <c r="L344">
        <v>1</v>
      </c>
      <c r="M344">
        <v>0</v>
      </c>
      <c r="N344">
        <v>1</v>
      </c>
    </row>
    <row r="345" spans="1:14" x14ac:dyDescent="0.55000000000000004">
      <c r="A345" t="s">
        <v>1740</v>
      </c>
      <c r="B345" t="s">
        <v>1741</v>
      </c>
      <c r="C345" t="s">
        <v>1188</v>
      </c>
      <c r="D345" s="20">
        <v>1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</row>
    <row r="346" spans="1:14" x14ac:dyDescent="0.55000000000000004">
      <c r="A346" t="s">
        <v>1742</v>
      </c>
      <c r="B346" t="s">
        <v>1743</v>
      </c>
      <c r="C346" t="s">
        <v>1744</v>
      </c>
      <c r="D346" s="20">
        <v>3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3</v>
      </c>
    </row>
    <row r="347" spans="1:14" x14ac:dyDescent="0.55000000000000004">
      <c r="A347" t="s">
        <v>1745</v>
      </c>
      <c r="B347" t="s">
        <v>1746</v>
      </c>
      <c r="C347" t="s">
        <v>1188</v>
      </c>
      <c r="D347" s="20">
        <v>20</v>
      </c>
      <c r="E347">
        <v>20</v>
      </c>
      <c r="F347">
        <v>3</v>
      </c>
      <c r="G347">
        <v>4</v>
      </c>
      <c r="H347">
        <v>7</v>
      </c>
      <c r="I347">
        <v>20</v>
      </c>
      <c r="J347">
        <v>3</v>
      </c>
      <c r="K347">
        <v>4</v>
      </c>
      <c r="L347">
        <v>8</v>
      </c>
      <c r="M347">
        <v>3</v>
      </c>
      <c r="N347">
        <v>7</v>
      </c>
    </row>
    <row r="348" spans="1:14" x14ac:dyDescent="0.55000000000000004">
      <c r="A348" t="s">
        <v>1747</v>
      </c>
      <c r="B348" t="s">
        <v>1748</v>
      </c>
      <c r="C348" s="22" t="s">
        <v>1226</v>
      </c>
      <c r="D348" s="20">
        <v>3</v>
      </c>
      <c r="E348">
        <v>0</v>
      </c>
      <c r="F348">
        <v>0</v>
      </c>
      <c r="G348">
        <v>0</v>
      </c>
      <c r="H348">
        <v>1</v>
      </c>
      <c r="I348">
        <v>1</v>
      </c>
      <c r="J348">
        <v>0</v>
      </c>
      <c r="K348">
        <v>1</v>
      </c>
      <c r="L348">
        <v>1</v>
      </c>
      <c r="M348">
        <v>0</v>
      </c>
      <c r="N348">
        <v>3</v>
      </c>
    </row>
    <row r="349" spans="1:14" x14ac:dyDescent="0.55000000000000004">
      <c r="A349" t="s">
        <v>1749</v>
      </c>
      <c r="B349" t="s">
        <v>1750</v>
      </c>
      <c r="C349" t="s">
        <v>1188</v>
      </c>
      <c r="D349" s="20">
        <v>9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0</v>
      </c>
      <c r="L349">
        <v>1</v>
      </c>
      <c r="M349">
        <v>1</v>
      </c>
      <c r="N349">
        <v>1</v>
      </c>
    </row>
    <row r="350" spans="1:14" x14ac:dyDescent="0.55000000000000004">
      <c r="A350" t="s">
        <v>1751</v>
      </c>
      <c r="B350" t="s">
        <v>1752</v>
      </c>
      <c r="C350" s="22" t="s">
        <v>1753</v>
      </c>
      <c r="D350" s="20">
        <v>3</v>
      </c>
      <c r="E350">
        <v>2</v>
      </c>
      <c r="F350">
        <v>2</v>
      </c>
      <c r="G350">
        <v>2</v>
      </c>
      <c r="H350">
        <v>2</v>
      </c>
      <c r="I350">
        <v>0</v>
      </c>
      <c r="J350">
        <v>2</v>
      </c>
      <c r="K350">
        <v>2</v>
      </c>
      <c r="L350">
        <v>2</v>
      </c>
      <c r="M350">
        <v>0</v>
      </c>
      <c r="N350">
        <v>3</v>
      </c>
    </row>
    <row r="351" spans="1:14" x14ac:dyDescent="0.55000000000000004">
      <c r="A351" t="s">
        <v>1754</v>
      </c>
      <c r="B351" t="s">
        <v>1755</v>
      </c>
      <c r="C351" t="s">
        <v>1188</v>
      </c>
      <c r="D351" s="20">
        <v>1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</row>
    <row r="352" spans="1:14" x14ac:dyDescent="0.55000000000000004">
      <c r="A352" t="s">
        <v>1756</v>
      </c>
      <c r="B352" t="s">
        <v>1757</v>
      </c>
      <c r="C352" t="s">
        <v>1188</v>
      </c>
      <c r="D352" s="20">
        <v>2</v>
      </c>
      <c r="E352">
        <v>1</v>
      </c>
      <c r="F352">
        <v>0</v>
      </c>
      <c r="G352">
        <v>0</v>
      </c>
      <c r="H352">
        <v>0</v>
      </c>
      <c r="I352">
        <v>1</v>
      </c>
      <c r="J352">
        <v>0</v>
      </c>
      <c r="K352">
        <v>0</v>
      </c>
      <c r="L352">
        <v>0</v>
      </c>
      <c r="M352">
        <v>0</v>
      </c>
      <c r="N352">
        <v>1</v>
      </c>
    </row>
    <row r="353" spans="1:14" x14ac:dyDescent="0.55000000000000004">
      <c r="A353" t="s">
        <v>1758</v>
      </c>
      <c r="B353" t="s">
        <v>1759</v>
      </c>
      <c r="C353" t="s">
        <v>1188</v>
      </c>
      <c r="D353" s="20">
        <v>2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</row>
    <row r="354" spans="1:14" x14ac:dyDescent="0.55000000000000004">
      <c r="A354" t="s">
        <v>1760</v>
      </c>
      <c r="B354" t="s">
        <v>1761</v>
      </c>
      <c r="C354" t="s">
        <v>1188</v>
      </c>
      <c r="D354" s="20">
        <v>2</v>
      </c>
      <c r="E354">
        <v>2</v>
      </c>
      <c r="F354">
        <v>2</v>
      </c>
      <c r="G354">
        <v>1</v>
      </c>
      <c r="H354">
        <v>2</v>
      </c>
      <c r="I354">
        <v>2</v>
      </c>
      <c r="J354">
        <v>0</v>
      </c>
      <c r="K354">
        <v>2</v>
      </c>
      <c r="L354">
        <v>1</v>
      </c>
      <c r="M354">
        <v>1</v>
      </c>
      <c r="N354">
        <v>2</v>
      </c>
    </row>
    <row r="355" spans="1:14" x14ac:dyDescent="0.55000000000000004">
      <c r="A355" t="s">
        <v>1762</v>
      </c>
      <c r="B355" t="s">
        <v>1763</v>
      </c>
      <c r="C355" t="s">
        <v>1188</v>
      </c>
      <c r="D355" s="20">
        <v>17</v>
      </c>
      <c r="E355">
        <v>2</v>
      </c>
      <c r="F355">
        <v>1</v>
      </c>
      <c r="G355">
        <v>0</v>
      </c>
      <c r="H355">
        <v>3</v>
      </c>
      <c r="I355">
        <v>1</v>
      </c>
      <c r="J355">
        <v>1</v>
      </c>
      <c r="K355">
        <v>0</v>
      </c>
      <c r="L355">
        <v>1</v>
      </c>
      <c r="M355">
        <v>0</v>
      </c>
      <c r="N355">
        <v>5</v>
      </c>
    </row>
    <row r="356" spans="1:14" x14ac:dyDescent="0.55000000000000004">
      <c r="A356" t="s">
        <v>1764</v>
      </c>
      <c r="B356" t="s">
        <v>1765</v>
      </c>
      <c r="C356" t="s">
        <v>1188</v>
      </c>
      <c r="D356" s="20">
        <v>12</v>
      </c>
      <c r="E356">
        <v>1</v>
      </c>
      <c r="F356">
        <v>1</v>
      </c>
      <c r="G356">
        <v>0</v>
      </c>
      <c r="H356">
        <v>9</v>
      </c>
      <c r="I356">
        <v>6</v>
      </c>
      <c r="J356">
        <v>1</v>
      </c>
      <c r="K356">
        <v>0</v>
      </c>
      <c r="L356">
        <v>1</v>
      </c>
      <c r="M356">
        <v>0</v>
      </c>
      <c r="N356">
        <v>6</v>
      </c>
    </row>
    <row r="357" spans="1:14" x14ac:dyDescent="0.55000000000000004">
      <c r="A357" t="s">
        <v>1766</v>
      </c>
      <c r="B357" t="s">
        <v>1767</v>
      </c>
      <c r="C357" t="s">
        <v>1163</v>
      </c>
      <c r="D357" s="20">
        <v>3</v>
      </c>
      <c r="E357">
        <v>2</v>
      </c>
      <c r="F357">
        <v>0</v>
      </c>
      <c r="G357">
        <v>0</v>
      </c>
      <c r="H357">
        <v>0</v>
      </c>
      <c r="I357">
        <v>3</v>
      </c>
      <c r="J357">
        <v>2</v>
      </c>
      <c r="K357">
        <v>0</v>
      </c>
      <c r="L357">
        <v>3</v>
      </c>
      <c r="M357">
        <v>0</v>
      </c>
      <c r="N357">
        <v>3</v>
      </c>
    </row>
    <row r="358" spans="1:14" x14ac:dyDescent="0.55000000000000004">
      <c r="A358" t="s">
        <v>1768</v>
      </c>
      <c r="B358" t="s">
        <v>1769</v>
      </c>
      <c r="C358" s="22" t="s">
        <v>1163</v>
      </c>
      <c r="D358" s="20">
        <v>3</v>
      </c>
      <c r="E358">
        <v>1</v>
      </c>
      <c r="F358">
        <v>2</v>
      </c>
      <c r="G358">
        <v>1</v>
      </c>
      <c r="H358">
        <v>2</v>
      </c>
      <c r="I358">
        <v>2</v>
      </c>
      <c r="J358">
        <v>0</v>
      </c>
      <c r="K358">
        <v>1</v>
      </c>
      <c r="L358">
        <v>2</v>
      </c>
      <c r="M358">
        <v>1</v>
      </c>
      <c r="N358">
        <v>3</v>
      </c>
    </row>
    <row r="359" spans="1:14" x14ac:dyDescent="0.55000000000000004">
      <c r="A359" t="s">
        <v>1770</v>
      </c>
      <c r="B359" t="s">
        <v>1771</v>
      </c>
      <c r="C359" t="s">
        <v>1188</v>
      </c>
      <c r="D359" s="20">
        <v>2</v>
      </c>
      <c r="E359">
        <v>1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</row>
    <row r="360" spans="1:14" x14ac:dyDescent="0.55000000000000004">
      <c r="A360" t="s">
        <v>1772</v>
      </c>
      <c r="B360" t="s">
        <v>1773</v>
      </c>
      <c r="C360" t="s">
        <v>1636</v>
      </c>
      <c r="D360" s="20">
        <v>2</v>
      </c>
      <c r="E360">
        <v>2</v>
      </c>
      <c r="F360">
        <v>1</v>
      </c>
      <c r="G360">
        <v>1</v>
      </c>
      <c r="H360">
        <v>1</v>
      </c>
      <c r="I360">
        <v>2</v>
      </c>
      <c r="J360">
        <v>2</v>
      </c>
      <c r="K360">
        <v>1</v>
      </c>
      <c r="L360">
        <v>2</v>
      </c>
      <c r="M360">
        <v>1</v>
      </c>
      <c r="N360">
        <v>2</v>
      </c>
    </row>
    <row r="361" spans="1:14" x14ac:dyDescent="0.55000000000000004">
      <c r="A361" t="s">
        <v>1774</v>
      </c>
      <c r="B361" t="s">
        <v>1775</v>
      </c>
      <c r="C361" t="s">
        <v>1188</v>
      </c>
      <c r="D361" s="20">
        <v>35</v>
      </c>
      <c r="E361">
        <v>32</v>
      </c>
      <c r="F361">
        <v>17</v>
      </c>
      <c r="G361">
        <v>17</v>
      </c>
      <c r="H361">
        <v>31</v>
      </c>
      <c r="I361">
        <v>31</v>
      </c>
      <c r="J361">
        <v>17</v>
      </c>
      <c r="K361">
        <v>0</v>
      </c>
      <c r="L361">
        <v>32</v>
      </c>
      <c r="M361">
        <v>4</v>
      </c>
      <c r="N361">
        <v>33</v>
      </c>
    </row>
    <row r="362" spans="1:14" x14ac:dyDescent="0.55000000000000004">
      <c r="A362" t="s">
        <v>1776</v>
      </c>
      <c r="B362" t="s">
        <v>1777</v>
      </c>
      <c r="C362" t="s">
        <v>1523</v>
      </c>
      <c r="D362" s="20">
        <v>2</v>
      </c>
      <c r="E362">
        <v>2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1</v>
      </c>
    </row>
    <row r="363" spans="1:14" x14ac:dyDescent="0.55000000000000004">
      <c r="A363" t="s">
        <v>1778</v>
      </c>
      <c r="B363" t="s">
        <v>1779</v>
      </c>
      <c r="C363" t="s">
        <v>1188</v>
      </c>
      <c r="D363" s="20">
        <v>8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6</v>
      </c>
      <c r="K363">
        <v>0</v>
      </c>
      <c r="L363">
        <v>0</v>
      </c>
      <c r="M363">
        <v>0</v>
      </c>
      <c r="N363">
        <v>0</v>
      </c>
    </row>
    <row r="364" spans="1:14" x14ac:dyDescent="0.55000000000000004">
      <c r="A364" t="s">
        <v>1780</v>
      </c>
      <c r="B364" t="s">
        <v>1781</v>
      </c>
      <c r="C364" t="s">
        <v>1188</v>
      </c>
      <c r="D364" s="20">
        <v>4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</row>
    <row r="365" spans="1:14" x14ac:dyDescent="0.55000000000000004">
      <c r="A365" t="s">
        <v>1782</v>
      </c>
      <c r="B365" t="s">
        <v>1783</v>
      </c>
      <c r="C365" t="s">
        <v>1188</v>
      </c>
      <c r="D365" s="20">
        <v>9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4</v>
      </c>
      <c r="M365">
        <v>0</v>
      </c>
      <c r="N365">
        <v>2</v>
      </c>
    </row>
    <row r="366" spans="1:14" x14ac:dyDescent="0.55000000000000004">
      <c r="A366" t="s">
        <v>1784</v>
      </c>
      <c r="B366" t="s">
        <v>1785</v>
      </c>
      <c r="C366" t="s">
        <v>1188</v>
      </c>
      <c r="D366" s="20">
        <v>8</v>
      </c>
      <c r="E366">
        <v>1</v>
      </c>
      <c r="F366">
        <v>1</v>
      </c>
      <c r="G366">
        <v>0</v>
      </c>
      <c r="H366">
        <v>6</v>
      </c>
      <c r="I366">
        <v>2</v>
      </c>
      <c r="J366">
        <v>2</v>
      </c>
      <c r="K366">
        <v>0</v>
      </c>
      <c r="L366">
        <v>8</v>
      </c>
      <c r="M366">
        <v>0</v>
      </c>
      <c r="N366">
        <v>3</v>
      </c>
    </row>
    <row r="367" spans="1:14" x14ac:dyDescent="0.55000000000000004">
      <c r="A367" t="s">
        <v>1786</v>
      </c>
      <c r="B367" t="s">
        <v>1787</v>
      </c>
      <c r="C367" t="s">
        <v>1188</v>
      </c>
      <c r="D367" s="20">
        <v>13</v>
      </c>
      <c r="E367">
        <v>2</v>
      </c>
      <c r="F367">
        <v>1</v>
      </c>
      <c r="G367">
        <v>0</v>
      </c>
      <c r="H367">
        <v>2</v>
      </c>
      <c r="I367">
        <v>3</v>
      </c>
      <c r="J367">
        <v>1</v>
      </c>
      <c r="K367">
        <v>0</v>
      </c>
      <c r="L367">
        <v>1</v>
      </c>
      <c r="M367">
        <v>0</v>
      </c>
      <c r="N367">
        <v>2</v>
      </c>
    </row>
    <row r="368" spans="1:14" x14ac:dyDescent="0.55000000000000004">
      <c r="A368" t="s">
        <v>1788</v>
      </c>
      <c r="B368" t="s">
        <v>1789</v>
      </c>
      <c r="C368" t="s">
        <v>1188</v>
      </c>
      <c r="D368" s="20">
        <v>3</v>
      </c>
      <c r="E368">
        <v>1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2</v>
      </c>
    </row>
    <row r="369" spans="1:14" x14ac:dyDescent="0.55000000000000004">
      <c r="A369" t="s">
        <v>1790</v>
      </c>
      <c r="B369" t="s">
        <v>1791</v>
      </c>
      <c r="C369" t="s">
        <v>1636</v>
      </c>
      <c r="D369" s="20">
        <v>2</v>
      </c>
      <c r="E369">
        <v>2</v>
      </c>
      <c r="F369">
        <v>1</v>
      </c>
      <c r="G369">
        <v>1</v>
      </c>
      <c r="H369">
        <v>1</v>
      </c>
      <c r="I369">
        <v>1</v>
      </c>
      <c r="J369">
        <v>2</v>
      </c>
      <c r="K369">
        <v>1</v>
      </c>
      <c r="L369">
        <v>2</v>
      </c>
      <c r="M369">
        <v>1</v>
      </c>
      <c r="N369">
        <v>2</v>
      </c>
    </row>
    <row r="370" spans="1:14" x14ac:dyDescent="0.55000000000000004">
      <c r="A370" t="s">
        <v>1792</v>
      </c>
      <c r="B370" t="s">
        <v>1793</v>
      </c>
      <c r="C370" t="s">
        <v>1025</v>
      </c>
      <c r="D370" s="20">
        <v>1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</row>
    <row r="371" spans="1:14" x14ac:dyDescent="0.55000000000000004">
      <c r="A371" t="s">
        <v>1794</v>
      </c>
      <c r="B371" t="s">
        <v>1795</v>
      </c>
      <c r="C371" t="s">
        <v>1025</v>
      </c>
      <c r="D371" s="20">
        <v>11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2</v>
      </c>
    </row>
    <row r="372" spans="1:14" x14ac:dyDescent="0.55000000000000004">
      <c r="A372" t="s">
        <v>1796</v>
      </c>
      <c r="B372" t="s">
        <v>1797</v>
      </c>
      <c r="C372" t="s">
        <v>1034</v>
      </c>
      <c r="D372" s="20">
        <v>2</v>
      </c>
      <c r="E372">
        <v>0</v>
      </c>
      <c r="F372">
        <v>0</v>
      </c>
      <c r="G372">
        <v>0</v>
      </c>
      <c r="H372">
        <v>2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2</v>
      </c>
    </row>
    <row r="373" spans="1:14" x14ac:dyDescent="0.55000000000000004">
      <c r="A373" t="s">
        <v>1798</v>
      </c>
      <c r="B373" t="s">
        <v>1799</v>
      </c>
      <c r="C373" t="s">
        <v>1025</v>
      </c>
      <c r="D373" s="20">
        <v>3</v>
      </c>
      <c r="E373">
        <v>2</v>
      </c>
      <c r="F373">
        <v>2</v>
      </c>
      <c r="G373">
        <v>2</v>
      </c>
      <c r="H373">
        <v>2</v>
      </c>
      <c r="I373">
        <v>3</v>
      </c>
      <c r="J373">
        <v>1</v>
      </c>
      <c r="K373">
        <v>2</v>
      </c>
      <c r="L373">
        <v>2</v>
      </c>
      <c r="M373">
        <v>1</v>
      </c>
      <c r="N373">
        <v>2</v>
      </c>
    </row>
    <row r="374" spans="1:14" x14ac:dyDescent="0.55000000000000004">
      <c r="A374" t="s">
        <v>1800</v>
      </c>
      <c r="B374" t="s">
        <v>1801</v>
      </c>
      <c r="C374" t="s">
        <v>1025</v>
      </c>
      <c r="D374" s="20">
        <v>1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</row>
    <row r="375" spans="1:14" x14ac:dyDescent="0.55000000000000004">
      <c r="A375" t="s">
        <v>1802</v>
      </c>
      <c r="B375" t="s">
        <v>1803</v>
      </c>
      <c r="C375" t="s">
        <v>1025</v>
      </c>
      <c r="D375" s="20">
        <v>5</v>
      </c>
      <c r="E375">
        <v>0</v>
      </c>
      <c r="F375">
        <v>0</v>
      </c>
      <c r="G375">
        <v>0</v>
      </c>
      <c r="H375">
        <v>2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</row>
    <row r="376" spans="1:14" x14ac:dyDescent="0.55000000000000004">
      <c r="A376" t="s">
        <v>1804</v>
      </c>
      <c r="B376" t="s">
        <v>1805</v>
      </c>
      <c r="C376" t="s">
        <v>1025</v>
      </c>
      <c r="D376" s="20">
        <v>8</v>
      </c>
      <c r="E376">
        <v>0</v>
      </c>
      <c r="F376">
        <v>0</v>
      </c>
      <c r="G376">
        <v>1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1</v>
      </c>
      <c r="N376">
        <v>0</v>
      </c>
    </row>
    <row r="377" spans="1:14" x14ac:dyDescent="0.55000000000000004">
      <c r="A377" t="s">
        <v>1806</v>
      </c>
      <c r="B377" t="s">
        <v>1807</v>
      </c>
      <c r="C377" t="s">
        <v>1025</v>
      </c>
      <c r="D377" s="20">
        <v>5</v>
      </c>
      <c r="E377">
        <v>4</v>
      </c>
      <c r="F377">
        <v>0</v>
      </c>
      <c r="G377">
        <v>1</v>
      </c>
      <c r="H377">
        <v>2</v>
      </c>
      <c r="I377">
        <v>5</v>
      </c>
      <c r="J377">
        <v>4</v>
      </c>
      <c r="K377">
        <v>0</v>
      </c>
      <c r="L377">
        <v>1</v>
      </c>
      <c r="M377">
        <v>2</v>
      </c>
      <c r="N377">
        <v>3</v>
      </c>
    </row>
    <row r="378" spans="1:14" x14ac:dyDescent="0.55000000000000004">
      <c r="A378" t="s">
        <v>1808</v>
      </c>
      <c r="B378" t="s">
        <v>1809</v>
      </c>
      <c r="C378" t="s">
        <v>1025</v>
      </c>
      <c r="D378" s="20">
        <v>9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</row>
    <row r="379" spans="1:14" x14ac:dyDescent="0.55000000000000004">
      <c r="A379" t="s">
        <v>1810</v>
      </c>
      <c r="B379" t="s">
        <v>1811</v>
      </c>
      <c r="C379" t="s">
        <v>1034</v>
      </c>
      <c r="D379" s="20">
        <v>2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2</v>
      </c>
    </row>
    <row r="380" spans="1:14" x14ac:dyDescent="0.55000000000000004">
      <c r="A380" t="s">
        <v>1812</v>
      </c>
      <c r="B380" t="s">
        <v>1813</v>
      </c>
      <c r="C380" t="s">
        <v>1025</v>
      </c>
      <c r="D380" s="20">
        <v>5</v>
      </c>
      <c r="E380">
        <v>2</v>
      </c>
      <c r="F380">
        <v>1</v>
      </c>
      <c r="G380">
        <v>0</v>
      </c>
      <c r="H380">
        <v>2</v>
      </c>
      <c r="I380">
        <v>2</v>
      </c>
      <c r="J380">
        <v>1</v>
      </c>
      <c r="K380">
        <v>2</v>
      </c>
      <c r="L380">
        <v>1</v>
      </c>
      <c r="M380">
        <v>1</v>
      </c>
      <c r="N380">
        <v>2</v>
      </c>
    </row>
    <row r="381" spans="1:14" x14ac:dyDescent="0.55000000000000004">
      <c r="A381" t="s">
        <v>1814</v>
      </c>
      <c r="B381" t="s">
        <v>1815</v>
      </c>
      <c r="C381" t="s">
        <v>1025</v>
      </c>
      <c r="D381" s="20">
        <v>7</v>
      </c>
      <c r="E381">
        <v>2</v>
      </c>
      <c r="F381">
        <v>1</v>
      </c>
      <c r="G381">
        <v>0</v>
      </c>
      <c r="H381">
        <v>1</v>
      </c>
      <c r="I381">
        <v>1</v>
      </c>
      <c r="J381">
        <v>1</v>
      </c>
      <c r="K381">
        <v>0</v>
      </c>
      <c r="L381">
        <v>1</v>
      </c>
      <c r="M381">
        <v>0</v>
      </c>
      <c r="N381">
        <v>6</v>
      </c>
    </row>
    <row r="382" spans="1:14" x14ac:dyDescent="0.55000000000000004">
      <c r="A382" t="s">
        <v>1816</v>
      </c>
      <c r="B382" t="s">
        <v>1817</v>
      </c>
      <c r="C382" t="s">
        <v>1034</v>
      </c>
      <c r="D382" s="20">
        <v>2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2</v>
      </c>
    </row>
    <row r="383" spans="1:14" x14ac:dyDescent="0.55000000000000004">
      <c r="A383" t="s">
        <v>1818</v>
      </c>
      <c r="B383" t="s">
        <v>1819</v>
      </c>
      <c r="C383" t="s">
        <v>1160</v>
      </c>
      <c r="D383" s="20">
        <v>2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</row>
    <row r="384" spans="1:14" x14ac:dyDescent="0.55000000000000004">
      <c r="A384" t="s">
        <v>1820</v>
      </c>
      <c r="B384" t="s">
        <v>1821</v>
      </c>
      <c r="C384" t="s">
        <v>1160</v>
      </c>
      <c r="D384" s="20">
        <v>2</v>
      </c>
      <c r="E384">
        <v>0</v>
      </c>
      <c r="F384">
        <v>0</v>
      </c>
      <c r="G384">
        <v>0</v>
      </c>
      <c r="H384">
        <v>2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</row>
    <row r="385" spans="1:14" x14ac:dyDescent="0.55000000000000004">
      <c r="A385" t="s">
        <v>1822</v>
      </c>
      <c r="B385" t="s">
        <v>1823</v>
      </c>
      <c r="C385" t="s">
        <v>1171</v>
      </c>
      <c r="D385" s="20">
        <v>2</v>
      </c>
      <c r="E385">
        <v>2</v>
      </c>
      <c r="F385">
        <v>1</v>
      </c>
      <c r="G385">
        <v>2</v>
      </c>
      <c r="H385">
        <v>2</v>
      </c>
      <c r="I385">
        <v>2</v>
      </c>
      <c r="J385">
        <v>2</v>
      </c>
      <c r="K385">
        <v>2</v>
      </c>
      <c r="L385">
        <v>2</v>
      </c>
      <c r="M385">
        <v>2</v>
      </c>
      <c r="N385">
        <v>2</v>
      </c>
    </row>
    <row r="386" spans="1:14" x14ac:dyDescent="0.55000000000000004">
      <c r="A386" t="s">
        <v>1824</v>
      </c>
      <c r="B386" t="s">
        <v>1825</v>
      </c>
      <c r="C386" t="s">
        <v>1195</v>
      </c>
      <c r="D386" s="20">
        <v>2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2</v>
      </c>
      <c r="M386">
        <v>0</v>
      </c>
      <c r="N386">
        <v>1</v>
      </c>
    </row>
    <row r="387" spans="1:14" x14ac:dyDescent="0.55000000000000004">
      <c r="A387" t="s">
        <v>1826</v>
      </c>
      <c r="B387" t="s">
        <v>1827</v>
      </c>
      <c r="C387" t="s">
        <v>1209</v>
      </c>
      <c r="D387" s="20">
        <v>2</v>
      </c>
      <c r="E387">
        <v>1</v>
      </c>
      <c r="F387">
        <v>0</v>
      </c>
      <c r="G387">
        <v>0</v>
      </c>
      <c r="H387">
        <v>2</v>
      </c>
      <c r="I387">
        <v>2</v>
      </c>
      <c r="J387">
        <v>0</v>
      </c>
      <c r="K387">
        <v>2</v>
      </c>
      <c r="L387">
        <v>0</v>
      </c>
      <c r="M387">
        <v>0</v>
      </c>
      <c r="N387">
        <v>2</v>
      </c>
    </row>
    <row r="388" spans="1:14" x14ac:dyDescent="0.55000000000000004">
      <c r="A388" t="s">
        <v>1828</v>
      </c>
      <c r="B388" t="s">
        <v>1829</v>
      </c>
      <c r="C388" t="s">
        <v>1209</v>
      </c>
      <c r="D388" s="20">
        <v>2</v>
      </c>
      <c r="E388">
        <v>1</v>
      </c>
      <c r="F388">
        <v>0</v>
      </c>
      <c r="G388">
        <v>0</v>
      </c>
      <c r="H388">
        <v>1</v>
      </c>
      <c r="I388">
        <v>1</v>
      </c>
      <c r="J388">
        <v>0</v>
      </c>
      <c r="K388">
        <v>1</v>
      </c>
      <c r="L388">
        <v>0</v>
      </c>
      <c r="M388">
        <v>0</v>
      </c>
      <c r="N388">
        <v>2</v>
      </c>
    </row>
    <row r="389" spans="1:14" x14ac:dyDescent="0.55000000000000004">
      <c r="A389" t="s">
        <v>1830</v>
      </c>
      <c r="B389" t="s">
        <v>1829</v>
      </c>
      <c r="C389" t="s">
        <v>1209</v>
      </c>
      <c r="D389" s="20">
        <v>2</v>
      </c>
      <c r="E389">
        <v>2</v>
      </c>
      <c r="F389">
        <v>0</v>
      </c>
      <c r="G389">
        <v>0</v>
      </c>
      <c r="H389">
        <v>2</v>
      </c>
      <c r="I389">
        <v>2</v>
      </c>
      <c r="J389">
        <v>0</v>
      </c>
      <c r="K389">
        <v>2</v>
      </c>
      <c r="L389">
        <v>0</v>
      </c>
      <c r="M389">
        <v>1</v>
      </c>
      <c r="N389">
        <v>2</v>
      </c>
    </row>
    <row r="390" spans="1:14" x14ac:dyDescent="0.55000000000000004">
      <c r="A390" t="s">
        <v>1831</v>
      </c>
      <c r="B390" t="s">
        <v>1832</v>
      </c>
      <c r="C390" t="s">
        <v>1168</v>
      </c>
      <c r="D390" s="20">
        <v>2</v>
      </c>
      <c r="E390">
        <v>2</v>
      </c>
      <c r="F390">
        <v>2</v>
      </c>
      <c r="G390">
        <v>2</v>
      </c>
      <c r="H390">
        <v>2</v>
      </c>
      <c r="I390">
        <v>2</v>
      </c>
      <c r="J390">
        <v>2</v>
      </c>
      <c r="K390">
        <v>2</v>
      </c>
      <c r="L390">
        <v>2</v>
      </c>
      <c r="M390">
        <v>2</v>
      </c>
      <c r="N390">
        <v>2</v>
      </c>
    </row>
    <row r="391" spans="1:14" x14ac:dyDescent="0.55000000000000004">
      <c r="A391" t="s">
        <v>1833</v>
      </c>
      <c r="B391" t="s">
        <v>1834</v>
      </c>
      <c r="C391" t="s">
        <v>1399</v>
      </c>
      <c r="D391" s="20">
        <v>2</v>
      </c>
      <c r="E391">
        <v>1</v>
      </c>
      <c r="F391">
        <v>0</v>
      </c>
      <c r="G391">
        <v>0</v>
      </c>
      <c r="H391">
        <v>1</v>
      </c>
      <c r="I391">
        <v>1</v>
      </c>
      <c r="J391">
        <v>1</v>
      </c>
      <c r="K391">
        <v>0</v>
      </c>
      <c r="L391">
        <v>2</v>
      </c>
      <c r="M391">
        <v>0</v>
      </c>
      <c r="N391">
        <v>2</v>
      </c>
    </row>
    <row r="392" spans="1:14" x14ac:dyDescent="0.55000000000000004">
      <c r="A392" t="s">
        <v>1835</v>
      </c>
      <c r="B392" t="s">
        <v>1836</v>
      </c>
      <c r="C392" t="s">
        <v>1160</v>
      </c>
      <c r="D392" s="20">
        <v>3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</row>
    <row r="393" spans="1:14" x14ac:dyDescent="0.55000000000000004">
      <c r="A393" t="s">
        <v>1837</v>
      </c>
      <c r="B393" t="s">
        <v>1838</v>
      </c>
      <c r="C393" t="s">
        <v>1031</v>
      </c>
      <c r="D393" s="20">
        <v>2</v>
      </c>
      <c r="E393">
        <v>2</v>
      </c>
      <c r="F393">
        <v>2</v>
      </c>
      <c r="G393">
        <v>2</v>
      </c>
      <c r="H393">
        <v>2</v>
      </c>
      <c r="I393">
        <v>2</v>
      </c>
      <c r="J393">
        <v>2</v>
      </c>
      <c r="K393">
        <v>2</v>
      </c>
      <c r="L393">
        <v>2</v>
      </c>
      <c r="M393">
        <v>0</v>
      </c>
      <c r="N393">
        <v>2</v>
      </c>
    </row>
    <row r="394" spans="1:14" x14ac:dyDescent="0.55000000000000004">
      <c r="A394" t="s">
        <v>1839</v>
      </c>
      <c r="B394" t="s">
        <v>1840</v>
      </c>
      <c r="C394" t="s">
        <v>1548</v>
      </c>
      <c r="D394" s="20">
        <v>3</v>
      </c>
      <c r="E394">
        <v>3</v>
      </c>
      <c r="F394">
        <v>1</v>
      </c>
      <c r="G394">
        <v>1</v>
      </c>
      <c r="H394">
        <v>3</v>
      </c>
      <c r="I394">
        <v>3</v>
      </c>
      <c r="J394">
        <v>1</v>
      </c>
      <c r="K394">
        <v>1</v>
      </c>
      <c r="L394">
        <v>1</v>
      </c>
      <c r="M394">
        <v>1</v>
      </c>
      <c r="N394">
        <v>2</v>
      </c>
    </row>
    <row r="395" spans="1:14" x14ac:dyDescent="0.55000000000000004">
      <c r="A395" t="s">
        <v>1841</v>
      </c>
      <c r="B395" t="s">
        <v>1842</v>
      </c>
      <c r="C395" t="s">
        <v>1160</v>
      </c>
      <c r="D395" s="20">
        <v>14</v>
      </c>
      <c r="E395">
        <v>5</v>
      </c>
      <c r="F395">
        <v>4</v>
      </c>
      <c r="G395">
        <v>5</v>
      </c>
      <c r="H395">
        <v>13</v>
      </c>
      <c r="I395">
        <v>13</v>
      </c>
      <c r="J395">
        <v>4</v>
      </c>
      <c r="K395">
        <v>13</v>
      </c>
      <c r="L395">
        <v>10</v>
      </c>
      <c r="M395">
        <v>4</v>
      </c>
      <c r="N395">
        <v>6</v>
      </c>
    </row>
    <row r="396" spans="1:14" x14ac:dyDescent="0.55000000000000004">
      <c r="A396" t="s">
        <v>1843</v>
      </c>
      <c r="B396" t="s">
        <v>1844</v>
      </c>
      <c r="C396" t="s">
        <v>1160</v>
      </c>
      <c r="D396" s="20">
        <v>4</v>
      </c>
      <c r="E396">
        <v>0</v>
      </c>
      <c r="F396">
        <v>0</v>
      </c>
      <c r="G396">
        <v>0</v>
      </c>
      <c r="H396">
        <v>4</v>
      </c>
      <c r="I396">
        <v>0</v>
      </c>
      <c r="J396">
        <v>4</v>
      </c>
      <c r="K396">
        <v>0</v>
      </c>
      <c r="L396">
        <v>0</v>
      </c>
      <c r="M396">
        <v>0</v>
      </c>
      <c r="N396">
        <v>0</v>
      </c>
    </row>
    <row r="397" spans="1:14" x14ac:dyDescent="0.55000000000000004">
      <c r="A397" t="s">
        <v>1845</v>
      </c>
      <c r="B397" t="s">
        <v>1846</v>
      </c>
      <c r="C397" t="s">
        <v>1548</v>
      </c>
      <c r="D397" s="20">
        <v>2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</row>
    <row r="398" spans="1:14" x14ac:dyDescent="0.55000000000000004">
      <c r="A398" s="21" t="s">
        <v>1847</v>
      </c>
      <c r="B398" t="s">
        <v>1848</v>
      </c>
      <c r="C398" t="s">
        <v>1031</v>
      </c>
      <c r="D398" s="20">
        <v>2</v>
      </c>
      <c r="E398">
        <v>2</v>
      </c>
      <c r="F398">
        <v>2</v>
      </c>
      <c r="G398">
        <v>2</v>
      </c>
      <c r="H398">
        <v>2</v>
      </c>
      <c r="I398">
        <v>2</v>
      </c>
      <c r="J398">
        <v>2</v>
      </c>
      <c r="K398">
        <v>0</v>
      </c>
      <c r="L398">
        <v>2</v>
      </c>
      <c r="M398">
        <v>0</v>
      </c>
      <c r="N398">
        <v>1</v>
      </c>
    </row>
    <row r="399" spans="1:14" x14ac:dyDescent="0.55000000000000004">
      <c r="A399" t="s">
        <v>1849</v>
      </c>
      <c r="B399" t="s">
        <v>1850</v>
      </c>
      <c r="C399" t="s">
        <v>1548</v>
      </c>
      <c r="D399" s="20">
        <v>2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</row>
    <row r="400" spans="1:14" x14ac:dyDescent="0.55000000000000004">
      <c r="A400" t="s">
        <v>1851</v>
      </c>
      <c r="B400" t="s">
        <v>1852</v>
      </c>
      <c r="C400" t="s">
        <v>1548</v>
      </c>
      <c r="D400" s="20">
        <v>13</v>
      </c>
      <c r="E400">
        <v>5</v>
      </c>
      <c r="F400">
        <v>3</v>
      </c>
      <c r="G400">
        <v>3</v>
      </c>
      <c r="H400">
        <v>7</v>
      </c>
      <c r="I400">
        <v>5</v>
      </c>
      <c r="J400">
        <v>2</v>
      </c>
      <c r="K400">
        <v>3</v>
      </c>
      <c r="L400">
        <v>3</v>
      </c>
      <c r="M400">
        <v>3</v>
      </c>
      <c r="N400">
        <v>7</v>
      </c>
    </row>
    <row r="401" spans="1:14" x14ac:dyDescent="0.55000000000000004">
      <c r="A401" t="s">
        <v>1853</v>
      </c>
      <c r="B401" t="s">
        <v>1854</v>
      </c>
      <c r="C401" t="s">
        <v>1548</v>
      </c>
      <c r="D401" s="20">
        <v>4</v>
      </c>
      <c r="E401">
        <v>0</v>
      </c>
      <c r="F401">
        <v>0</v>
      </c>
      <c r="G401">
        <v>0</v>
      </c>
      <c r="H401">
        <v>1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1</v>
      </c>
    </row>
    <row r="402" spans="1:14" x14ac:dyDescent="0.55000000000000004">
      <c r="A402" t="s">
        <v>1855</v>
      </c>
      <c r="B402" t="s">
        <v>1856</v>
      </c>
      <c r="C402" t="s">
        <v>1548</v>
      </c>
      <c r="D402" s="20">
        <v>2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</row>
    <row r="403" spans="1:14" x14ac:dyDescent="0.55000000000000004">
      <c r="A403" t="s">
        <v>1857</v>
      </c>
      <c r="B403" t="s">
        <v>1858</v>
      </c>
      <c r="C403" t="s">
        <v>1548</v>
      </c>
      <c r="D403" s="20">
        <v>2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1</v>
      </c>
    </row>
    <row r="404" spans="1:14" x14ac:dyDescent="0.55000000000000004">
      <c r="A404" t="s">
        <v>1859</v>
      </c>
      <c r="B404" t="s">
        <v>1860</v>
      </c>
      <c r="C404" t="s">
        <v>1548</v>
      </c>
      <c r="D404" s="20">
        <v>7</v>
      </c>
      <c r="E404">
        <v>0</v>
      </c>
      <c r="F404">
        <v>0</v>
      </c>
      <c r="G404">
        <v>0</v>
      </c>
      <c r="H404">
        <v>4</v>
      </c>
      <c r="I404">
        <v>3</v>
      </c>
      <c r="J404">
        <v>0</v>
      </c>
      <c r="K404">
        <v>0</v>
      </c>
      <c r="L404">
        <v>0</v>
      </c>
      <c r="M404">
        <v>0</v>
      </c>
      <c r="N404">
        <v>2</v>
      </c>
    </row>
    <row r="405" spans="1:14" x14ac:dyDescent="0.55000000000000004">
      <c r="A405" t="s">
        <v>1861</v>
      </c>
      <c r="B405" t="s">
        <v>1862</v>
      </c>
      <c r="C405" t="s">
        <v>1548</v>
      </c>
      <c r="D405" s="20">
        <v>5</v>
      </c>
      <c r="E405">
        <v>1</v>
      </c>
      <c r="F405">
        <v>1</v>
      </c>
      <c r="G405">
        <v>5</v>
      </c>
      <c r="H405">
        <v>5</v>
      </c>
      <c r="I405">
        <v>5</v>
      </c>
      <c r="J405">
        <v>5</v>
      </c>
      <c r="K405">
        <v>0</v>
      </c>
      <c r="L405">
        <v>0</v>
      </c>
      <c r="M405">
        <v>0</v>
      </c>
      <c r="N405">
        <v>0</v>
      </c>
    </row>
    <row r="406" spans="1:14" x14ac:dyDescent="0.55000000000000004">
      <c r="A406" t="s">
        <v>1863</v>
      </c>
      <c r="B406" t="s">
        <v>1864</v>
      </c>
      <c r="C406" t="s">
        <v>1559</v>
      </c>
      <c r="D406" s="20">
        <v>4</v>
      </c>
      <c r="E406">
        <v>4</v>
      </c>
      <c r="F406">
        <v>3</v>
      </c>
      <c r="G406">
        <v>3</v>
      </c>
      <c r="H406">
        <v>3</v>
      </c>
      <c r="I406">
        <v>4</v>
      </c>
      <c r="J406">
        <v>3</v>
      </c>
      <c r="K406">
        <v>4</v>
      </c>
      <c r="L406">
        <v>3</v>
      </c>
      <c r="M406">
        <v>3</v>
      </c>
      <c r="N406">
        <v>3</v>
      </c>
    </row>
    <row r="407" spans="1:14" x14ac:dyDescent="0.55000000000000004">
      <c r="A407" t="s">
        <v>1865</v>
      </c>
      <c r="B407" t="s">
        <v>1866</v>
      </c>
      <c r="C407" t="s">
        <v>1031</v>
      </c>
      <c r="D407" s="20">
        <v>2</v>
      </c>
      <c r="E407">
        <v>2</v>
      </c>
      <c r="F407">
        <v>0</v>
      </c>
      <c r="G407">
        <v>0</v>
      </c>
      <c r="H407">
        <v>2</v>
      </c>
      <c r="I407">
        <v>2</v>
      </c>
      <c r="J407">
        <v>0</v>
      </c>
      <c r="K407">
        <v>2</v>
      </c>
      <c r="L407">
        <v>2</v>
      </c>
      <c r="M407">
        <v>0</v>
      </c>
      <c r="N407">
        <v>2</v>
      </c>
    </row>
    <row r="408" spans="1:14" x14ac:dyDescent="0.55000000000000004">
      <c r="A408" t="s">
        <v>1867</v>
      </c>
      <c r="B408" t="s">
        <v>1868</v>
      </c>
      <c r="C408" t="s">
        <v>1548</v>
      </c>
      <c r="D408" s="20">
        <v>14</v>
      </c>
      <c r="E408">
        <v>4</v>
      </c>
      <c r="F408">
        <v>4</v>
      </c>
      <c r="G408">
        <v>4</v>
      </c>
      <c r="H408">
        <v>10</v>
      </c>
      <c r="I408">
        <v>10</v>
      </c>
      <c r="J408">
        <v>4</v>
      </c>
      <c r="K408">
        <v>4</v>
      </c>
      <c r="L408">
        <v>4</v>
      </c>
      <c r="M408">
        <v>3</v>
      </c>
      <c r="N408">
        <v>5</v>
      </c>
    </row>
    <row r="409" spans="1:14" x14ac:dyDescent="0.55000000000000004">
      <c r="A409" t="s">
        <v>1869</v>
      </c>
      <c r="B409" t="s">
        <v>1870</v>
      </c>
      <c r="C409" t="s">
        <v>1642</v>
      </c>
      <c r="D409" s="20">
        <v>2</v>
      </c>
      <c r="E409">
        <v>2</v>
      </c>
      <c r="F409">
        <v>1</v>
      </c>
      <c r="G409">
        <v>1</v>
      </c>
      <c r="H409">
        <v>1</v>
      </c>
      <c r="I409">
        <v>2</v>
      </c>
      <c r="J409">
        <v>2</v>
      </c>
      <c r="K409">
        <v>1</v>
      </c>
      <c r="L409">
        <v>2</v>
      </c>
      <c r="M409">
        <v>1</v>
      </c>
      <c r="N409">
        <v>2</v>
      </c>
    </row>
    <row r="410" spans="1:14" x14ac:dyDescent="0.55000000000000004">
      <c r="A410" t="s">
        <v>1871</v>
      </c>
      <c r="B410" t="s">
        <v>1872</v>
      </c>
      <c r="C410" t="s">
        <v>1025</v>
      </c>
      <c r="D410" s="20">
        <v>6</v>
      </c>
      <c r="E410">
        <v>0</v>
      </c>
      <c r="F410">
        <v>0</v>
      </c>
      <c r="G410">
        <v>0</v>
      </c>
      <c r="H410">
        <v>1</v>
      </c>
      <c r="I410">
        <v>1</v>
      </c>
      <c r="J410">
        <v>0</v>
      </c>
      <c r="K410">
        <v>0</v>
      </c>
      <c r="L410">
        <v>0</v>
      </c>
      <c r="M410">
        <v>0</v>
      </c>
      <c r="N410">
        <v>1</v>
      </c>
    </row>
    <row r="411" spans="1:14" x14ac:dyDescent="0.55000000000000004">
      <c r="A411" t="s">
        <v>1873</v>
      </c>
      <c r="B411" t="s">
        <v>1874</v>
      </c>
      <c r="C411" t="s">
        <v>1025</v>
      </c>
      <c r="D411" s="20">
        <v>15</v>
      </c>
      <c r="E411">
        <v>0</v>
      </c>
      <c r="F411">
        <v>0</v>
      </c>
      <c r="G411">
        <v>0</v>
      </c>
      <c r="H411">
        <v>1</v>
      </c>
      <c r="I411">
        <v>1</v>
      </c>
      <c r="J411">
        <v>0</v>
      </c>
      <c r="K411">
        <v>0</v>
      </c>
      <c r="L411">
        <v>0</v>
      </c>
      <c r="M411">
        <v>0</v>
      </c>
      <c r="N411">
        <v>1</v>
      </c>
    </row>
    <row r="412" spans="1:14" x14ac:dyDescent="0.55000000000000004">
      <c r="A412" t="s">
        <v>1875</v>
      </c>
      <c r="B412" t="s">
        <v>1876</v>
      </c>
      <c r="C412" t="s">
        <v>1025</v>
      </c>
      <c r="D412" s="20">
        <v>2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</row>
    <row r="413" spans="1:14" x14ac:dyDescent="0.55000000000000004">
      <c r="A413" t="s">
        <v>1877</v>
      </c>
      <c r="B413" t="s">
        <v>1878</v>
      </c>
      <c r="C413" t="s">
        <v>1025</v>
      </c>
      <c r="D413" s="20">
        <v>7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</row>
    <row r="414" spans="1:14" x14ac:dyDescent="0.55000000000000004">
      <c r="A414" t="s">
        <v>1879</v>
      </c>
      <c r="B414" t="s">
        <v>1880</v>
      </c>
      <c r="C414" t="s">
        <v>1737</v>
      </c>
      <c r="D414" s="20">
        <v>2</v>
      </c>
      <c r="E414">
        <v>0</v>
      </c>
      <c r="F414">
        <v>0</v>
      </c>
      <c r="G414">
        <v>0</v>
      </c>
      <c r="H414">
        <v>2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</row>
    <row r="415" spans="1:14" x14ac:dyDescent="0.55000000000000004">
      <c r="A415" t="s">
        <v>1881</v>
      </c>
      <c r="B415" t="s">
        <v>1882</v>
      </c>
      <c r="C415" t="s">
        <v>1188</v>
      </c>
      <c r="D415" s="20">
        <v>2</v>
      </c>
      <c r="E415">
        <v>2</v>
      </c>
      <c r="F415">
        <v>2</v>
      </c>
      <c r="G415">
        <v>1</v>
      </c>
      <c r="H415">
        <v>2</v>
      </c>
      <c r="I415">
        <v>2</v>
      </c>
      <c r="J415">
        <v>2</v>
      </c>
      <c r="K415">
        <v>0</v>
      </c>
      <c r="L415">
        <v>2</v>
      </c>
      <c r="M415">
        <v>0</v>
      </c>
      <c r="N415">
        <v>2</v>
      </c>
    </row>
    <row r="416" spans="1:14" x14ac:dyDescent="0.55000000000000004">
      <c r="A416" t="s">
        <v>1883</v>
      </c>
      <c r="B416" t="s">
        <v>1884</v>
      </c>
      <c r="C416" t="s">
        <v>1737</v>
      </c>
      <c r="D416" s="20">
        <v>4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1</v>
      </c>
    </row>
    <row r="417" spans="1:14" x14ac:dyDescent="0.55000000000000004">
      <c r="A417" t="s">
        <v>1885</v>
      </c>
      <c r="B417" t="s">
        <v>1886</v>
      </c>
      <c r="C417" t="s">
        <v>1737</v>
      </c>
      <c r="D417" s="20">
        <v>2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</row>
    <row r="418" spans="1:14" x14ac:dyDescent="0.55000000000000004">
      <c r="A418" t="s">
        <v>1887</v>
      </c>
      <c r="B418" t="s">
        <v>1888</v>
      </c>
      <c r="C418" t="s">
        <v>1737</v>
      </c>
      <c r="D418" s="20">
        <v>1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</row>
    <row r="419" spans="1:14" x14ac:dyDescent="0.55000000000000004">
      <c r="A419" t="s">
        <v>1889</v>
      </c>
      <c r="B419" t="s">
        <v>1890</v>
      </c>
      <c r="C419" t="s">
        <v>1737</v>
      </c>
      <c r="D419" s="20">
        <v>2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</row>
    <row r="420" spans="1:14" x14ac:dyDescent="0.55000000000000004">
      <c r="A420" t="s">
        <v>1891</v>
      </c>
      <c r="B420" t="s">
        <v>1892</v>
      </c>
      <c r="C420" t="s">
        <v>1737</v>
      </c>
      <c r="D420" s="20">
        <v>10</v>
      </c>
      <c r="E420">
        <v>1</v>
      </c>
      <c r="F420">
        <v>0</v>
      </c>
      <c r="G420">
        <v>0</v>
      </c>
      <c r="H420">
        <v>4</v>
      </c>
      <c r="I420">
        <v>6</v>
      </c>
      <c r="J420">
        <v>5</v>
      </c>
      <c r="K420">
        <v>1</v>
      </c>
      <c r="L420">
        <v>1</v>
      </c>
      <c r="M420">
        <v>0</v>
      </c>
      <c r="N420">
        <v>5</v>
      </c>
    </row>
    <row r="421" spans="1:14" x14ac:dyDescent="0.55000000000000004">
      <c r="A421" t="s">
        <v>1893</v>
      </c>
      <c r="B421" t="s">
        <v>1894</v>
      </c>
      <c r="C421" t="s">
        <v>1737</v>
      </c>
      <c r="D421" s="20">
        <v>10</v>
      </c>
      <c r="E421">
        <v>2</v>
      </c>
      <c r="F421">
        <v>0</v>
      </c>
      <c r="G421">
        <v>0</v>
      </c>
      <c r="H421">
        <v>6</v>
      </c>
      <c r="I421">
        <v>9</v>
      </c>
      <c r="J421">
        <v>7</v>
      </c>
      <c r="K421">
        <v>1</v>
      </c>
      <c r="L421">
        <v>1</v>
      </c>
      <c r="M421">
        <v>0</v>
      </c>
      <c r="N421">
        <v>7</v>
      </c>
    </row>
    <row r="422" spans="1:14" x14ac:dyDescent="0.55000000000000004">
      <c r="A422" t="s">
        <v>1895</v>
      </c>
      <c r="B422" t="s">
        <v>1896</v>
      </c>
      <c r="C422" t="s">
        <v>1737</v>
      </c>
      <c r="D422" s="20">
        <v>5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</row>
    <row r="423" spans="1:14" x14ac:dyDescent="0.55000000000000004">
      <c r="A423" t="s">
        <v>1897</v>
      </c>
      <c r="B423" t="s">
        <v>1898</v>
      </c>
      <c r="C423" t="s">
        <v>1737</v>
      </c>
      <c r="D423" s="20">
        <v>8</v>
      </c>
      <c r="E423">
        <v>0</v>
      </c>
      <c r="F423">
        <v>0</v>
      </c>
      <c r="G423">
        <v>0</v>
      </c>
      <c r="H423">
        <v>0</v>
      </c>
      <c r="I423">
        <v>7</v>
      </c>
      <c r="J423">
        <v>1</v>
      </c>
      <c r="K423">
        <v>6</v>
      </c>
      <c r="L423">
        <v>1</v>
      </c>
      <c r="M423">
        <v>0</v>
      </c>
      <c r="N423">
        <v>3</v>
      </c>
    </row>
    <row r="424" spans="1:14" x14ac:dyDescent="0.55000000000000004">
      <c r="A424" t="s">
        <v>1899</v>
      </c>
      <c r="B424" t="s">
        <v>1900</v>
      </c>
      <c r="C424" t="s">
        <v>1737</v>
      </c>
      <c r="D424" s="20">
        <v>5</v>
      </c>
      <c r="E424">
        <v>0</v>
      </c>
      <c r="F424">
        <v>0</v>
      </c>
      <c r="G424">
        <v>0</v>
      </c>
      <c r="H424">
        <v>0</v>
      </c>
      <c r="I424">
        <v>1</v>
      </c>
      <c r="J424">
        <v>0</v>
      </c>
      <c r="K424">
        <v>0</v>
      </c>
      <c r="L424">
        <v>0</v>
      </c>
      <c r="M424">
        <v>0</v>
      </c>
      <c r="N424">
        <v>1</v>
      </c>
    </row>
    <row r="425" spans="1:14" x14ac:dyDescent="0.55000000000000004">
      <c r="A425" t="s">
        <v>1901</v>
      </c>
      <c r="B425" t="s">
        <v>1902</v>
      </c>
      <c r="C425" t="s">
        <v>1903</v>
      </c>
      <c r="D425" s="20">
        <v>4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</row>
    <row r="426" spans="1:14" x14ac:dyDescent="0.55000000000000004">
      <c r="A426" t="s">
        <v>1904</v>
      </c>
      <c r="B426" t="s">
        <v>1905</v>
      </c>
      <c r="C426" t="s">
        <v>1903</v>
      </c>
      <c r="D426" s="20">
        <v>4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</row>
    <row r="427" spans="1:14" x14ac:dyDescent="0.55000000000000004">
      <c r="A427" t="s">
        <v>1906</v>
      </c>
      <c r="B427" t="s">
        <v>1907</v>
      </c>
      <c r="C427" t="s">
        <v>1160</v>
      </c>
      <c r="D427" s="20">
        <v>2</v>
      </c>
      <c r="E427">
        <v>2</v>
      </c>
      <c r="F427">
        <v>2</v>
      </c>
      <c r="G427">
        <v>2</v>
      </c>
      <c r="H427">
        <v>2</v>
      </c>
      <c r="I427">
        <v>2</v>
      </c>
      <c r="J427">
        <v>2</v>
      </c>
      <c r="K427">
        <v>1</v>
      </c>
      <c r="L427">
        <v>2</v>
      </c>
      <c r="M427">
        <v>1</v>
      </c>
      <c r="N427">
        <v>2</v>
      </c>
    </row>
    <row r="428" spans="1:14" x14ac:dyDescent="0.55000000000000004">
      <c r="A428" t="s">
        <v>1908</v>
      </c>
      <c r="B428" t="s">
        <v>1909</v>
      </c>
      <c r="C428" t="s">
        <v>1022</v>
      </c>
      <c r="D428" s="20">
        <v>2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</row>
    <row r="429" spans="1:14" x14ac:dyDescent="0.55000000000000004">
      <c r="A429" t="s">
        <v>1910</v>
      </c>
      <c r="B429" t="s">
        <v>1911</v>
      </c>
      <c r="C429" t="s">
        <v>1719</v>
      </c>
      <c r="D429" s="20">
        <v>5</v>
      </c>
      <c r="E429">
        <v>5</v>
      </c>
      <c r="F429">
        <v>5</v>
      </c>
      <c r="G429">
        <v>5</v>
      </c>
      <c r="H429">
        <v>5</v>
      </c>
      <c r="I429">
        <v>5</v>
      </c>
      <c r="J429">
        <v>3</v>
      </c>
      <c r="K429">
        <v>0</v>
      </c>
      <c r="L429">
        <v>5</v>
      </c>
      <c r="M429">
        <v>1</v>
      </c>
      <c r="N429">
        <v>3</v>
      </c>
    </row>
    <row r="430" spans="1:14" x14ac:dyDescent="0.55000000000000004">
      <c r="A430" t="s">
        <v>1912</v>
      </c>
      <c r="B430" t="s">
        <v>1913</v>
      </c>
      <c r="C430" t="s">
        <v>1160</v>
      </c>
      <c r="D430" s="20">
        <v>2</v>
      </c>
      <c r="E430">
        <v>2</v>
      </c>
      <c r="F430">
        <v>2</v>
      </c>
      <c r="G430">
        <v>2</v>
      </c>
      <c r="H430">
        <v>2</v>
      </c>
      <c r="I430">
        <v>2</v>
      </c>
      <c r="J430">
        <v>2</v>
      </c>
      <c r="K430">
        <v>2</v>
      </c>
      <c r="L430">
        <v>2</v>
      </c>
      <c r="M430">
        <v>2</v>
      </c>
      <c r="N430">
        <v>2</v>
      </c>
    </row>
    <row r="431" spans="1:14" x14ac:dyDescent="0.55000000000000004">
      <c r="A431" t="s">
        <v>1914</v>
      </c>
      <c r="B431" t="s">
        <v>1915</v>
      </c>
      <c r="C431" t="s">
        <v>1025</v>
      </c>
      <c r="D431" s="20">
        <v>4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3</v>
      </c>
    </row>
    <row r="432" spans="1:14" x14ac:dyDescent="0.55000000000000004">
      <c r="A432" t="s">
        <v>1916</v>
      </c>
      <c r="B432" t="s">
        <v>1917</v>
      </c>
      <c r="C432" t="s">
        <v>1744</v>
      </c>
      <c r="D432" s="20">
        <v>1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</row>
    <row r="433" spans="1:14" x14ac:dyDescent="0.55000000000000004">
      <c r="A433" t="s">
        <v>1918</v>
      </c>
      <c r="B433" t="s">
        <v>1919</v>
      </c>
      <c r="C433" t="s">
        <v>1744</v>
      </c>
      <c r="D433" s="20">
        <v>1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</row>
    <row r="434" spans="1:14" x14ac:dyDescent="0.55000000000000004">
      <c r="A434" t="s">
        <v>1920</v>
      </c>
      <c r="B434" t="s">
        <v>1921</v>
      </c>
      <c r="C434" t="s">
        <v>1022</v>
      </c>
      <c r="D434" s="20">
        <v>2</v>
      </c>
      <c r="E434">
        <v>2</v>
      </c>
      <c r="F434">
        <v>2</v>
      </c>
      <c r="G434">
        <v>0</v>
      </c>
      <c r="H434">
        <v>2</v>
      </c>
      <c r="I434">
        <v>2</v>
      </c>
      <c r="J434">
        <v>2</v>
      </c>
      <c r="K434">
        <v>0</v>
      </c>
      <c r="L434">
        <v>0</v>
      </c>
      <c r="M434">
        <v>0</v>
      </c>
      <c r="N434">
        <v>2</v>
      </c>
    </row>
    <row r="435" spans="1:14" x14ac:dyDescent="0.55000000000000004">
      <c r="A435" t="s">
        <v>1922</v>
      </c>
      <c r="B435" t="s">
        <v>1923</v>
      </c>
      <c r="C435" t="s">
        <v>1744</v>
      </c>
      <c r="D435" s="20">
        <v>2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</row>
    <row r="436" spans="1:14" x14ac:dyDescent="0.55000000000000004">
      <c r="A436" t="s">
        <v>1924</v>
      </c>
      <c r="B436" t="s">
        <v>1925</v>
      </c>
      <c r="C436" t="s">
        <v>1744</v>
      </c>
      <c r="D436" s="20">
        <v>1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</row>
    <row r="437" spans="1:14" x14ac:dyDescent="0.55000000000000004">
      <c r="A437" t="s">
        <v>1926</v>
      </c>
      <c r="B437" t="s">
        <v>1927</v>
      </c>
      <c r="C437" t="s">
        <v>1744</v>
      </c>
      <c r="D437" s="20">
        <v>2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</row>
    <row r="438" spans="1:14" x14ac:dyDescent="0.55000000000000004">
      <c r="A438" t="s">
        <v>1928</v>
      </c>
      <c r="B438" t="s">
        <v>1929</v>
      </c>
      <c r="C438" t="s">
        <v>1744</v>
      </c>
      <c r="D438" s="20">
        <v>5</v>
      </c>
      <c r="E438">
        <v>0</v>
      </c>
      <c r="F438">
        <v>0</v>
      </c>
      <c r="G438">
        <v>0</v>
      </c>
      <c r="H438">
        <v>0</v>
      </c>
      <c r="I438">
        <v>1</v>
      </c>
      <c r="J438">
        <v>0</v>
      </c>
      <c r="K438">
        <v>0</v>
      </c>
      <c r="L438">
        <v>0</v>
      </c>
      <c r="M438">
        <v>0</v>
      </c>
      <c r="N438">
        <v>0</v>
      </c>
    </row>
    <row r="439" spans="1:14" x14ac:dyDescent="0.55000000000000004">
      <c r="A439" t="s">
        <v>1930</v>
      </c>
      <c r="B439" t="s">
        <v>1931</v>
      </c>
      <c r="C439" t="s">
        <v>1744</v>
      </c>
      <c r="D439" s="20">
        <v>8</v>
      </c>
      <c r="E439">
        <v>0</v>
      </c>
      <c r="F439">
        <v>0</v>
      </c>
      <c r="G439">
        <v>0</v>
      </c>
      <c r="H439">
        <v>0</v>
      </c>
      <c r="I439">
        <v>4</v>
      </c>
      <c r="J439">
        <v>0</v>
      </c>
      <c r="K439">
        <v>0</v>
      </c>
      <c r="L439">
        <v>0</v>
      </c>
      <c r="M439">
        <v>0</v>
      </c>
      <c r="N439">
        <v>1</v>
      </c>
    </row>
    <row r="440" spans="1:14" x14ac:dyDescent="0.55000000000000004">
      <c r="A440" t="s">
        <v>1932</v>
      </c>
      <c r="B440" t="s">
        <v>1933</v>
      </c>
      <c r="C440" t="s">
        <v>1025</v>
      </c>
      <c r="D440" s="20">
        <v>10</v>
      </c>
      <c r="E440">
        <v>4</v>
      </c>
      <c r="F440">
        <v>4</v>
      </c>
      <c r="G440">
        <v>4</v>
      </c>
      <c r="H440">
        <v>10</v>
      </c>
      <c r="I440">
        <v>10</v>
      </c>
      <c r="J440">
        <v>4</v>
      </c>
      <c r="K440">
        <v>10</v>
      </c>
      <c r="L440">
        <v>10</v>
      </c>
      <c r="M440">
        <v>4</v>
      </c>
      <c r="N440">
        <v>5</v>
      </c>
    </row>
    <row r="441" spans="1:14" x14ac:dyDescent="0.55000000000000004">
      <c r="A441" t="s">
        <v>1934</v>
      </c>
      <c r="B441" t="s">
        <v>1935</v>
      </c>
      <c r="C441" t="s">
        <v>1025</v>
      </c>
      <c r="D441" s="20">
        <v>4</v>
      </c>
      <c r="E441">
        <v>1</v>
      </c>
      <c r="F441">
        <v>0</v>
      </c>
      <c r="G441">
        <v>1</v>
      </c>
      <c r="H441">
        <v>3</v>
      </c>
      <c r="I441">
        <v>3</v>
      </c>
      <c r="J441">
        <v>0</v>
      </c>
      <c r="K441">
        <v>3</v>
      </c>
      <c r="L441">
        <v>0</v>
      </c>
      <c r="M441">
        <v>0</v>
      </c>
      <c r="N441">
        <v>1</v>
      </c>
    </row>
    <row r="442" spans="1:14" x14ac:dyDescent="0.55000000000000004">
      <c r="A442" t="s">
        <v>1936</v>
      </c>
      <c r="B442" t="s">
        <v>1937</v>
      </c>
      <c r="C442" t="s">
        <v>1938</v>
      </c>
      <c r="D442" s="20">
        <v>2</v>
      </c>
      <c r="E442">
        <v>0</v>
      </c>
      <c r="F442">
        <v>0</v>
      </c>
      <c r="G442">
        <v>0</v>
      </c>
      <c r="H442">
        <v>0</v>
      </c>
      <c r="I442">
        <v>2</v>
      </c>
      <c r="J442">
        <v>0</v>
      </c>
      <c r="K442">
        <v>0</v>
      </c>
      <c r="L442">
        <v>0</v>
      </c>
      <c r="M442">
        <v>0</v>
      </c>
      <c r="N442">
        <v>2</v>
      </c>
    </row>
    <row r="443" spans="1:14" x14ac:dyDescent="0.55000000000000004">
      <c r="A443" t="s">
        <v>1939</v>
      </c>
      <c r="B443" t="s">
        <v>1940</v>
      </c>
      <c r="C443" t="s">
        <v>1025</v>
      </c>
      <c r="D443" s="20">
        <v>3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1</v>
      </c>
      <c r="K443">
        <v>0</v>
      </c>
      <c r="L443">
        <v>0</v>
      </c>
      <c r="M443">
        <v>0</v>
      </c>
      <c r="N443">
        <v>0</v>
      </c>
    </row>
    <row r="444" spans="1:14" x14ac:dyDescent="0.55000000000000004">
      <c r="A444" t="s">
        <v>1941</v>
      </c>
      <c r="B444" t="s">
        <v>1942</v>
      </c>
      <c r="C444" t="s">
        <v>1226</v>
      </c>
      <c r="D444" s="20">
        <v>3</v>
      </c>
      <c r="E444">
        <v>2</v>
      </c>
      <c r="F444">
        <v>2</v>
      </c>
      <c r="G444">
        <v>2</v>
      </c>
      <c r="H444">
        <v>3</v>
      </c>
      <c r="I444">
        <v>0</v>
      </c>
      <c r="J444">
        <v>3</v>
      </c>
      <c r="K444">
        <v>0</v>
      </c>
      <c r="L444">
        <v>3</v>
      </c>
      <c r="M444">
        <v>0</v>
      </c>
      <c r="N444">
        <v>2</v>
      </c>
    </row>
    <row r="445" spans="1:14" x14ac:dyDescent="0.55000000000000004">
      <c r="A445" t="s">
        <v>1943</v>
      </c>
      <c r="B445" t="s">
        <v>1944</v>
      </c>
      <c r="C445" t="s">
        <v>1753</v>
      </c>
      <c r="D445" s="20">
        <v>2</v>
      </c>
      <c r="E445">
        <v>2</v>
      </c>
      <c r="F445">
        <v>0</v>
      </c>
      <c r="G445">
        <v>2</v>
      </c>
      <c r="H445">
        <v>1</v>
      </c>
      <c r="I445">
        <v>2</v>
      </c>
      <c r="J445">
        <v>2</v>
      </c>
      <c r="K445">
        <v>2</v>
      </c>
      <c r="L445">
        <v>2</v>
      </c>
      <c r="M445">
        <v>0</v>
      </c>
      <c r="N445">
        <v>2</v>
      </c>
    </row>
    <row r="446" spans="1:14" x14ac:dyDescent="0.55000000000000004">
      <c r="A446" t="s">
        <v>1945</v>
      </c>
      <c r="B446" t="s">
        <v>1946</v>
      </c>
      <c r="C446" t="s">
        <v>1226</v>
      </c>
      <c r="D446" s="20">
        <v>5</v>
      </c>
      <c r="E446">
        <v>1</v>
      </c>
      <c r="F446">
        <v>1</v>
      </c>
      <c r="G446">
        <v>1</v>
      </c>
      <c r="H446">
        <v>2</v>
      </c>
      <c r="I446">
        <v>1</v>
      </c>
      <c r="J446">
        <v>1</v>
      </c>
      <c r="K446">
        <v>0</v>
      </c>
      <c r="L446">
        <v>3</v>
      </c>
      <c r="M446">
        <v>1</v>
      </c>
      <c r="N446">
        <v>1</v>
      </c>
    </row>
    <row r="447" spans="1:14" x14ac:dyDescent="0.55000000000000004">
      <c r="A447" t="s">
        <v>1947</v>
      </c>
      <c r="B447" t="s">
        <v>1948</v>
      </c>
      <c r="C447" t="s">
        <v>1753</v>
      </c>
      <c r="D447" s="20">
        <v>2</v>
      </c>
      <c r="E447">
        <v>0</v>
      </c>
      <c r="F447">
        <v>0</v>
      </c>
      <c r="G447">
        <v>0</v>
      </c>
      <c r="H447">
        <v>0</v>
      </c>
      <c r="I447">
        <v>2</v>
      </c>
      <c r="J447">
        <v>1</v>
      </c>
      <c r="K447">
        <v>2</v>
      </c>
      <c r="L447">
        <v>2</v>
      </c>
      <c r="M447">
        <v>0</v>
      </c>
      <c r="N447">
        <v>2</v>
      </c>
    </row>
    <row r="448" spans="1:14" x14ac:dyDescent="0.55000000000000004">
      <c r="A448" t="s">
        <v>1949</v>
      </c>
      <c r="B448" t="s">
        <v>1950</v>
      </c>
      <c r="C448" t="s">
        <v>1226</v>
      </c>
      <c r="D448" s="20">
        <v>10</v>
      </c>
      <c r="E448">
        <v>9</v>
      </c>
      <c r="F448">
        <v>9</v>
      </c>
      <c r="G448">
        <v>8</v>
      </c>
      <c r="H448">
        <v>10</v>
      </c>
      <c r="I448">
        <v>10</v>
      </c>
      <c r="J448">
        <v>8</v>
      </c>
      <c r="K448">
        <v>8</v>
      </c>
      <c r="L448">
        <v>10</v>
      </c>
      <c r="M448">
        <v>6</v>
      </c>
      <c r="N448">
        <v>9</v>
      </c>
    </row>
    <row r="449" spans="1:14" x14ac:dyDescent="0.55000000000000004">
      <c r="A449" t="s">
        <v>1951</v>
      </c>
      <c r="B449" t="s">
        <v>1952</v>
      </c>
      <c r="C449" t="s">
        <v>1226</v>
      </c>
      <c r="D449" s="20">
        <v>15</v>
      </c>
      <c r="E449">
        <v>3</v>
      </c>
      <c r="F449">
        <v>3</v>
      </c>
      <c r="G449">
        <v>3</v>
      </c>
      <c r="H449">
        <v>9</v>
      </c>
      <c r="I449">
        <v>9</v>
      </c>
      <c r="J449">
        <v>3</v>
      </c>
      <c r="K449">
        <v>4</v>
      </c>
      <c r="L449">
        <v>4</v>
      </c>
      <c r="M449">
        <v>3</v>
      </c>
      <c r="N449">
        <v>5</v>
      </c>
    </row>
    <row r="450" spans="1:14" x14ac:dyDescent="0.55000000000000004">
      <c r="A450" t="s">
        <v>1953</v>
      </c>
      <c r="B450" t="s">
        <v>1954</v>
      </c>
      <c r="C450" t="s">
        <v>1226</v>
      </c>
      <c r="D450" s="20">
        <v>4</v>
      </c>
      <c r="E450">
        <v>3</v>
      </c>
      <c r="F450">
        <v>3</v>
      </c>
      <c r="G450">
        <v>3</v>
      </c>
      <c r="H450">
        <v>3</v>
      </c>
      <c r="I450">
        <v>3</v>
      </c>
      <c r="J450">
        <v>3</v>
      </c>
      <c r="K450">
        <v>3</v>
      </c>
      <c r="L450">
        <v>3</v>
      </c>
      <c r="M450">
        <v>3</v>
      </c>
      <c r="N450">
        <v>3</v>
      </c>
    </row>
    <row r="451" spans="1:14" x14ac:dyDescent="0.55000000000000004">
      <c r="A451" t="s">
        <v>1955</v>
      </c>
      <c r="B451" t="s">
        <v>1956</v>
      </c>
      <c r="C451" t="s">
        <v>1753</v>
      </c>
      <c r="D451" s="20">
        <v>2</v>
      </c>
      <c r="E451">
        <v>1</v>
      </c>
      <c r="F451">
        <v>1</v>
      </c>
      <c r="G451">
        <v>1</v>
      </c>
      <c r="H451">
        <v>2</v>
      </c>
      <c r="I451">
        <v>2</v>
      </c>
      <c r="J451">
        <v>2</v>
      </c>
      <c r="K451">
        <v>2</v>
      </c>
      <c r="L451">
        <v>1</v>
      </c>
      <c r="M451">
        <v>0</v>
      </c>
      <c r="N451">
        <v>2</v>
      </c>
    </row>
    <row r="452" spans="1:14" x14ac:dyDescent="0.55000000000000004">
      <c r="A452" t="s">
        <v>1957</v>
      </c>
      <c r="B452" t="s">
        <v>1958</v>
      </c>
      <c r="C452" t="s">
        <v>1959</v>
      </c>
      <c r="D452" s="20">
        <v>9</v>
      </c>
      <c r="E452">
        <v>0</v>
      </c>
      <c r="F452">
        <v>0</v>
      </c>
      <c r="G452">
        <v>0</v>
      </c>
      <c r="H452">
        <v>0</v>
      </c>
      <c r="I452">
        <v>4</v>
      </c>
      <c r="J452">
        <v>0</v>
      </c>
      <c r="K452">
        <v>0</v>
      </c>
      <c r="L452">
        <v>0</v>
      </c>
      <c r="M452">
        <v>0</v>
      </c>
      <c r="N452">
        <v>5</v>
      </c>
    </row>
    <row r="453" spans="1:14" x14ac:dyDescent="0.55000000000000004">
      <c r="A453" t="s">
        <v>1960</v>
      </c>
      <c r="B453" t="s">
        <v>1961</v>
      </c>
      <c r="C453" t="s">
        <v>1959</v>
      </c>
      <c r="D453" s="20">
        <v>11</v>
      </c>
      <c r="E453">
        <v>0</v>
      </c>
      <c r="F453">
        <v>0</v>
      </c>
      <c r="G453">
        <v>0</v>
      </c>
      <c r="H453">
        <v>4</v>
      </c>
      <c r="I453">
        <v>0</v>
      </c>
      <c r="J453">
        <v>0</v>
      </c>
      <c r="K453">
        <v>0</v>
      </c>
      <c r="L453">
        <v>5</v>
      </c>
      <c r="M453">
        <v>0</v>
      </c>
      <c r="N453">
        <v>6</v>
      </c>
    </row>
    <row r="454" spans="1:14" x14ac:dyDescent="0.55000000000000004">
      <c r="A454" t="s">
        <v>1962</v>
      </c>
      <c r="B454" t="s">
        <v>1963</v>
      </c>
      <c r="C454" t="s">
        <v>1964</v>
      </c>
      <c r="D454" s="20">
        <v>3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</row>
    <row r="455" spans="1:14" x14ac:dyDescent="0.55000000000000004">
      <c r="A455" t="s">
        <v>1965</v>
      </c>
      <c r="B455" t="s">
        <v>1966</v>
      </c>
      <c r="C455" s="22" t="s">
        <v>1163</v>
      </c>
      <c r="D455" s="20">
        <v>2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1</v>
      </c>
      <c r="K455">
        <v>0</v>
      </c>
      <c r="L455">
        <v>0</v>
      </c>
      <c r="M455">
        <v>0</v>
      </c>
      <c r="N455">
        <v>2</v>
      </c>
    </row>
    <row r="456" spans="1:14" x14ac:dyDescent="0.55000000000000004">
      <c r="A456" t="s">
        <v>1967</v>
      </c>
      <c r="B456" t="s">
        <v>1968</v>
      </c>
      <c r="C456" t="s">
        <v>1969</v>
      </c>
      <c r="D456" s="20">
        <v>4</v>
      </c>
      <c r="E456">
        <v>0</v>
      </c>
      <c r="F456">
        <v>0</v>
      </c>
      <c r="G456">
        <v>0</v>
      </c>
      <c r="H456">
        <v>1</v>
      </c>
      <c r="I456">
        <v>0</v>
      </c>
      <c r="J456">
        <v>1</v>
      </c>
      <c r="K456">
        <v>0</v>
      </c>
      <c r="L456">
        <v>0</v>
      </c>
      <c r="M456">
        <v>0</v>
      </c>
      <c r="N456">
        <v>2</v>
      </c>
    </row>
    <row r="457" spans="1:14" x14ac:dyDescent="0.55000000000000004">
      <c r="A457" t="s">
        <v>1970</v>
      </c>
      <c r="B457" t="s">
        <v>1971</v>
      </c>
      <c r="C457" t="s">
        <v>1969</v>
      </c>
      <c r="D457" s="20">
        <v>6</v>
      </c>
      <c r="E457">
        <v>0</v>
      </c>
      <c r="F457">
        <v>0</v>
      </c>
      <c r="G457">
        <v>0</v>
      </c>
      <c r="H457">
        <v>5</v>
      </c>
      <c r="I457">
        <v>5</v>
      </c>
      <c r="J457">
        <v>0</v>
      </c>
      <c r="K457">
        <v>0</v>
      </c>
      <c r="L457">
        <v>0</v>
      </c>
      <c r="M457">
        <v>0</v>
      </c>
      <c r="N457">
        <v>0</v>
      </c>
    </row>
    <row r="458" spans="1:14" x14ac:dyDescent="0.55000000000000004">
      <c r="A458" t="s">
        <v>1972</v>
      </c>
      <c r="B458" t="s">
        <v>1973</v>
      </c>
      <c r="C458" t="s">
        <v>1969</v>
      </c>
      <c r="D458" s="20">
        <v>3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1</v>
      </c>
      <c r="K458">
        <v>0</v>
      </c>
      <c r="L458">
        <v>0</v>
      </c>
      <c r="M458">
        <v>0</v>
      </c>
      <c r="N458">
        <v>2</v>
      </c>
    </row>
    <row r="459" spans="1:14" x14ac:dyDescent="0.55000000000000004">
      <c r="A459" t="s">
        <v>1974</v>
      </c>
      <c r="B459" t="s">
        <v>1975</v>
      </c>
      <c r="C459" t="s">
        <v>1969</v>
      </c>
      <c r="D459" s="20">
        <v>1</v>
      </c>
      <c r="E459">
        <v>0</v>
      </c>
      <c r="F459">
        <v>0</v>
      </c>
      <c r="G459">
        <v>0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</row>
    <row r="460" spans="1:14" x14ac:dyDescent="0.55000000000000004">
      <c r="A460" t="s">
        <v>1976</v>
      </c>
      <c r="B460" t="s">
        <v>1977</v>
      </c>
      <c r="C460" t="s">
        <v>1352</v>
      </c>
      <c r="D460" s="20">
        <v>1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</row>
    <row r="461" spans="1:14" x14ac:dyDescent="0.55000000000000004">
      <c r="A461" t="s">
        <v>1978</v>
      </c>
      <c r="B461" t="s">
        <v>1979</v>
      </c>
      <c r="C461" t="s">
        <v>1352</v>
      </c>
      <c r="D461" s="20">
        <v>5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4</v>
      </c>
      <c r="K461">
        <v>0</v>
      </c>
      <c r="L461">
        <v>4</v>
      </c>
      <c r="M461">
        <v>0</v>
      </c>
      <c r="N461">
        <v>1</v>
      </c>
    </row>
    <row r="462" spans="1:14" x14ac:dyDescent="0.55000000000000004">
      <c r="A462" t="s">
        <v>1980</v>
      </c>
      <c r="B462" t="s">
        <v>1981</v>
      </c>
      <c r="C462" t="s">
        <v>1352</v>
      </c>
      <c r="D462" s="20">
        <v>4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1</v>
      </c>
    </row>
    <row r="463" spans="1:14" x14ac:dyDescent="0.55000000000000004">
      <c r="A463" t="s">
        <v>1982</v>
      </c>
      <c r="B463" t="s">
        <v>1983</v>
      </c>
      <c r="C463" t="s">
        <v>1352</v>
      </c>
      <c r="D463" s="20">
        <v>5</v>
      </c>
      <c r="E463">
        <v>0</v>
      </c>
      <c r="F463">
        <v>0</v>
      </c>
      <c r="G463">
        <v>0</v>
      </c>
      <c r="H463">
        <v>5</v>
      </c>
      <c r="I463">
        <v>5</v>
      </c>
      <c r="J463">
        <v>0</v>
      </c>
      <c r="K463">
        <v>0</v>
      </c>
      <c r="L463">
        <v>0</v>
      </c>
      <c r="M463">
        <v>0</v>
      </c>
      <c r="N463">
        <v>0</v>
      </c>
    </row>
    <row r="464" spans="1:14" x14ac:dyDescent="0.55000000000000004">
      <c r="A464" t="s">
        <v>1984</v>
      </c>
      <c r="B464" t="s">
        <v>1985</v>
      </c>
      <c r="C464" t="s">
        <v>1022</v>
      </c>
      <c r="D464" s="20">
        <v>4</v>
      </c>
      <c r="E464">
        <v>4</v>
      </c>
      <c r="F464">
        <v>4</v>
      </c>
      <c r="G464">
        <v>0</v>
      </c>
      <c r="H464">
        <v>4</v>
      </c>
      <c r="I464">
        <v>0</v>
      </c>
      <c r="J464">
        <v>4</v>
      </c>
      <c r="K464">
        <v>0</v>
      </c>
      <c r="L464">
        <v>0</v>
      </c>
      <c r="M464">
        <v>0</v>
      </c>
      <c r="N464">
        <v>2</v>
      </c>
    </row>
    <row r="465" spans="1:14" x14ac:dyDescent="0.55000000000000004">
      <c r="A465" t="s">
        <v>1986</v>
      </c>
      <c r="B465" t="s">
        <v>1987</v>
      </c>
      <c r="C465" t="s">
        <v>1352</v>
      </c>
      <c r="D465" s="20">
        <v>3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1</v>
      </c>
      <c r="K465">
        <v>0</v>
      </c>
      <c r="L465">
        <v>0</v>
      </c>
      <c r="M465">
        <v>0</v>
      </c>
      <c r="N465">
        <v>1</v>
      </c>
    </row>
    <row r="466" spans="1:14" x14ac:dyDescent="0.55000000000000004">
      <c r="A466" t="s">
        <v>1988</v>
      </c>
      <c r="B466" t="s">
        <v>1989</v>
      </c>
      <c r="C466" t="s">
        <v>1352</v>
      </c>
      <c r="D466" s="20">
        <v>3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</row>
    <row r="467" spans="1:14" x14ac:dyDescent="0.55000000000000004">
      <c r="A467" t="s">
        <v>1990</v>
      </c>
      <c r="B467" t="s">
        <v>1991</v>
      </c>
      <c r="C467" t="s">
        <v>1352</v>
      </c>
      <c r="D467" s="20">
        <v>3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</row>
    <row r="468" spans="1:14" x14ac:dyDescent="0.55000000000000004">
      <c r="A468" t="s">
        <v>1992</v>
      </c>
      <c r="B468" t="s">
        <v>1993</v>
      </c>
      <c r="C468" t="s">
        <v>1352</v>
      </c>
      <c r="D468" s="20">
        <v>5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</row>
    <row r="469" spans="1:14" x14ac:dyDescent="0.55000000000000004">
      <c r="A469" t="s">
        <v>1994</v>
      </c>
      <c r="B469" t="s">
        <v>1995</v>
      </c>
      <c r="C469" t="s">
        <v>1352</v>
      </c>
      <c r="D469" s="20">
        <v>5</v>
      </c>
      <c r="E469">
        <v>0</v>
      </c>
      <c r="F469">
        <v>0</v>
      </c>
      <c r="G469">
        <v>0</v>
      </c>
      <c r="H469">
        <v>5</v>
      </c>
      <c r="I469">
        <v>5</v>
      </c>
      <c r="J469">
        <v>0</v>
      </c>
      <c r="K469">
        <v>0</v>
      </c>
      <c r="L469">
        <v>0</v>
      </c>
      <c r="M469">
        <v>0</v>
      </c>
      <c r="N469">
        <v>0</v>
      </c>
    </row>
    <row r="470" spans="1:14" x14ac:dyDescent="0.55000000000000004">
      <c r="A470" t="s">
        <v>1996</v>
      </c>
      <c r="B470" t="s">
        <v>1997</v>
      </c>
      <c r="C470" t="s">
        <v>1352</v>
      </c>
      <c r="D470" s="20">
        <v>9</v>
      </c>
      <c r="E470">
        <v>1</v>
      </c>
      <c r="F470">
        <v>2</v>
      </c>
      <c r="G470">
        <v>2</v>
      </c>
      <c r="H470">
        <v>3</v>
      </c>
      <c r="I470">
        <v>0</v>
      </c>
      <c r="J470">
        <v>1</v>
      </c>
      <c r="K470">
        <v>0</v>
      </c>
      <c r="L470">
        <v>1</v>
      </c>
      <c r="M470">
        <v>1</v>
      </c>
      <c r="N470">
        <v>1</v>
      </c>
    </row>
    <row r="471" spans="1:14" x14ac:dyDescent="0.55000000000000004">
      <c r="A471" t="s">
        <v>1998</v>
      </c>
      <c r="B471" t="s">
        <v>1999</v>
      </c>
      <c r="C471" t="s">
        <v>1352</v>
      </c>
      <c r="D471" s="20">
        <v>9</v>
      </c>
      <c r="E471">
        <v>1</v>
      </c>
      <c r="F471">
        <v>1</v>
      </c>
      <c r="G471">
        <v>1</v>
      </c>
      <c r="H471">
        <v>9</v>
      </c>
      <c r="I471">
        <v>2</v>
      </c>
      <c r="J471">
        <v>1</v>
      </c>
      <c r="K471">
        <v>1</v>
      </c>
      <c r="L471">
        <v>1</v>
      </c>
      <c r="M471">
        <v>0</v>
      </c>
      <c r="N471">
        <v>8</v>
      </c>
    </row>
    <row r="472" spans="1:14" x14ac:dyDescent="0.55000000000000004">
      <c r="A472" t="s">
        <v>2000</v>
      </c>
      <c r="B472" t="s">
        <v>2001</v>
      </c>
      <c r="C472" t="s">
        <v>1352</v>
      </c>
      <c r="D472" s="20">
        <v>4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</row>
    <row r="473" spans="1:14" x14ac:dyDescent="0.55000000000000004">
      <c r="A473" t="s">
        <v>2002</v>
      </c>
      <c r="B473" t="s">
        <v>2003</v>
      </c>
      <c r="C473" t="s">
        <v>1352</v>
      </c>
      <c r="D473" s="20">
        <v>3</v>
      </c>
      <c r="E473">
        <v>0</v>
      </c>
      <c r="F473">
        <v>0</v>
      </c>
      <c r="G473">
        <v>0</v>
      </c>
      <c r="H473">
        <v>2</v>
      </c>
      <c r="I473">
        <v>2</v>
      </c>
      <c r="J473">
        <v>0</v>
      </c>
      <c r="K473">
        <v>0</v>
      </c>
      <c r="L473">
        <v>0</v>
      </c>
      <c r="M473">
        <v>0</v>
      </c>
      <c r="N473">
        <v>1</v>
      </c>
    </row>
    <row r="474" spans="1:14" x14ac:dyDescent="0.55000000000000004">
      <c r="A474" t="s">
        <v>2004</v>
      </c>
      <c r="B474" t="s">
        <v>2005</v>
      </c>
      <c r="C474" t="s">
        <v>1004</v>
      </c>
      <c r="D474" s="20">
        <v>1</v>
      </c>
      <c r="E474">
        <v>1</v>
      </c>
      <c r="F474">
        <v>1</v>
      </c>
      <c r="G474">
        <v>1</v>
      </c>
      <c r="H474">
        <v>1</v>
      </c>
      <c r="I474">
        <v>1</v>
      </c>
      <c r="J474">
        <v>1</v>
      </c>
      <c r="K474">
        <v>1</v>
      </c>
      <c r="L474">
        <v>1</v>
      </c>
      <c r="M474">
        <v>1</v>
      </c>
      <c r="N474">
        <v>1</v>
      </c>
    </row>
    <row r="475" spans="1:14" x14ac:dyDescent="0.55000000000000004">
      <c r="A475" t="s">
        <v>2006</v>
      </c>
      <c r="B475" t="s">
        <v>2007</v>
      </c>
      <c r="C475" t="s">
        <v>1093</v>
      </c>
      <c r="D475" s="20">
        <v>1</v>
      </c>
      <c r="E475">
        <v>0</v>
      </c>
      <c r="F475">
        <v>0</v>
      </c>
      <c r="G475">
        <v>0</v>
      </c>
      <c r="H475">
        <v>1</v>
      </c>
      <c r="I475">
        <v>1</v>
      </c>
      <c r="J475">
        <v>1</v>
      </c>
      <c r="K475">
        <v>0</v>
      </c>
      <c r="L475">
        <v>0</v>
      </c>
      <c r="M475">
        <v>1</v>
      </c>
      <c r="N475">
        <v>1</v>
      </c>
    </row>
    <row r="476" spans="1:14" x14ac:dyDescent="0.55000000000000004">
      <c r="A476" t="s">
        <v>2008</v>
      </c>
      <c r="B476" t="s">
        <v>2009</v>
      </c>
      <c r="C476" t="s">
        <v>2010</v>
      </c>
      <c r="D476" s="20">
        <v>3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</row>
    <row r="477" spans="1:14" x14ac:dyDescent="0.55000000000000004">
      <c r="A477" t="s">
        <v>2011</v>
      </c>
      <c r="B477" t="s">
        <v>2012</v>
      </c>
      <c r="C477" t="s">
        <v>2010</v>
      </c>
      <c r="D477" s="20">
        <v>4</v>
      </c>
      <c r="E477">
        <v>2</v>
      </c>
      <c r="F477">
        <v>2</v>
      </c>
      <c r="G477">
        <v>2</v>
      </c>
      <c r="H477">
        <v>2</v>
      </c>
      <c r="I477">
        <v>2</v>
      </c>
      <c r="J477">
        <v>2</v>
      </c>
      <c r="K477">
        <v>2</v>
      </c>
      <c r="L477">
        <v>2</v>
      </c>
      <c r="M477">
        <v>2</v>
      </c>
      <c r="N477">
        <v>2</v>
      </c>
    </row>
    <row r="478" spans="1:14" x14ac:dyDescent="0.55000000000000004">
      <c r="A478" t="s">
        <v>2013</v>
      </c>
      <c r="B478" t="s">
        <v>2014</v>
      </c>
      <c r="C478" t="s">
        <v>1753</v>
      </c>
      <c r="D478" s="20">
        <v>6</v>
      </c>
      <c r="E478">
        <v>0</v>
      </c>
      <c r="F478">
        <v>0</v>
      </c>
      <c r="G478">
        <v>0</v>
      </c>
      <c r="H478">
        <v>6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1</v>
      </c>
    </row>
    <row r="479" spans="1:14" x14ac:dyDescent="0.55000000000000004">
      <c r="A479" t="s">
        <v>2015</v>
      </c>
      <c r="B479" t="s">
        <v>2016</v>
      </c>
      <c r="C479" t="s">
        <v>1753</v>
      </c>
      <c r="D479" s="20">
        <v>3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</row>
    <row r="480" spans="1:14" x14ac:dyDescent="0.55000000000000004">
      <c r="A480" t="s">
        <v>2017</v>
      </c>
      <c r="B480" t="s">
        <v>2018</v>
      </c>
      <c r="C480" t="s">
        <v>1753</v>
      </c>
      <c r="D480" s="20">
        <v>10</v>
      </c>
      <c r="E480">
        <v>2</v>
      </c>
      <c r="F480">
        <v>0</v>
      </c>
      <c r="G480">
        <v>0</v>
      </c>
      <c r="H480">
        <v>5</v>
      </c>
      <c r="I480">
        <v>5</v>
      </c>
      <c r="J480">
        <v>2</v>
      </c>
      <c r="K480">
        <v>1</v>
      </c>
      <c r="L480">
        <v>2</v>
      </c>
      <c r="M480">
        <v>0</v>
      </c>
      <c r="N480">
        <v>2</v>
      </c>
    </row>
    <row r="481" spans="1:14" x14ac:dyDescent="0.55000000000000004">
      <c r="A481" t="s">
        <v>2019</v>
      </c>
      <c r="B481" t="s">
        <v>2020</v>
      </c>
      <c r="C481" t="s">
        <v>1753</v>
      </c>
      <c r="D481" s="20">
        <v>9</v>
      </c>
      <c r="E481">
        <v>1</v>
      </c>
      <c r="F481">
        <v>1</v>
      </c>
      <c r="G481">
        <v>1</v>
      </c>
      <c r="H481">
        <v>9</v>
      </c>
      <c r="I481">
        <v>9</v>
      </c>
      <c r="J481">
        <v>1</v>
      </c>
      <c r="K481">
        <v>1</v>
      </c>
      <c r="L481">
        <v>1</v>
      </c>
      <c r="M481">
        <v>0</v>
      </c>
      <c r="N481">
        <v>5</v>
      </c>
    </row>
    <row r="482" spans="1:14" x14ac:dyDescent="0.55000000000000004">
      <c r="A482" t="s">
        <v>2021</v>
      </c>
      <c r="B482" t="s">
        <v>2022</v>
      </c>
      <c r="C482" t="s">
        <v>1753</v>
      </c>
      <c r="D482" s="20">
        <v>5</v>
      </c>
      <c r="E482">
        <v>0</v>
      </c>
      <c r="F482">
        <v>0</v>
      </c>
      <c r="G482">
        <v>0</v>
      </c>
      <c r="H482">
        <v>1</v>
      </c>
      <c r="I482">
        <v>1</v>
      </c>
      <c r="J482">
        <v>0</v>
      </c>
      <c r="K482">
        <v>0</v>
      </c>
      <c r="L482">
        <v>0</v>
      </c>
      <c r="M482">
        <v>0</v>
      </c>
      <c r="N482">
        <v>1</v>
      </c>
    </row>
    <row r="483" spans="1:14" x14ac:dyDescent="0.55000000000000004">
      <c r="A483" t="s">
        <v>2023</v>
      </c>
      <c r="B483" t="s">
        <v>2024</v>
      </c>
      <c r="C483" t="s">
        <v>1753</v>
      </c>
      <c r="D483" s="20">
        <v>3</v>
      </c>
      <c r="E483">
        <v>1</v>
      </c>
      <c r="F483">
        <v>0</v>
      </c>
      <c r="G483">
        <v>0</v>
      </c>
      <c r="H483">
        <v>3</v>
      </c>
      <c r="I483">
        <v>1</v>
      </c>
      <c r="J483">
        <v>2</v>
      </c>
      <c r="K483">
        <v>0</v>
      </c>
      <c r="L483">
        <v>0</v>
      </c>
      <c r="M483">
        <v>0</v>
      </c>
      <c r="N483">
        <v>0</v>
      </c>
    </row>
    <row r="484" spans="1:14" x14ac:dyDescent="0.55000000000000004">
      <c r="A484" t="s">
        <v>2025</v>
      </c>
      <c r="B484" t="s">
        <v>2026</v>
      </c>
      <c r="C484" t="s">
        <v>1753</v>
      </c>
      <c r="D484" s="20">
        <v>3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1</v>
      </c>
    </row>
    <row r="485" spans="1:14" x14ac:dyDescent="0.55000000000000004">
      <c r="A485" t="s">
        <v>2027</v>
      </c>
      <c r="B485" t="s">
        <v>2028</v>
      </c>
      <c r="C485" t="s">
        <v>1269</v>
      </c>
      <c r="D485" s="20">
        <v>1</v>
      </c>
      <c r="E485">
        <v>1</v>
      </c>
      <c r="F485">
        <v>1</v>
      </c>
      <c r="G485">
        <v>1</v>
      </c>
      <c r="H485">
        <v>1</v>
      </c>
      <c r="I485">
        <v>1</v>
      </c>
      <c r="J485">
        <v>1</v>
      </c>
      <c r="K485">
        <v>1</v>
      </c>
      <c r="L485">
        <v>1</v>
      </c>
      <c r="M485">
        <v>1</v>
      </c>
      <c r="N485">
        <v>1</v>
      </c>
    </row>
    <row r="486" spans="1:14" x14ac:dyDescent="0.55000000000000004">
      <c r="A486" t="s">
        <v>2029</v>
      </c>
      <c r="B486" t="s">
        <v>2030</v>
      </c>
      <c r="C486" t="s">
        <v>1188</v>
      </c>
      <c r="D486" s="20">
        <v>1</v>
      </c>
      <c r="E486">
        <v>1</v>
      </c>
      <c r="F486">
        <v>1</v>
      </c>
      <c r="G486">
        <v>0</v>
      </c>
      <c r="H486">
        <v>0</v>
      </c>
      <c r="I486">
        <v>0</v>
      </c>
      <c r="J486">
        <v>1</v>
      </c>
      <c r="K486">
        <v>0</v>
      </c>
      <c r="L486">
        <v>1</v>
      </c>
      <c r="M486">
        <v>0</v>
      </c>
      <c r="N486">
        <v>1</v>
      </c>
    </row>
    <row r="487" spans="1:14" x14ac:dyDescent="0.55000000000000004">
      <c r="A487" t="s">
        <v>2031</v>
      </c>
      <c r="B487" t="s">
        <v>2032</v>
      </c>
      <c r="C487" t="s">
        <v>1753</v>
      </c>
      <c r="D487" s="20">
        <v>3</v>
      </c>
      <c r="E487">
        <v>0</v>
      </c>
      <c r="F487">
        <v>0</v>
      </c>
      <c r="G487">
        <v>0</v>
      </c>
      <c r="H487">
        <v>3</v>
      </c>
      <c r="I487">
        <v>3</v>
      </c>
      <c r="J487">
        <v>0</v>
      </c>
      <c r="K487">
        <v>0</v>
      </c>
      <c r="L487">
        <v>0</v>
      </c>
      <c r="M487">
        <v>0</v>
      </c>
      <c r="N487">
        <v>0</v>
      </c>
    </row>
    <row r="488" spans="1:14" x14ac:dyDescent="0.55000000000000004">
      <c r="A488" t="s">
        <v>2033</v>
      </c>
      <c r="B488" t="s">
        <v>2034</v>
      </c>
      <c r="C488" t="s">
        <v>1753</v>
      </c>
      <c r="D488" s="20">
        <v>3</v>
      </c>
      <c r="E488">
        <v>0</v>
      </c>
      <c r="F488">
        <v>0</v>
      </c>
      <c r="G488">
        <v>0</v>
      </c>
      <c r="H488">
        <v>3</v>
      </c>
      <c r="I488">
        <v>3</v>
      </c>
      <c r="J488">
        <v>0</v>
      </c>
      <c r="K488">
        <v>0</v>
      </c>
      <c r="L488">
        <v>0</v>
      </c>
      <c r="M488">
        <v>0</v>
      </c>
      <c r="N488">
        <v>2</v>
      </c>
    </row>
    <row r="489" spans="1:14" x14ac:dyDescent="0.55000000000000004">
      <c r="A489" t="s">
        <v>2035</v>
      </c>
      <c r="B489" t="s">
        <v>2036</v>
      </c>
      <c r="C489" t="s">
        <v>1753</v>
      </c>
      <c r="D489" s="20">
        <v>8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3</v>
      </c>
    </row>
    <row r="490" spans="1:14" x14ac:dyDescent="0.55000000000000004">
      <c r="A490" t="s">
        <v>2037</v>
      </c>
      <c r="B490" t="s">
        <v>2038</v>
      </c>
      <c r="C490" t="s">
        <v>1753</v>
      </c>
      <c r="D490" s="20">
        <v>2</v>
      </c>
      <c r="E490">
        <v>0</v>
      </c>
      <c r="F490">
        <v>0</v>
      </c>
      <c r="G490">
        <v>0</v>
      </c>
      <c r="H490">
        <v>1</v>
      </c>
      <c r="I490">
        <v>1</v>
      </c>
      <c r="J490">
        <v>0</v>
      </c>
      <c r="K490">
        <v>0</v>
      </c>
      <c r="L490">
        <v>0</v>
      </c>
      <c r="M490">
        <v>0</v>
      </c>
      <c r="N490">
        <v>1</v>
      </c>
    </row>
    <row r="491" spans="1:14" x14ac:dyDescent="0.55000000000000004">
      <c r="A491" t="s">
        <v>2039</v>
      </c>
      <c r="B491" t="s">
        <v>2040</v>
      </c>
      <c r="C491" t="s">
        <v>1753</v>
      </c>
      <c r="D491" s="20">
        <v>3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1</v>
      </c>
    </row>
    <row r="492" spans="1:14" x14ac:dyDescent="0.55000000000000004">
      <c r="A492" t="s">
        <v>2041</v>
      </c>
      <c r="B492" t="s">
        <v>2042</v>
      </c>
      <c r="C492" t="s">
        <v>1753</v>
      </c>
      <c r="D492" s="20">
        <v>6</v>
      </c>
      <c r="E492">
        <v>2</v>
      </c>
      <c r="F492">
        <v>0</v>
      </c>
      <c r="G492">
        <v>6</v>
      </c>
      <c r="H492">
        <v>6</v>
      </c>
      <c r="I492">
        <v>6</v>
      </c>
      <c r="J492">
        <v>6</v>
      </c>
      <c r="K492">
        <v>5</v>
      </c>
      <c r="L492">
        <v>0</v>
      </c>
      <c r="M492">
        <v>0</v>
      </c>
      <c r="N492">
        <v>3</v>
      </c>
    </row>
    <row r="493" spans="1:14" x14ac:dyDescent="0.55000000000000004">
      <c r="A493" t="s">
        <v>2043</v>
      </c>
      <c r="B493" t="s">
        <v>2044</v>
      </c>
      <c r="C493" t="s">
        <v>1753</v>
      </c>
      <c r="D493" s="20">
        <v>3</v>
      </c>
      <c r="E493">
        <v>0</v>
      </c>
      <c r="F493">
        <v>0</v>
      </c>
      <c r="G493">
        <v>0</v>
      </c>
      <c r="H493">
        <v>3</v>
      </c>
      <c r="I493">
        <v>3</v>
      </c>
      <c r="J493">
        <v>0</v>
      </c>
      <c r="K493">
        <v>0</v>
      </c>
      <c r="L493">
        <v>0</v>
      </c>
      <c r="M493">
        <v>0</v>
      </c>
      <c r="N493">
        <v>0</v>
      </c>
    </row>
    <row r="494" spans="1:14" x14ac:dyDescent="0.55000000000000004">
      <c r="A494" s="21" t="s">
        <v>2045</v>
      </c>
      <c r="B494" t="s">
        <v>2046</v>
      </c>
      <c r="C494" t="s">
        <v>1753</v>
      </c>
      <c r="D494" s="20">
        <v>6</v>
      </c>
      <c r="E494">
        <v>5</v>
      </c>
      <c r="F494">
        <v>0</v>
      </c>
      <c r="G494">
        <v>0</v>
      </c>
      <c r="H494">
        <v>6</v>
      </c>
      <c r="I494">
        <v>6</v>
      </c>
      <c r="J494">
        <v>6</v>
      </c>
      <c r="K494">
        <v>2</v>
      </c>
      <c r="L494">
        <v>6</v>
      </c>
      <c r="M494">
        <v>0</v>
      </c>
      <c r="N494">
        <v>1</v>
      </c>
    </row>
    <row r="495" spans="1:14" x14ac:dyDescent="0.55000000000000004">
      <c r="A495" t="s">
        <v>2047</v>
      </c>
      <c r="B495" t="s">
        <v>2048</v>
      </c>
      <c r="C495" t="s">
        <v>1753</v>
      </c>
      <c r="D495" s="20">
        <v>3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</v>
      </c>
    </row>
    <row r="496" spans="1:14" x14ac:dyDescent="0.55000000000000004">
      <c r="A496" t="s">
        <v>2049</v>
      </c>
      <c r="B496" t="s">
        <v>2050</v>
      </c>
      <c r="C496" t="s">
        <v>1753</v>
      </c>
      <c r="D496" s="20">
        <v>4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</row>
    <row r="497" spans="1:14" x14ac:dyDescent="0.55000000000000004">
      <c r="A497" t="s">
        <v>2051</v>
      </c>
      <c r="B497" t="s">
        <v>2052</v>
      </c>
      <c r="C497" t="s">
        <v>1188</v>
      </c>
      <c r="D497" s="20">
        <v>1</v>
      </c>
      <c r="E497">
        <v>1</v>
      </c>
      <c r="F497">
        <v>1</v>
      </c>
      <c r="G497">
        <v>1</v>
      </c>
      <c r="H497">
        <v>1</v>
      </c>
      <c r="I497">
        <v>1</v>
      </c>
      <c r="J497">
        <v>1</v>
      </c>
      <c r="K497">
        <v>0</v>
      </c>
      <c r="L497">
        <v>1</v>
      </c>
      <c r="M497">
        <v>0</v>
      </c>
      <c r="N497">
        <v>1</v>
      </c>
    </row>
    <row r="498" spans="1:14" x14ac:dyDescent="0.55000000000000004">
      <c r="A498" t="s">
        <v>2053</v>
      </c>
      <c r="B498" t="s">
        <v>2054</v>
      </c>
      <c r="C498" t="s">
        <v>1188</v>
      </c>
      <c r="D498" s="20">
        <v>1</v>
      </c>
      <c r="E498">
        <v>1</v>
      </c>
      <c r="F498">
        <v>1</v>
      </c>
      <c r="G498">
        <v>0</v>
      </c>
      <c r="H498">
        <v>1</v>
      </c>
      <c r="I498">
        <v>0</v>
      </c>
      <c r="J498">
        <v>1</v>
      </c>
      <c r="K498">
        <v>0</v>
      </c>
      <c r="L498">
        <v>0</v>
      </c>
      <c r="M498">
        <v>0</v>
      </c>
      <c r="N498">
        <v>1</v>
      </c>
    </row>
    <row r="499" spans="1:14" x14ac:dyDescent="0.55000000000000004">
      <c r="A499" s="21" t="s">
        <v>2055</v>
      </c>
      <c r="B499" t="s">
        <v>2056</v>
      </c>
      <c r="C499" t="s">
        <v>1753</v>
      </c>
      <c r="D499" s="20">
        <v>6</v>
      </c>
      <c r="E499">
        <v>1</v>
      </c>
      <c r="F499">
        <v>0</v>
      </c>
      <c r="G499">
        <v>0</v>
      </c>
      <c r="H499">
        <v>6</v>
      </c>
      <c r="I499">
        <v>6</v>
      </c>
      <c r="J499">
        <v>6</v>
      </c>
      <c r="K499">
        <v>4</v>
      </c>
      <c r="L499">
        <v>2</v>
      </c>
      <c r="M499">
        <v>0</v>
      </c>
      <c r="N499">
        <v>0</v>
      </c>
    </row>
    <row r="500" spans="1:14" x14ac:dyDescent="0.55000000000000004">
      <c r="A500" t="s">
        <v>2057</v>
      </c>
      <c r="B500" t="s">
        <v>2058</v>
      </c>
      <c r="C500" t="s">
        <v>1753</v>
      </c>
      <c r="D500" s="20">
        <v>5</v>
      </c>
      <c r="E500">
        <v>3</v>
      </c>
      <c r="F500">
        <v>0</v>
      </c>
      <c r="G500">
        <v>0</v>
      </c>
      <c r="H500">
        <v>5</v>
      </c>
      <c r="I500">
        <v>5</v>
      </c>
      <c r="J500">
        <v>5</v>
      </c>
      <c r="K500">
        <v>4</v>
      </c>
      <c r="L500">
        <v>0</v>
      </c>
      <c r="M500">
        <v>0</v>
      </c>
      <c r="N500">
        <v>3</v>
      </c>
    </row>
    <row r="501" spans="1:14" x14ac:dyDescent="0.55000000000000004">
      <c r="A501" t="s">
        <v>2059</v>
      </c>
      <c r="B501" t="s">
        <v>2060</v>
      </c>
      <c r="C501" t="s">
        <v>1753</v>
      </c>
      <c r="D501" s="20">
        <v>9</v>
      </c>
      <c r="E501">
        <v>5</v>
      </c>
      <c r="F501">
        <v>1</v>
      </c>
      <c r="G501">
        <v>1</v>
      </c>
      <c r="H501">
        <v>7</v>
      </c>
      <c r="I501">
        <v>8</v>
      </c>
      <c r="J501">
        <v>7</v>
      </c>
      <c r="K501">
        <v>7</v>
      </c>
      <c r="L501">
        <v>3</v>
      </c>
      <c r="M501">
        <v>0</v>
      </c>
      <c r="N501">
        <v>6</v>
      </c>
    </row>
    <row r="502" spans="1:14" x14ac:dyDescent="0.55000000000000004">
      <c r="A502" t="s">
        <v>2061</v>
      </c>
      <c r="B502" t="s">
        <v>2062</v>
      </c>
      <c r="C502" t="s">
        <v>1753</v>
      </c>
      <c r="D502" s="20">
        <v>10</v>
      </c>
      <c r="E502">
        <v>3</v>
      </c>
      <c r="F502">
        <v>0</v>
      </c>
      <c r="G502">
        <v>6</v>
      </c>
      <c r="H502">
        <v>7</v>
      </c>
      <c r="I502">
        <v>6</v>
      </c>
      <c r="J502">
        <v>10</v>
      </c>
      <c r="K502">
        <v>5</v>
      </c>
      <c r="L502">
        <v>0</v>
      </c>
      <c r="M502">
        <v>0</v>
      </c>
      <c r="N502">
        <v>4</v>
      </c>
    </row>
    <row r="503" spans="1:14" x14ac:dyDescent="0.55000000000000004">
      <c r="A503" s="18" t="s">
        <v>2063</v>
      </c>
      <c r="B503" t="s">
        <v>2064</v>
      </c>
      <c r="C503" t="s">
        <v>1753</v>
      </c>
      <c r="D503" s="20">
        <v>11</v>
      </c>
      <c r="E503">
        <v>5</v>
      </c>
      <c r="F503">
        <v>0</v>
      </c>
      <c r="G503">
        <v>0</v>
      </c>
      <c r="H503">
        <v>11</v>
      </c>
      <c r="I503">
        <v>11</v>
      </c>
      <c r="J503">
        <v>11</v>
      </c>
      <c r="K503">
        <v>4</v>
      </c>
      <c r="L503">
        <v>6</v>
      </c>
      <c r="M503">
        <v>0</v>
      </c>
      <c r="N503">
        <v>1</v>
      </c>
    </row>
    <row r="504" spans="1:14" x14ac:dyDescent="0.55000000000000004">
      <c r="A504" t="s">
        <v>2065</v>
      </c>
      <c r="B504" t="s">
        <v>2066</v>
      </c>
      <c r="C504" t="s">
        <v>1025</v>
      </c>
      <c r="D504" s="20">
        <v>1</v>
      </c>
      <c r="E504">
        <v>1</v>
      </c>
      <c r="F504">
        <v>0</v>
      </c>
      <c r="G504">
        <v>0</v>
      </c>
      <c r="H504">
        <v>1</v>
      </c>
      <c r="I504">
        <v>1</v>
      </c>
      <c r="J504">
        <v>0</v>
      </c>
      <c r="K504">
        <v>0</v>
      </c>
      <c r="L504">
        <v>0</v>
      </c>
      <c r="M504">
        <v>0</v>
      </c>
      <c r="N504">
        <v>1</v>
      </c>
    </row>
    <row r="505" spans="1:14" x14ac:dyDescent="0.55000000000000004">
      <c r="A505" t="s">
        <v>2067</v>
      </c>
      <c r="B505" t="s">
        <v>2068</v>
      </c>
      <c r="C505" t="s">
        <v>1753</v>
      </c>
      <c r="D505" s="20">
        <v>3</v>
      </c>
      <c r="E505">
        <v>1</v>
      </c>
      <c r="F505">
        <v>0</v>
      </c>
      <c r="G505">
        <v>0</v>
      </c>
      <c r="H505">
        <v>0</v>
      </c>
      <c r="I505">
        <v>0</v>
      </c>
      <c r="J505">
        <v>3</v>
      </c>
      <c r="K505">
        <v>0</v>
      </c>
      <c r="L505">
        <v>0</v>
      </c>
      <c r="M505">
        <v>0</v>
      </c>
      <c r="N505">
        <v>1</v>
      </c>
    </row>
    <row r="506" spans="1:14" x14ac:dyDescent="0.55000000000000004">
      <c r="A506" t="s">
        <v>2069</v>
      </c>
      <c r="B506" t="s">
        <v>2070</v>
      </c>
      <c r="C506" t="s">
        <v>1753</v>
      </c>
      <c r="D506" s="20">
        <v>5</v>
      </c>
      <c r="E506">
        <v>0</v>
      </c>
      <c r="F506">
        <v>0</v>
      </c>
      <c r="G506">
        <v>0</v>
      </c>
      <c r="H506">
        <v>5</v>
      </c>
      <c r="I506">
        <v>5</v>
      </c>
      <c r="J506">
        <v>0</v>
      </c>
      <c r="K506">
        <v>0</v>
      </c>
      <c r="L506">
        <v>0</v>
      </c>
      <c r="M506">
        <v>0</v>
      </c>
      <c r="N506">
        <v>3</v>
      </c>
    </row>
    <row r="507" spans="1:14" x14ac:dyDescent="0.55000000000000004">
      <c r="A507" t="s">
        <v>2071</v>
      </c>
      <c r="B507" t="s">
        <v>2072</v>
      </c>
      <c r="C507" t="s">
        <v>1309</v>
      </c>
      <c r="D507" s="20">
        <v>3</v>
      </c>
      <c r="E507">
        <v>0</v>
      </c>
      <c r="F507">
        <v>0</v>
      </c>
      <c r="G507">
        <v>3</v>
      </c>
      <c r="H507">
        <v>3</v>
      </c>
      <c r="I507">
        <v>0</v>
      </c>
      <c r="J507">
        <v>0</v>
      </c>
      <c r="K507">
        <v>0</v>
      </c>
      <c r="L507">
        <v>3</v>
      </c>
      <c r="M507">
        <v>0</v>
      </c>
      <c r="N507">
        <v>2</v>
      </c>
    </row>
    <row r="508" spans="1:14" x14ac:dyDescent="0.55000000000000004">
      <c r="A508" t="s">
        <v>2073</v>
      </c>
      <c r="B508" t="s">
        <v>2074</v>
      </c>
      <c r="C508" t="s">
        <v>1309</v>
      </c>
      <c r="D508" s="20">
        <v>3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3</v>
      </c>
      <c r="M508">
        <v>0</v>
      </c>
      <c r="N508">
        <v>0</v>
      </c>
    </row>
    <row r="509" spans="1:14" x14ac:dyDescent="0.55000000000000004">
      <c r="A509" t="s">
        <v>2075</v>
      </c>
      <c r="B509" t="s">
        <v>2076</v>
      </c>
      <c r="C509" t="s">
        <v>1309</v>
      </c>
      <c r="D509" s="20">
        <v>1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</row>
    <row r="510" spans="1:14" x14ac:dyDescent="0.55000000000000004">
      <c r="A510" t="s">
        <v>2077</v>
      </c>
      <c r="B510" t="s">
        <v>2078</v>
      </c>
      <c r="C510" t="s">
        <v>1309</v>
      </c>
      <c r="D510" s="20">
        <v>6</v>
      </c>
      <c r="E510">
        <v>2</v>
      </c>
      <c r="F510">
        <v>0</v>
      </c>
      <c r="G510">
        <v>0</v>
      </c>
      <c r="H510">
        <v>2</v>
      </c>
      <c r="I510">
        <v>0</v>
      </c>
      <c r="J510">
        <v>1</v>
      </c>
      <c r="K510">
        <v>0</v>
      </c>
      <c r="L510">
        <v>2</v>
      </c>
      <c r="M510">
        <v>0</v>
      </c>
      <c r="N510">
        <v>1</v>
      </c>
    </row>
    <row r="511" spans="1:14" x14ac:dyDescent="0.55000000000000004">
      <c r="A511" t="s">
        <v>2079</v>
      </c>
      <c r="B511" t="s">
        <v>2080</v>
      </c>
      <c r="C511" t="s">
        <v>1309</v>
      </c>
      <c r="D511" s="20">
        <v>2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</row>
    <row r="512" spans="1:14" x14ac:dyDescent="0.55000000000000004">
      <c r="A512" t="s">
        <v>2081</v>
      </c>
      <c r="B512" t="s">
        <v>2082</v>
      </c>
      <c r="C512" t="s">
        <v>1309</v>
      </c>
      <c r="D512" s="20">
        <v>4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</row>
    <row r="513" spans="1:14" x14ac:dyDescent="0.55000000000000004">
      <c r="A513" t="s">
        <v>2083</v>
      </c>
      <c r="B513" t="s">
        <v>2084</v>
      </c>
      <c r="C513" t="s">
        <v>1309</v>
      </c>
      <c r="D513" s="20">
        <v>1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</row>
    <row r="514" spans="1:14" x14ac:dyDescent="0.55000000000000004">
      <c r="A514" t="s">
        <v>2085</v>
      </c>
      <c r="B514" t="s">
        <v>2086</v>
      </c>
      <c r="C514" t="s">
        <v>1309</v>
      </c>
      <c r="D514" s="20">
        <v>20</v>
      </c>
      <c r="E514">
        <v>9</v>
      </c>
      <c r="F514">
        <v>2</v>
      </c>
      <c r="G514">
        <v>20</v>
      </c>
      <c r="H514">
        <v>14</v>
      </c>
      <c r="I514">
        <v>5</v>
      </c>
      <c r="J514">
        <v>5</v>
      </c>
      <c r="K514">
        <v>2</v>
      </c>
      <c r="L514">
        <v>13</v>
      </c>
      <c r="M514">
        <v>1</v>
      </c>
      <c r="N514">
        <v>6</v>
      </c>
    </row>
    <row r="515" spans="1:14" x14ac:dyDescent="0.55000000000000004">
      <c r="A515" t="s">
        <v>2087</v>
      </c>
      <c r="B515" t="s">
        <v>2088</v>
      </c>
      <c r="C515" t="s">
        <v>1309</v>
      </c>
      <c r="D515" s="20">
        <v>13</v>
      </c>
      <c r="E515">
        <v>1</v>
      </c>
      <c r="F515">
        <v>0</v>
      </c>
      <c r="G515">
        <v>1</v>
      </c>
      <c r="H515">
        <v>11</v>
      </c>
      <c r="I515">
        <v>2</v>
      </c>
      <c r="J515">
        <v>1</v>
      </c>
      <c r="K515">
        <v>0</v>
      </c>
      <c r="L515">
        <v>3</v>
      </c>
      <c r="M515">
        <v>0</v>
      </c>
      <c r="N515">
        <v>4</v>
      </c>
    </row>
    <row r="516" spans="1:14" x14ac:dyDescent="0.55000000000000004">
      <c r="A516" t="s">
        <v>2089</v>
      </c>
      <c r="B516" t="s">
        <v>2090</v>
      </c>
      <c r="C516" t="s">
        <v>1309</v>
      </c>
      <c r="D516" s="20">
        <v>19</v>
      </c>
      <c r="E516">
        <v>2</v>
      </c>
      <c r="F516">
        <v>0</v>
      </c>
      <c r="G516">
        <v>12</v>
      </c>
      <c r="H516">
        <v>17</v>
      </c>
      <c r="I516">
        <v>5</v>
      </c>
      <c r="J516">
        <v>2</v>
      </c>
      <c r="K516">
        <v>0</v>
      </c>
      <c r="L516">
        <v>15</v>
      </c>
      <c r="M516">
        <v>0</v>
      </c>
      <c r="N516">
        <v>7</v>
      </c>
    </row>
    <row r="517" spans="1:14" x14ac:dyDescent="0.55000000000000004">
      <c r="A517" t="s">
        <v>2091</v>
      </c>
      <c r="B517" t="s">
        <v>2092</v>
      </c>
      <c r="C517" t="s">
        <v>1309</v>
      </c>
      <c r="D517" s="20">
        <v>2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2</v>
      </c>
      <c r="M517">
        <v>0</v>
      </c>
      <c r="N517">
        <v>0</v>
      </c>
    </row>
    <row r="518" spans="1:14" x14ac:dyDescent="0.55000000000000004">
      <c r="A518" t="s">
        <v>2093</v>
      </c>
      <c r="B518" t="s">
        <v>2094</v>
      </c>
      <c r="C518" s="22" t="s">
        <v>1025</v>
      </c>
      <c r="D518" s="20">
        <v>1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1</v>
      </c>
    </row>
    <row r="519" spans="1:14" x14ac:dyDescent="0.55000000000000004">
      <c r="A519" t="s">
        <v>2095</v>
      </c>
      <c r="B519" t="s">
        <v>2096</v>
      </c>
      <c r="C519" t="s">
        <v>1163</v>
      </c>
      <c r="D519" s="20">
        <v>1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</row>
    <row r="520" spans="1:14" x14ac:dyDescent="0.55000000000000004">
      <c r="A520" t="s">
        <v>2097</v>
      </c>
      <c r="B520" t="s">
        <v>2098</v>
      </c>
      <c r="C520" t="s">
        <v>1163</v>
      </c>
      <c r="D520" s="20">
        <v>10</v>
      </c>
      <c r="E520">
        <v>0</v>
      </c>
      <c r="F520">
        <v>1</v>
      </c>
      <c r="G520">
        <v>0</v>
      </c>
      <c r="H520">
        <v>10</v>
      </c>
      <c r="I520">
        <v>1</v>
      </c>
      <c r="J520">
        <v>0</v>
      </c>
      <c r="K520">
        <v>0</v>
      </c>
      <c r="L520">
        <v>0</v>
      </c>
      <c r="M520">
        <v>0</v>
      </c>
      <c r="N520">
        <v>2</v>
      </c>
    </row>
    <row r="521" spans="1:14" x14ac:dyDescent="0.55000000000000004">
      <c r="A521" t="s">
        <v>2099</v>
      </c>
      <c r="C521" t="s">
        <v>1163</v>
      </c>
      <c r="D521" s="20">
        <v>8</v>
      </c>
      <c r="E521">
        <v>1</v>
      </c>
      <c r="F521">
        <v>1</v>
      </c>
      <c r="G521">
        <v>0</v>
      </c>
      <c r="H521">
        <v>1</v>
      </c>
      <c r="I521">
        <v>1</v>
      </c>
      <c r="J521">
        <v>1</v>
      </c>
      <c r="K521">
        <v>0</v>
      </c>
      <c r="L521">
        <v>1</v>
      </c>
      <c r="M521">
        <v>0</v>
      </c>
      <c r="N521">
        <v>2</v>
      </c>
    </row>
    <row r="522" spans="1:14" x14ac:dyDescent="0.55000000000000004">
      <c r="A522" t="s">
        <v>2100</v>
      </c>
      <c r="C522" t="s">
        <v>1163</v>
      </c>
      <c r="D522" s="20">
        <v>7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2</v>
      </c>
    </row>
    <row r="523" spans="1:14" x14ac:dyDescent="0.55000000000000004">
      <c r="A523" t="s">
        <v>2101</v>
      </c>
      <c r="C523" t="s">
        <v>1163</v>
      </c>
      <c r="D523" s="20">
        <v>7</v>
      </c>
      <c r="E523">
        <v>0</v>
      </c>
      <c r="F523">
        <v>1</v>
      </c>
      <c r="G523">
        <v>0</v>
      </c>
      <c r="H523">
        <v>1</v>
      </c>
      <c r="I523">
        <v>1</v>
      </c>
      <c r="J523">
        <v>0</v>
      </c>
      <c r="K523">
        <v>0</v>
      </c>
      <c r="L523">
        <v>1</v>
      </c>
      <c r="M523">
        <v>0</v>
      </c>
      <c r="N523">
        <v>1</v>
      </c>
    </row>
    <row r="524" spans="1:14" x14ac:dyDescent="0.55000000000000004">
      <c r="A524" t="s">
        <v>2102</v>
      </c>
      <c r="B524" t="s">
        <v>2103</v>
      </c>
      <c r="C524" t="s">
        <v>1160</v>
      </c>
      <c r="D524" s="20">
        <v>1</v>
      </c>
      <c r="E524">
        <v>0</v>
      </c>
      <c r="F524">
        <v>0</v>
      </c>
      <c r="G524">
        <v>0</v>
      </c>
      <c r="H524">
        <v>1</v>
      </c>
      <c r="I524">
        <v>1</v>
      </c>
      <c r="J524">
        <v>1</v>
      </c>
      <c r="K524">
        <v>0</v>
      </c>
      <c r="L524">
        <v>0</v>
      </c>
      <c r="M524">
        <v>0</v>
      </c>
      <c r="N524">
        <v>1</v>
      </c>
    </row>
    <row r="525" spans="1:14" x14ac:dyDescent="0.55000000000000004">
      <c r="A525" t="s">
        <v>2104</v>
      </c>
      <c r="B525" t="s">
        <v>2105</v>
      </c>
      <c r="C525" t="s">
        <v>1163</v>
      </c>
      <c r="D525" s="20">
        <v>3</v>
      </c>
      <c r="E525">
        <v>1</v>
      </c>
      <c r="F525">
        <v>2</v>
      </c>
      <c r="G525">
        <v>0</v>
      </c>
      <c r="H525">
        <v>2</v>
      </c>
      <c r="I525">
        <v>2</v>
      </c>
      <c r="J525">
        <v>1</v>
      </c>
      <c r="K525">
        <v>0</v>
      </c>
      <c r="L525">
        <v>2</v>
      </c>
      <c r="M525">
        <v>0</v>
      </c>
      <c r="N525">
        <v>2</v>
      </c>
    </row>
    <row r="526" spans="1:14" x14ac:dyDescent="0.55000000000000004">
      <c r="A526" t="s">
        <v>2106</v>
      </c>
      <c r="B526" t="s">
        <v>2107</v>
      </c>
      <c r="C526" t="s">
        <v>1548</v>
      </c>
      <c r="D526" s="20">
        <v>1</v>
      </c>
      <c r="E526">
        <v>0</v>
      </c>
      <c r="F526">
        <v>0</v>
      </c>
      <c r="G526">
        <v>0</v>
      </c>
      <c r="H526">
        <v>1</v>
      </c>
      <c r="I526">
        <v>1</v>
      </c>
      <c r="J526">
        <v>0</v>
      </c>
      <c r="K526">
        <v>0</v>
      </c>
      <c r="L526">
        <v>0</v>
      </c>
      <c r="M526">
        <v>0</v>
      </c>
      <c r="N526">
        <v>1</v>
      </c>
    </row>
    <row r="527" spans="1:14" x14ac:dyDescent="0.55000000000000004">
      <c r="A527" t="s">
        <v>2108</v>
      </c>
      <c r="B527" t="s">
        <v>2109</v>
      </c>
      <c r="C527" t="s">
        <v>1163</v>
      </c>
      <c r="D527" s="20">
        <v>3</v>
      </c>
      <c r="E527">
        <v>0</v>
      </c>
      <c r="F527">
        <v>0</v>
      </c>
      <c r="G527">
        <v>0</v>
      </c>
      <c r="H527">
        <v>2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1</v>
      </c>
    </row>
    <row r="528" spans="1:14" x14ac:dyDescent="0.55000000000000004">
      <c r="A528" t="s">
        <v>2110</v>
      </c>
      <c r="B528" t="s">
        <v>2111</v>
      </c>
      <c r="C528" t="s">
        <v>1163</v>
      </c>
      <c r="D528" s="20">
        <v>4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</row>
    <row r="529" spans="1:14" x14ac:dyDescent="0.55000000000000004">
      <c r="A529" t="s">
        <v>2112</v>
      </c>
      <c r="B529" t="s">
        <v>2113</v>
      </c>
      <c r="C529" t="s">
        <v>1226</v>
      </c>
      <c r="D529" s="20">
        <v>1</v>
      </c>
      <c r="E529">
        <v>0</v>
      </c>
      <c r="F529">
        <v>0</v>
      </c>
      <c r="G529">
        <v>0</v>
      </c>
      <c r="H529">
        <v>1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1</v>
      </c>
    </row>
    <row r="530" spans="1:14" x14ac:dyDescent="0.55000000000000004">
      <c r="A530" t="s">
        <v>2114</v>
      </c>
      <c r="B530" t="s">
        <v>2115</v>
      </c>
      <c r="C530" t="s">
        <v>1163</v>
      </c>
      <c r="D530" s="20">
        <v>2</v>
      </c>
      <c r="E530">
        <v>1</v>
      </c>
      <c r="F530">
        <v>1</v>
      </c>
      <c r="G530">
        <v>0</v>
      </c>
      <c r="H530">
        <v>1</v>
      </c>
      <c r="I530">
        <v>1</v>
      </c>
      <c r="J530">
        <v>1</v>
      </c>
      <c r="K530">
        <v>0</v>
      </c>
      <c r="L530">
        <v>1</v>
      </c>
      <c r="M530">
        <v>0</v>
      </c>
      <c r="N530">
        <v>1</v>
      </c>
    </row>
    <row r="531" spans="1:14" x14ac:dyDescent="0.55000000000000004">
      <c r="A531" t="s">
        <v>2116</v>
      </c>
      <c r="B531" t="s">
        <v>2117</v>
      </c>
      <c r="C531" t="s">
        <v>1163</v>
      </c>
      <c r="D531" s="20">
        <v>11</v>
      </c>
      <c r="E531">
        <v>7</v>
      </c>
      <c r="F531">
        <v>7</v>
      </c>
      <c r="G531">
        <v>0</v>
      </c>
      <c r="H531">
        <v>3</v>
      </c>
      <c r="I531">
        <v>2</v>
      </c>
      <c r="J531">
        <v>2</v>
      </c>
      <c r="K531">
        <v>0</v>
      </c>
      <c r="L531">
        <v>4</v>
      </c>
      <c r="M531">
        <v>0</v>
      </c>
      <c r="N531">
        <v>4</v>
      </c>
    </row>
    <row r="532" spans="1:14" x14ac:dyDescent="0.55000000000000004">
      <c r="A532" t="s">
        <v>2118</v>
      </c>
      <c r="B532" t="s">
        <v>2119</v>
      </c>
      <c r="C532" t="s">
        <v>1163</v>
      </c>
      <c r="D532" s="20">
        <v>4</v>
      </c>
      <c r="E532">
        <v>1</v>
      </c>
      <c r="F532">
        <v>1</v>
      </c>
      <c r="G532">
        <v>0</v>
      </c>
      <c r="H532">
        <v>2</v>
      </c>
      <c r="I532">
        <v>2</v>
      </c>
      <c r="J532">
        <v>1</v>
      </c>
      <c r="K532">
        <v>0</v>
      </c>
      <c r="L532">
        <v>1</v>
      </c>
      <c r="M532">
        <v>0</v>
      </c>
      <c r="N532">
        <v>1</v>
      </c>
    </row>
    <row r="533" spans="1:14" x14ac:dyDescent="0.55000000000000004">
      <c r="A533" t="s">
        <v>2120</v>
      </c>
      <c r="B533" t="s">
        <v>2121</v>
      </c>
      <c r="C533" t="s">
        <v>1163</v>
      </c>
      <c r="D533" s="20">
        <v>2</v>
      </c>
      <c r="E533">
        <v>0</v>
      </c>
      <c r="F533">
        <v>2</v>
      </c>
      <c r="G533">
        <v>2</v>
      </c>
      <c r="H533">
        <v>2</v>
      </c>
      <c r="I533">
        <v>0</v>
      </c>
      <c r="J533">
        <v>0</v>
      </c>
      <c r="K533">
        <v>0</v>
      </c>
      <c r="L533">
        <v>1</v>
      </c>
      <c r="M533">
        <v>1</v>
      </c>
      <c r="N533">
        <v>1</v>
      </c>
    </row>
    <row r="534" spans="1:14" x14ac:dyDescent="0.55000000000000004">
      <c r="A534" t="s">
        <v>2122</v>
      </c>
      <c r="B534" t="s">
        <v>2123</v>
      </c>
      <c r="C534" t="s">
        <v>1163</v>
      </c>
      <c r="D534" s="20">
        <v>2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1</v>
      </c>
    </row>
    <row r="535" spans="1:14" x14ac:dyDescent="0.55000000000000004">
      <c r="A535" t="s">
        <v>2124</v>
      </c>
      <c r="B535" t="s">
        <v>2125</v>
      </c>
      <c r="C535" t="s">
        <v>1163</v>
      </c>
      <c r="D535" s="20">
        <v>4</v>
      </c>
      <c r="E535">
        <v>2</v>
      </c>
      <c r="F535">
        <v>1</v>
      </c>
      <c r="G535">
        <v>4</v>
      </c>
      <c r="H535">
        <v>1</v>
      </c>
      <c r="I535">
        <v>4</v>
      </c>
      <c r="J535">
        <v>2</v>
      </c>
      <c r="K535">
        <v>0</v>
      </c>
      <c r="L535">
        <v>4</v>
      </c>
      <c r="M535">
        <v>2</v>
      </c>
      <c r="N535">
        <v>1</v>
      </c>
    </row>
    <row r="536" spans="1:14" x14ac:dyDescent="0.55000000000000004">
      <c r="A536" t="s">
        <v>2126</v>
      </c>
      <c r="B536" t="s">
        <v>2127</v>
      </c>
      <c r="C536" t="s">
        <v>1163</v>
      </c>
      <c r="D536" s="20">
        <v>4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</row>
    <row r="537" spans="1:14" x14ac:dyDescent="0.55000000000000004">
      <c r="A537" t="s">
        <v>2128</v>
      </c>
      <c r="B537" t="s">
        <v>2129</v>
      </c>
      <c r="C537" t="s">
        <v>1163</v>
      </c>
      <c r="D537" s="20">
        <v>18</v>
      </c>
      <c r="E537">
        <v>1</v>
      </c>
      <c r="F537">
        <v>0</v>
      </c>
      <c r="G537">
        <v>0</v>
      </c>
      <c r="H537">
        <v>2</v>
      </c>
      <c r="I537">
        <v>0</v>
      </c>
      <c r="J537">
        <v>1</v>
      </c>
      <c r="K537">
        <v>0</v>
      </c>
      <c r="L537">
        <v>0</v>
      </c>
      <c r="M537">
        <v>0</v>
      </c>
      <c r="N537">
        <v>2</v>
      </c>
    </row>
    <row r="538" spans="1:14" x14ac:dyDescent="0.55000000000000004">
      <c r="A538" t="s">
        <v>2130</v>
      </c>
      <c r="C538" t="s">
        <v>1163</v>
      </c>
      <c r="D538" s="20">
        <v>9</v>
      </c>
      <c r="E538">
        <v>2</v>
      </c>
      <c r="F538">
        <v>0</v>
      </c>
      <c r="G538">
        <v>0</v>
      </c>
      <c r="H538">
        <v>0</v>
      </c>
      <c r="I538">
        <v>0</v>
      </c>
      <c r="J538">
        <v>2</v>
      </c>
      <c r="K538">
        <v>0</v>
      </c>
      <c r="L538">
        <v>0</v>
      </c>
      <c r="M538">
        <v>0</v>
      </c>
      <c r="N538">
        <v>0</v>
      </c>
    </row>
    <row r="539" spans="1:14" x14ac:dyDescent="0.55000000000000004">
      <c r="A539" t="s">
        <v>2131</v>
      </c>
      <c r="C539" t="s">
        <v>1163</v>
      </c>
      <c r="D539" s="20">
        <v>16</v>
      </c>
      <c r="E539">
        <v>2</v>
      </c>
      <c r="F539">
        <v>0</v>
      </c>
      <c r="G539">
        <v>0</v>
      </c>
      <c r="H539">
        <v>0</v>
      </c>
      <c r="I539">
        <v>0</v>
      </c>
      <c r="J539">
        <v>2</v>
      </c>
      <c r="K539">
        <v>0</v>
      </c>
      <c r="L539">
        <v>0</v>
      </c>
      <c r="M539">
        <v>0</v>
      </c>
      <c r="N539">
        <v>0</v>
      </c>
    </row>
    <row r="540" spans="1:14" x14ac:dyDescent="0.55000000000000004">
      <c r="A540" t="s">
        <v>2132</v>
      </c>
      <c r="B540" t="s">
        <v>2133</v>
      </c>
      <c r="C540" t="s">
        <v>1163</v>
      </c>
      <c r="D540" s="20">
        <v>2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1</v>
      </c>
    </row>
    <row r="541" spans="1:14" x14ac:dyDescent="0.55000000000000004">
      <c r="A541" t="s">
        <v>2134</v>
      </c>
      <c r="B541" t="s">
        <v>2135</v>
      </c>
      <c r="C541" t="s">
        <v>1163</v>
      </c>
      <c r="D541" s="20">
        <v>4</v>
      </c>
      <c r="E541">
        <v>0</v>
      </c>
      <c r="F541">
        <v>1</v>
      </c>
      <c r="G541">
        <v>0</v>
      </c>
      <c r="H541">
        <v>1</v>
      </c>
      <c r="I541">
        <v>1</v>
      </c>
      <c r="J541">
        <v>0</v>
      </c>
      <c r="K541">
        <v>0</v>
      </c>
      <c r="L541">
        <v>1</v>
      </c>
      <c r="M541">
        <v>0</v>
      </c>
      <c r="N541">
        <v>2</v>
      </c>
    </row>
    <row r="542" spans="1:14" x14ac:dyDescent="0.55000000000000004">
      <c r="A542" t="s">
        <v>2136</v>
      </c>
      <c r="B542" t="s">
        <v>2137</v>
      </c>
      <c r="C542" t="s">
        <v>1163</v>
      </c>
      <c r="D542" s="20">
        <v>7</v>
      </c>
      <c r="E542">
        <v>1</v>
      </c>
      <c r="F542">
        <v>3</v>
      </c>
      <c r="G542">
        <v>0</v>
      </c>
      <c r="H542">
        <v>3</v>
      </c>
      <c r="I542">
        <v>4</v>
      </c>
      <c r="J542">
        <v>0</v>
      </c>
      <c r="K542">
        <v>0</v>
      </c>
      <c r="L542">
        <v>1</v>
      </c>
      <c r="M542">
        <v>0</v>
      </c>
      <c r="N542">
        <v>6</v>
      </c>
    </row>
    <row r="543" spans="1:14" x14ac:dyDescent="0.55000000000000004">
      <c r="A543" t="s">
        <v>2138</v>
      </c>
      <c r="B543" t="s">
        <v>2139</v>
      </c>
      <c r="C543" t="s">
        <v>1163</v>
      </c>
      <c r="D543" s="20">
        <v>12</v>
      </c>
      <c r="E543">
        <v>5</v>
      </c>
      <c r="F543">
        <v>8</v>
      </c>
      <c r="G543">
        <v>0</v>
      </c>
      <c r="H543">
        <v>3</v>
      </c>
      <c r="I543">
        <v>3</v>
      </c>
      <c r="J543">
        <v>0</v>
      </c>
      <c r="K543">
        <v>0</v>
      </c>
      <c r="L543">
        <v>1</v>
      </c>
      <c r="M543">
        <v>0</v>
      </c>
      <c r="N543">
        <v>9</v>
      </c>
    </row>
    <row r="544" spans="1:14" x14ac:dyDescent="0.55000000000000004">
      <c r="A544" t="s">
        <v>2140</v>
      </c>
      <c r="B544" t="s">
        <v>2141</v>
      </c>
      <c r="C544" t="s">
        <v>1163</v>
      </c>
      <c r="D544" s="20">
        <v>10</v>
      </c>
      <c r="E544">
        <v>8</v>
      </c>
      <c r="F544">
        <v>1</v>
      </c>
      <c r="G544">
        <v>2</v>
      </c>
      <c r="H544">
        <v>10</v>
      </c>
      <c r="I544">
        <v>1</v>
      </c>
      <c r="J544">
        <v>0</v>
      </c>
      <c r="K544">
        <v>0</v>
      </c>
      <c r="L544">
        <v>10</v>
      </c>
      <c r="M544">
        <v>0</v>
      </c>
      <c r="N544">
        <v>2</v>
      </c>
    </row>
    <row r="545" spans="1:14" x14ac:dyDescent="0.55000000000000004">
      <c r="A545" t="s">
        <v>2142</v>
      </c>
      <c r="B545" t="s">
        <v>2143</v>
      </c>
      <c r="C545" t="s">
        <v>1163</v>
      </c>
      <c r="D545" s="20">
        <v>3</v>
      </c>
      <c r="E545">
        <v>0</v>
      </c>
      <c r="F545">
        <v>1</v>
      </c>
      <c r="G545">
        <v>0</v>
      </c>
      <c r="H545">
        <v>2</v>
      </c>
      <c r="I545">
        <v>2</v>
      </c>
      <c r="J545">
        <v>0</v>
      </c>
      <c r="K545">
        <v>0</v>
      </c>
      <c r="L545">
        <v>1</v>
      </c>
      <c r="M545">
        <v>0</v>
      </c>
      <c r="N545">
        <v>1</v>
      </c>
    </row>
    <row r="546" spans="1:14" x14ac:dyDescent="0.55000000000000004">
      <c r="A546" t="s">
        <v>2144</v>
      </c>
      <c r="B546" t="s">
        <v>2145</v>
      </c>
      <c r="C546" t="s">
        <v>1964</v>
      </c>
      <c r="D546" s="20">
        <v>1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1</v>
      </c>
    </row>
    <row r="547" spans="1:14" x14ac:dyDescent="0.55000000000000004">
      <c r="A547" t="s">
        <v>2146</v>
      </c>
      <c r="B547" t="s">
        <v>2147</v>
      </c>
      <c r="C547" t="s">
        <v>1163</v>
      </c>
      <c r="D547" s="20">
        <v>25</v>
      </c>
      <c r="E547">
        <v>4</v>
      </c>
      <c r="F547">
        <v>0</v>
      </c>
      <c r="G547">
        <v>0</v>
      </c>
      <c r="H547">
        <v>0</v>
      </c>
      <c r="I547">
        <v>0</v>
      </c>
      <c r="J547">
        <v>4</v>
      </c>
      <c r="K547">
        <v>0</v>
      </c>
      <c r="L547">
        <v>0</v>
      </c>
      <c r="M547">
        <v>0</v>
      </c>
      <c r="N547">
        <v>0</v>
      </c>
    </row>
    <row r="548" spans="1:14" x14ac:dyDescent="0.55000000000000004">
      <c r="A548" t="s">
        <v>2148</v>
      </c>
      <c r="B548" t="s">
        <v>2149</v>
      </c>
      <c r="C548" t="s">
        <v>1753</v>
      </c>
      <c r="D548" s="20">
        <v>1</v>
      </c>
      <c r="E548">
        <v>0</v>
      </c>
      <c r="F548">
        <v>0</v>
      </c>
      <c r="G548">
        <v>0</v>
      </c>
      <c r="H548">
        <v>1</v>
      </c>
      <c r="I548">
        <v>1</v>
      </c>
      <c r="J548">
        <v>0</v>
      </c>
      <c r="K548">
        <v>0</v>
      </c>
      <c r="L548">
        <v>0</v>
      </c>
      <c r="M548">
        <v>0</v>
      </c>
      <c r="N548">
        <v>1</v>
      </c>
    </row>
    <row r="549" spans="1:14" x14ac:dyDescent="0.55000000000000004">
      <c r="A549" t="s">
        <v>2150</v>
      </c>
      <c r="B549" t="s">
        <v>2151</v>
      </c>
      <c r="C549" t="s">
        <v>1163</v>
      </c>
      <c r="D549" s="20">
        <v>2</v>
      </c>
      <c r="E549">
        <v>0</v>
      </c>
      <c r="F549">
        <v>0</v>
      </c>
      <c r="G549">
        <v>0</v>
      </c>
      <c r="H549">
        <v>0</v>
      </c>
      <c r="I549">
        <v>2</v>
      </c>
      <c r="J549">
        <v>0</v>
      </c>
      <c r="K549">
        <v>0</v>
      </c>
      <c r="L549">
        <v>0</v>
      </c>
      <c r="M549">
        <v>0</v>
      </c>
      <c r="N549">
        <v>0</v>
      </c>
    </row>
    <row r="550" spans="1:14" x14ac:dyDescent="0.55000000000000004">
      <c r="A550" t="s">
        <v>2152</v>
      </c>
      <c r="B550" t="s">
        <v>2153</v>
      </c>
      <c r="C550" t="s">
        <v>1163</v>
      </c>
      <c r="D550" s="20">
        <v>5</v>
      </c>
      <c r="E550">
        <v>2</v>
      </c>
      <c r="F550">
        <v>1</v>
      </c>
      <c r="G550">
        <v>1</v>
      </c>
      <c r="H550">
        <v>3</v>
      </c>
      <c r="I550">
        <v>3</v>
      </c>
      <c r="J550">
        <v>1</v>
      </c>
      <c r="K550">
        <v>2</v>
      </c>
      <c r="L550">
        <v>2</v>
      </c>
      <c r="M550">
        <v>0</v>
      </c>
      <c r="N550">
        <v>3</v>
      </c>
    </row>
    <row r="551" spans="1:14" x14ac:dyDescent="0.55000000000000004">
      <c r="A551" t="s">
        <v>2154</v>
      </c>
      <c r="B551" t="s">
        <v>2155</v>
      </c>
      <c r="C551" t="s">
        <v>2156</v>
      </c>
      <c r="D551" s="20">
        <v>7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2</v>
      </c>
    </row>
    <row r="552" spans="1:14" x14ac:dyDescent="0.55000000000000004">
      <c r="A552" t="s">
        <v>2157</v>
      </c>
      <c r="B552" t="s">
        <v>2158</v>
      </c>
      <c r="C552" t="s">
        <v>2159</v>
      </c>
      <c r="D552" s="20">
        <v>7</v>
      </c>
      <c r="E552">
        <v>0</v>
      </c>
      <c r="F552">
        <v>0</v>
      </c>
      <c r="G552">
        <v>1</v>
      </c>
      <c r="H552">
        <v>1</v>
      </c>
      <c r="I552">
        <v>0</v>
      </c>
      <c r="J552">
        <v>0</v>
      </c>
      <c r="K552">
        <v>0</v>
      </c>
      <c r="L552">
        <v>1</v>
      </c>
      <c r="M552">
        <v>0</v>
      </c>
      <c r="N552">
        <v>1</v>
      </c>
    </row>
    <row r="553" spans="1:14" x14ac:dyDescent="0.55000000000000004">
      <c r="A553" t="s">
        <v>2160</v>
      </c>
      <c r="B553" t="s">
        <v>2161</v>
      </c>
      <c r="C553" t="s">
        <v>2159</v>
      </c>
      <c r="D553" s="20">
        <v>6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</row>
    <row r="554" spans="1:14" x14ac:dyDescent="0.55000000000000004">
      <c r="A554" t="s">
        <v>2162</v>
      </c>
      <c r="B554" t="s">
        <v>2163</v>
      </c>
      <c r="C554" t="s">
        <v>2159</v>
      </c>
      <c r="D554" s="20">
        <v>4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</row>
    <row r="555" spans="1:14" x14ac:dyDescent="0.55000000000000004">
      <c r="D555" s="20" t="s">
        <v>3016</v>
      </c>
    </row>
    <row r="556" spans="1:14" x14ac:dyDescent="0.55000000000000004">
      <c r="C556" t="s">
        <v>3017</v>
      </c>
      <c r="D556" s="22">
        <v>3250</v>
      </c>
      <c r="E556">
        <v>1046</v>
      </c>
      <c r="F556">
        <v>646</v>
      </c>
      <c r="G556">
        <v>686</v>
      </c>
      <c r="H556">
        <v>1315</v>
      </c>
      <c r="I556">
        <v>1105</v>
      </c>
      <c r="J556">
        <v>847</v>
      </c>
      <c r="K556">
        <v>538</v>
      </c>
      <c r="L556">
        <v>841</v>
      </c>
      <c r="M556">
        <v>296</v>
      </c>
      <c r="N556">
        <v>1177</v>
      </c>
    </row>
    <row r="557" spans="1:14" x14ac:dyDescent="0.55000000000000004">
      <c r="C557" t="s">
        <v>3018</v>
      </c>
      <c r="D557"/>
      <c r="E557" s="25">
        <f>E556/$D556</f>
        <v>0.32184615384615384</v>
      </c>
      <c r="F557" s="24">
        <f t="shared" ref="F557:N557" si="0">F556/$D556</f>
        <v>0.19876923076923078</v>
      </c>
      <c r="G557" s="24">
        <f t="shared" si="0"/>
        <v>0.21107692307692308</v>
      </c>
      <c r="H557" s="25">
        <f t="shared" si="0"/>
        <v>0.4046153846153846</v>
      </c>
      <c r="I557" s="25">
        <f t="shared" si="0"/>
        <v>0.34</v>
      </c>
      <c r="J557" s="24">
        <f t="shared" si="0"/>
        <v>0.26061538461538464</v>
      </c>
      <c r="K557" s="24">
        <f t="shared" si="0"/>
        <v>0.16553846153846155</v>
      </c>
      <c r="L557" s="24">
        <f t="shared" si="0"/>
        <v>0.25876923076923075</v>
      </c>
      <c r="M557" s="24">
        <f t="shared" si="0"/>
        <v>9.1076923076923083E-2</v>
      </c>
      <c r="N557" s="25">
        <f t="shared" si="0"/>
        <v>0.36215384615384616</v>
      </c>
    </row>
    <row r="558" spans="1:14" x14ac:dyDescent="0.55000000000000004">
      <c r="C558" t="s">
        <v>2164</v>
      </c>
      <c r="D558"/>
      <c r="E558">
        <v>77</v>
      </c>
      <c r="F558">
        <v>50</v>
      </c>
      <c r="G558">
        <v>58</v>
      </c>
      <c r="H558" s="26">
        <v>124</v>
      </c>
      <c r="I558" s="26">
        <v>97</v>
      </c>
      <c r="J558">
        <v>75</v>
      </c>
      <c r="K558">
        <v>39</v>
      </c>
      <c r="L558">
        <v>75</v>
      </c>
      <c r="M558">
        <v>10</v>
      </c>
      <c r="N558" s="26">
        <v>95</v>
      </c>
    </row>
  </sheetData>
  <conditionalFormatting sqref="E2:N554">
    <cfRule type="cellIs" dxfId="1" priority="1" operator="equal">
      <formula>$D2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34998-77FD-407B-8EDC-6185F38791F7}">
  <dimension ref="A1:A569"/>
  <sheetViews>
    <sheetView topLeftCell="A537" workbookViewId="0">
      <selection activeCell="A2" sqref="A2:A569"/>
    </sheetView>
  </sheetViews>
  <sheetFormatPr defaultRowHeight="14.4" x14ac:dyDescent="0.55000000000000004"/>
  <cols>
    <col min="1" max="1" width="45.578125" customWidth="1"/>
  </cols>
  <sheetData>
    <row r="1" spans="1:1" x14ac:dyDescent="0.55000000000000004">
      <c r="A1" s="22" t="s">
        <v>3187</v>
      </c>
    </row>
    <row r="2" spans="1:1" x14ac:dyDescent="0.55000000000000004">
      <c r="A2" t="s">
        <v>2165</v>
      </c>
    </row>
    <row r="3" spans="1:1" x14ac:dyDescent="0.55000000000000004">
      <c r="A3" t="s">
        <v>2166</v>
      </c>
    </row>
    <row r="4" spans="1:1" x14ac:dyDescent="0.55000000000000004">
      <c r="A4" t="s">
        <v>2167</v>
      </c>
    </row>
    <row r="5" spans="1:1" x14ac:dyDescent="0.55000000000000004">
      <c r="A5" t="s">
        <v>2168</v>
      </c>
    </row>
    <row r="6" spans="1:1" x14ac:dyDescent="0.55000000000000004">
      <c r="A6" t="s">
        <v>2169</v>
      </c>
    </row>
    <row r="7" spans="1:1" x14ac:dyDescent="0.55000000000000004">
      <c r="A7" t="s">
        <v>2170</v>
      </c>
    </row>
    <row r="8" spans="1:1" x14ac:dyDescent="0.55000000000000004">
      <c r="A8" t="s">
        <v>2171</v>
      </c>
    </row>
    <row r="9" spans="1:1" x14ac:dyDescent="0.55000000000000004">
      <c r="A9" t="s">
        <v>2172</v>
      </c>
    </row>
    <row r="10" spans="1:1" x14ac:dyDescent="0.55000000000000004">
      <c r="A10" t="s">
        <v>2173</v>
      </c>
    </row>
    <row r="11" spans="1:1" x14ac:dyDescent="0.55000000000000004">
      <c r="A11" t="s">
        <v>2174</v>
      </c>
    </row>
    <row r="12" spans="1:1" x14ac:dyDescent="0.55000000000000004">
      <c r="A12" t="s">
        <v>2175</v>
      </c>
    </row>
    <row r="13" spans="1:1" x14ac:dyDescent="0.55000000000000004">
      <c r="A13" t="s">
        <v>2176</v>
      </c>
    </row>
    <row r="14" spans="1:1" x14ac:dyDescent="0.55000000000000004">
      <c r="A14" t="s">
        <v>2177</v>
      </c>
    </row>
    <row r="15" spans="1:1" x14ac:dyDescent="0.55000000000000004">
      <c r="A15" t="s">
        <v>2178</v>
      </c>
    </row>
    <row r="16" spans="1:1" x14ac:dyDescent="0.55000000000000004">
      <c r="A16" t="s">
        <v>2179</v>
      </c>
    </row>
    <row r="17" spans="1:1" x14ac:dyDescent="0.55000000000000004">
      <c r="A17" t="s">
        <v>2180</v>
      </c>
    </row>
    <row r="18" spans="1:1" x14ac:dyDescent="0.55000000000000004">
      <c r="A18" t="s">
        <v>2181</v>
      </c>
    </row>
    <row r="19" spans="1:1" x14ac:dyDescent="0.55000000000000004">
      <c r="A19" t="s">
        <v>2182</v>
      </c>
    </row>
    <row r="20" spans="1:1" x14ac:dyDescent="0.55000000000000004">
      <c r="A20" t="s">
        <v>2183</v>
      </c>
    </row>
    <row r="21" spans="1:1" x14ac:dyDescent="0.55000000000000004">
      <c r="A21" t="s">
        <v>2184</v>
      </c>
    </row>
    <row r="22" spans="1:1" x14ac:dyDescent="0.55000000000000004">
      <c r="A22" t="s">
        <v>2185</v>
      </c>
    </row>
    <row r="23" spans="1:1" x14ac:dyDescent="0.55000000000000004">
      <c r="A23" t="s">
        <v>2186</v>
      </c>
    </row>
    <row r="24" spans="1:1" x14ac:dyDescent="0.55000000000000004">
      <c r="A24" t="s">
        <v>2187</v>
      </c>
    </row>
    <row r="25" spans="1:1" x14ac:dyDescent="0.55000000000000004">
      <c r="A25" t="s">
        <v>2188</v>
      </c>
    </row>
    <row r="26" spans="1:1" x14ac:dyDescent="0.55000000000000004">
      <c r="A26" t="s">
        <v>2189</v>
      </c>
    </row>
    <row r="27" spans="1:1" x14ac:dyDescent="0.55000000000000004">
      <c r="A27" t="s">
        <v>2190</v>
      </c>
    </row>
    <row r="28" spans="1:1" x14ac:dyDescent="0.55000000000000004">
      <c r="A28" t="s">
        <v>2191</v>
      </c>
    </row>
    <row r="29" spans="1:1" x14ac:dyDescent="0.55000000000000004">
      <c r="A29" t="s">
        <v>2192</v>
      </c>
    </row>
    <row r="30" spans="1:1" x14ac:dyDescent="0.55000000000000004">
      <c r="A30" t="s">
        <v>2193</v>
      </c>
    </row>
    <row r="31" spans="1:1" x14ac:dyDescent="0.55000000000000004">
      <c r="A31" t="s">
        <v>2194</v>
      </c>
    </row>
    <row r="32" spans="1:1" x14ac:dyDescent="0.55000000000000004">
      <c r="A32" t="s">
        <v>2195</v>
      </c>
    </row>
    <row r="33" spans="1:1" x14ac:dyDescent="0.55000000000000004">
      <c r="A33" t="s">
        <v>2196</v>
      </c>
    </row>
    <row r="34" spans="1:1" x14ac:dyDescent="0.55000000000000004">
      <c r="A34" t="s">
        <v>2197</v>
      </c>
    </row>
    <row r="35" spans="1:1" x14ac:dyDescent="0.55000000000000004">
      <c r="A35" t="s">
        <v>2198</v>
      </c>
    </row>
    <row r="36" spans="1:1" x14ac:dyDescent="0.55000000000000004">
      <c r="A36" t="s">
        <v>2199</v>
      </c>
    </row>
    <row r="37" spans="1:1" x14ac:dyDescent="0.55000000000000004">
      <c r="A37" t="s">
        <v>2200</v>
      </c>
    </row>
    <row r="38" spans="1:1" x14ac:dyDescent="0.55000000000000004">
      <c r="A38" t="s">
        <v>2201</v>
      </c>
    </row>
    <row r="39" spans="1:1" x14ac:dyDescent="0.55000000000000004">
      <c r="A39" t="s">
        <v>2202</v>
      </c>
    </row>
    <row r="40" spans="1:1" x14ac:dyDescent="0.55000000000000004">
      <c r="A40" t="s">
        <v>2203</v>
      </c>
    </row>
    <row r="41" spans="1:1" x14ac:dyDescent="0.55000000000000004">
      <c r="A41" t="s">
        <v>2204</v>
      </c>
    </row>
    <row r="42" spans="1:1" x14ac:dyDescent="0.55000000000000004">
      <c r="A42" t="s">
        <v>2205</v>
      </c>
    </row>
    <row r="43" spans="1:1" x14ac:dyDescent="0.55000000000000004">
      <c r="A43" t="s">
        <v>2206</v>
      </c>
    </row>
    <row r="44" spans="1:1" x14ac:dyDescent="0.55000000000000004">
      <c r="A44" t="s">
        <v>2207</v>
      </c>
    </row>
    <row r="45" spans="1:1" x14ac:dyDescent="0.55000000000000004">
      <c r="A45" t="s">
        <v>2208</v>
      </c>
    </row>
    <row r="46" spans="1:1" x14ac:dyDescent="0.55000000000000004">
      <c r="A46" t="s">
        <v>2209</v>
      </c>
    </row>
    <row r="47" spans="1:1" x14ac:dyDescent="0.55000000000000004">
      <c r="A47" t="s">
        <v>2210</v>
      </c>
    </row>
    <row r="48" spans="1:1" x14ac:dyDescent="0.55000000000000004">
      <c r="A48" t="s">
        <v>2211</v>
      </c>
    </row>
    <row r="49" spans="1:1" x14ac:dyDescent="0.55000000000000004">
      <c r="A49" t="s">
        <v>2212</v>
      </c>
    </row>
    <row r="50" spans="1:1" x14ac:dyDescent="0.55000000000000004">
      <c r="A50" t="s">
        <v>2213</v>
      </c>
    </row>
    <row r="51" spans="1:1" x14ac:dyDescent="0.55000000000000004">
      <c r="A51" t="s">
        <v>2214</v>
      </c>
    </row>
    <row r="52" spans="1:1" x14ac:dyDescent="0.55000000000000004">
      <c r="A52" t="s">
        <v>2215</v>
      </c>
    </row>
    <row r="53" spans="1:1" x14ac:dyDescent="0.55000000000000004">
      <c r="A53" t="s">
        <v>2216</v>
      </c>
    </row>
    <row r="54" spans="1:1" x14ac:dyDescent="0.55000000000000004">
      <c r="A54" t="s">
        <v>2217</v>
      </c>
    </row>
    <row r="55" spans="1:1" x14ac:dyDescent="0.55000000000000004">
      <c r="A55" t="s">
        <v>2218</v>
      </c>
    </row>
    <row r="56" spans="1:1" x14ac:dyDescent="0.55000000000000004">
      <c r="A56" t="s">
        <v>2219</v>
      </c>
    </row>
    <row r="57" spans="1:1" x14ac:dyDescent="0.55000000000000004">
      <c r="A57" t="s">
        <v>2220</v>
      </c>
    </row>
    <row r="58" spans="1:1" x14ac:dyDescent="0.55000000000000004">
      <c r="A58" t="s">
        <v>2221</v>
      </c>
    </row>
    <row r="59" spans="1:1" x14ac:dyDescent="0.55000000000000004">
      <c r="A59" t="s">
        <v>2222</v>
      </c>
    </row>
    <row r="60" spans="1:1" x14ac:dyDescent="0.55000000000000004">
      <c r="A60" t="s">
        <v>2223</v>
      </c>
    </row>
    <row r="61" spans="1:1" x14ac:dyDescent="0.55000000000000004">
      <c r="A61" t="s">
        <v>2224</v>
      </c>
    </row>
    <row r="62" spans="1:1" x14ac:dyDescent="0.55000000000000004">
      <c r="A62" t="s">
        <v>2225</v>
      </c>
    </row>
    <row r="63" spans="1:1" x14ac:dyDescent="0.55000000000000004">
      <c r="A63" t="s">
        <v>2226</v>
      </c>
    </row>
    <row r="64" spans="1:1" x14ac:dyDescent="0.55000000000000004">
      <c r="A64" t="s">
        <v>2227</v>
      </c>
    </row>
    <row r="65" spans="1:1" x14ac:dyDescent="0.55000000000000004">
      <c r="A65" t="s">
        <v>2228</v>
      </c>
    </row>
    <row r="66" spans="1:1" x14ac:dyDescent="0.55000000000000004">
      <c r="A66" t="s">
        <v>2229</v>
      </c>
    </row>
    <row r="67" spans="1:1" x14ac:dyDescent="0.55000000000000004">
      <c r="A67" t="s">
        <v>2230</v>
      </c>
    </row>
    <row r="68" spans="1:1" x14ac:dyDescent="0.55000000000000004">
      <c r="A68" t="s">
        <v>2231</v>
      </c>
    </row>
    <row r="69" spans="1:1" x14ac:dyDescent="0.55000000000000004">
      <c r="A69" t="s">
        <v>2232</v>
      </c>
    </row>
    <row r="70" spans="1:1" x14ac:dyDescent="0.55000000000000004">
      <c r="A70" t="s">
        <v>2233</v>
      </c>
    </row>
    <row r="71" spans="1:1" x14ac:dyDescent="0.55000000000000004">
      <c r="A71" t="s">
        <v>2234</v>
      </c>
    </row>
    <row r="72" spans="1:1" x14ac:dyDescent="0.55000000000000004">
      <c r="A72" t="s">
        <v>2235</v>
      </c>
    </row>
    <row r="73" spans="1:1" x14ac:dyDescent="0.55000000000000004">
      <c r="A73" s="23" t="s">
        <v>3207</v>
      </c>
    </row>
    <row r="74" spans="1:1" x14ac:dyDescent="0.55000000000000004">
      <c r="A74" t="s">
        <v>2236</v>
      </c>
    </row>
    <row r="75" spans="1:1" x14ac:dyDescent="0.55000000000000004">
      <c r="A75" t="s">
        <v>2237</v>
      </c>
    </row>
    <row r="76" spans="1:1" x14ac:dyDescent="0.55000000000000004">
      <c r="A76" t="s">
        <v>2238</v>
      </c>
    </row>
    <row r="77" spans="1:1" x14ac:dyDescent="0.55000000000000004">
      <c r="A77" t="s">
        <v>2239</v>
      </c>
    </row>
    <row r="78" spans="1:1" x14ac:dyDescent="0.55000000000000004">
      <c r="A78" t="s">
        <v>2240</v>
      </c>
    </row>
    <row r="79" spans="1:1" x14ac:dyDescent="0.55000000000000004">
      <c r="A79" t="s">
        <v>2241</v>
      </c>
    </row>
    <row r="80" spans="1:1" x14ac:dyDescent="0.55000000000000004">
      <c r="A80" t="s">
        <v>2242</v>
      </c>
    </row>
    <row r="81" spans="1:1" x14ac:dyDescent="0.55000000000000004">
      <c r="A81" t="s">
        <v>2243</v>
      </c>
    </row>
    <row r="82" spans="1:1" x14ac:dyDescent="0.55000000000000004">
      <c r="A82" t="s">
        <v>2244</v>
      </c>
    </row>
    <row r="83" spans="1:1" x14ac:dyDescent="0.55000000000000004">
      <c r="A83" t="s">
        <v>2245</v>
      </c>
    </row>
    <row r="84" spans="1:1" x14ac:dyDescent="0.55000000000000004">
      <c r="A84" t="s">
        <v>2246</v>
      </c>
    </row>
    <row r="85" spans="1:1" x14ac:dyDescent="0.55000000000000004">
      <c r="A85" t="s">
        <v>2247</v>
      </c>
    </row>
    <row r="86" spans="1:1" x14ac:dyDescent="0.55000000000000004">
      <c r="A86" t="s">
        <v>2248</v>
      </c>
    </row>
    <row r="87" spans="1:1" x14ac:dyDescent="0.55000000000000004">
      <c r="A87" t="s">
        <v>2249</v>
      </c>
    </row>
    <row r="88" spans="1:1" x14ac:dyDescent="0.55000000000000004">
      <c r="A88" t="s">
        <v>2250</v>
      </c>
    </row>
    <row r="89" spans="1:1" x14ac:dyDescent="0.55000000000000004">
      <c r="A89" t="s">
        <v>2251</v>
      </c>
    </row>
    <row r="90" spans="1:1" x14ac:dyDescent="0.55000000000000004">
      <c r="A90" t="s">
        <v>2252</v>
      </c>
    </row>
    <row r="91" spans="1:1" x14ac:dyDescent="0.55000000000000004">
      <c r="A91" t="s">
        <v>2253</v>
      </c>
    </row>
    <row r="92" spans="1:1" x14ac:dyDescent="0.55000000000000004">
      <c r="A92" t="s">
        <v>2254</v>
      </c>
    </row>
    <row r="93" spans="1:1" x14ac:dyDescent="0.55000000000000004">
      <c r="A93" t="s">
        <v>2255</v>
      </c>
    </row>
    <row r="94" spans="1:1" x14ac:dyDescent="0.55000000000000004">
      <c r="A94" t="s">
        <v>2256</v>
      </c>
    </row>
    <row r="95" spans="1:1" x14ac:dyDescent="0.55000000000000004">
      <c r="A95" t="s">
        <v>2257</v>
      </c>
    </row>
    <row r="96" spans="1:1" x14ac:dyDescent="0.55000000000000004">
      <c r="A96" t="s">
        <v>2258</v>
      </c>
    </row>
    <row r="97" spans="1:1" x14ac:dyDescent="0.55000000000000004">
      <c r="A97" t="s">
        <v>2259</v>
      </c>
    </row>
    <row r="98" spans="1:1" x14ac:dyDescent="0.55000000000000004">
      <c r="A98" t="s">
        <v>2260</v>
      </c>
    </row>
    <row r="99" spans="1:1" x14ac:dyDescent="0.55000000000000004">
      <c r="A99" t="s">
        <v>2261</v>
      </c>
    </row>
    <row r="100" spans="1:1" x14ac:dyDescent="0.55000000000000004">
      <c r="A100" t="s">
        <v>2262</v>
      </c>
    </row>
    <row r="101" spans="1:1" x14ac:dyDescent="0.55000000000000004">
      <c r="A101" t="s">
        <v>2263</v>
      </c>
    </row>
    <row r="102" spans="1:1" x14ac:dyDescent="0.55000000000000004">
      <c r="A102" t="s">
        <v>2264</v>
      </c>
    </row>
    <row r="103" spans="1:1" x14ac:dyDescent="0.55000000000000004">
      <c r="A103" t="s">
        <v>2265</v>
      </c>
    </row>
    <row r="104" spans="1:1" x14ac:dyDescent="0.55000000000000004">
      <c r="A104" t="s">
        <v>2266</v>
      </c>
    </row>
    <row r="105" spans="1:1" x14ac:dyDescent="0.55000000000000004">
      <c r="A105" t="s">
        <v>2267</v>
      </c>
    </row>
    <row r="106" spans="1:1" x14ac:dyDescent="0.55000000000000004">
      <c r="A106" t="s">
        <v>2268</v>
      </c>
    </row>
    <row r="107" spans="1:1" x14ac:dyDescent="0.55000000000000004">
      <c r="A107" t="s">
        <v>2269</v>
      </c>
    </row>
    <row r="108" spans="1:1" x14ac:dyDescent="0.55000000000000004">
      <c r="A108" t="s">
        <v>2270</v>
      </c>
    </row>
    <row r="109" spans="1:1" x14ac:dyDescent="0.55000000000000004">
      <c r="A109" t="s">
        <v>2271</v>
      </c>
    </row>
    <row r="110" spans="1:1" x14ac:dyDescent="0.55000000000000004">
      <c r="A110" t="s">
        <v>2272</v>
      </c>
    </row>
    <row r="111" spans="1:1" x14ac:dyDescent="0.55000000000000004">
      <c r="A111" t="s">
        <v>2273</v>
      </c>
    </row>
    <row r="112" spans="1:1" x14ac:dyDescent="0.55000000000000004">
      <c r="A112" t="s">
        <v>2274</v>
      </c>
    </row>
    <row r="113" spans="1:1" x14ac:dyDescent="0.55000000000000004">
      <c r="A113" t="s">
        <v>2275</v>
      </c>
    </row>
    <row r="114" spans="1:1" x14ac:dyDescent="0.55000000000000004">
      <c r="A114" t="s">
        <v>2276</v>
      </c>
    </row>
    <row r="115" spans="1:1" x14ac:dyDescent="0.55000000000000004">
      <c r="A115" t="s">
        <v>2277</v>
      </c>
    </row>
    <row r="116" spans="1:1" x14ac:dyDescent="0.55000000000000004">
      <c r="A116" t="s">
        <v>2278</v>
      </c>
    </row>
    <row r="117" spans="1:1" x14ac:dyDescent="0.55000000000000004">
      <c r="A117" t="s">
        <v>2279</v>
      </c>
    </row>
    <row r="118" spans="1:1" x14ac:dyDescent="0.55000000000000004">
      <c r="A118" t="s">
        <v>2280</v>
      </c>
    </row>
    <row r="119" spans="1:1" x14ac:dyDescent="0.55000000000000004">
      <c r="A119" t="s">
        <v>2281</v>
      </c>
    </row>
    <row r="120" spans="1:1" x14ac:dyDescent="0.55000000000000004">
      <c r="A120" t="s">
        <v>2282</v>
      </c>
    </row>
    <row r="121" spans="1:1" x14ac:dyDescent="0.55000000000000004">
      <c r="A121" t="s">
        <v>2283</v>
      </c>
    </row>
    <row r="122" spans="1:1" x14ac:dyDescent="0.55000000000000004">
      <c r="A122" t="s">
        <v>2284</v>
      </c>
    </row>
    <row r="123" spans="1:1" x14ac:dyDescent="0.55000000000000004">
      <c r="A123" t="s">
        <v>2285</v>
      </c>
    </row>
    <row r="124" spans="1:1" x14ac:dyDescent="0.55000000000000004">
      <c r="A124" t="s">
        <v>2286</v>
      </c>
    </row>
    <row r="125" spans="1:1" x14ac:dyDescent="0.55000000000000004">
      <c r="A125" t="s">
        <v>2287</v>
      </c>
    </row>
    <row r="126" spans="1:1" x14ac:dyDescent="0.55000000000000004">
      <c r="A126" t="s">
        <v>2288</v>
      </c>
    </row>
    <row r="127" spans="1:1" x14ac:dyDescent="0.55000000000000004">
      <c r="A127" t="s">
        <v>2289</v>
      </c>
    </row>
    <row r="128" spans="1:1" x14ac:dyDescent="0.55000000000000004">
      <c r="A128" t="s">
        <v>2290</v>
      </c>
    </row>
    <row r="129" spans="1:1" x14ac:dyDescent="0.55000000000000004">
      <c r="A129" t="s">
        <v>2291</v>
      </c>
    </row>
    <row r="130" spans="1:1" x14ac:dyDescent="0.55000000000000004">
      <c r="A130" t="s">
        <v>2292</v>
      </c>
    </row>
    <row r="131" spans="1:1" x14ac:dyDescent="0.55000000000000004">
      <c r="A131" t="s">
        <v>2293</v>
      </c>
    </row>
    <row r="132" spans="1:1" x14ac:dyDescent="0.55000000000000004">
      <c r="A132" t="s">
        <v>2294</v>
      </c>
    </row>
    <row r="133" spans="1:1" x14ac:dyDescent="0.55000000000000004">
      <c r="A133" t="s">
        <v>2295</v>
      </c>
    </row>
    <row r="134" spans="1:1" x14ac:dyDescent="0.55000000000000004">
      <c r="A134" t="s">
        <v>2296</v>
      </c>
    </row>
    <row r="135" spans="1:1" x14ac:dyDescent="0.55000000000000004">
      <c r="A135" t="s">
        <v>2297</v>
      </c>
    </row>
    <row r="136" spans="1:1" x14ac:dyDescent="0.55000000000000004">
      <c r="A136" t="s">
        <v>2298</v>
      </c>
    </row>
    <row r="137" spans="1:1" x14ac:dyDescent="0.55000000000000004">
      <c r="A137" t="s">
        <v>2299</v>
      </c>
    </row>
    <row r="138" spans="1:1" x14ac:dyDescent="0.55000000000000004">
      <c r="A138" t="s">
        <v>2300</v>
      </c>
    </row>
    <row r="139" spans="1:1" x14ac:dyDescent="0.55000000000000004">
      <c r="A139" t="s">
        <v>2301</v>
      </c>
    </row>
    <row r="140" spans="1:1" x14ac:dyDescent="0.55000000000000004">
      <c r="A140" t="s">
        <v>2302</v>
      </c>
    </row>
    <row r="141" spans="1:1" x14ac:dyDescent="0.55000000000000004">
      <c r="A141" t="s">
        <v>2303</v>
      </c>
    </row>
    <row r="142" spans="1:1" x14ac:dyDescent="0.55000000000000004">
      <c r="A142" t="s">
        <v>2304</v>
      </c>
    </row>
    <row r="143" spans="1:1" x14ac:dyDescent="0.55000000000000004">
      <c r="A143" t="s">
        <v>2305</v>
      </c>
    </row>
    <row r="144" spans="1:1" x14ac:dyDescent="0.55000000000000004">
      <c r="A144" t="s">
        <v>2306</v>
      </c>
    </row>
    <row r="145" spans="1:1" x14ac:dyDescent="0.55000000000000004">
      <c r="A145" t="s">
        <v>2307</v>
      </c>
    </row>
    <row r="146" spans="1:1" x14ac:dyDescent="0.55000000000000004">
      <c r="A146" t="s">
        <v>2308</v>
      </c>
    </row>
    <row r="147" spans="1:1" x14ac:dyDescent="0.55000000000000004">
      <c r="A147" t="s">
        <v>2309</v>
      </c>
    </row>
    <row r="148" spans="1:1" x14ac:dyDescent="0.55000000000000004">
      <c r="A148" t="s">
        <v>2310</v>
      </c>
    </row>
    <row r="149" spans="1:1" x14ac:dyDescent="0.55000000000000004">
      <c r="A149" t="s">
        <v>2311</v>
      </c>
    </row>
    <row r="150" spans="1:1" x14ac:dyDescent="0.55000000000000004">
      <c r="A150" t="s">
        <v>2312</v>
      </c>
    </row>
    <row r="151" spans="1:1" x14ac:dyDescent="0.55000000000000004">
      <c r="A151" t="s">
        <v>2313</v>
      </c>
    </row>
    <row r="152" spans="1:1" x14ac:dyDescent="0.55000000000000004">
      <c r="A152" t="s">
        <v>2314</v>
      </c>
    </row>
    <row r="153" spans="1:1" x14ac:dyDescent="0.55000000000000004">
      <c r="A153" t="s">
        <v>2315</v>
      </c>
    </row>
    <row r="154" spans="1:1" x14ac:dyDescent="0.55000000000000004">
      <c r="A154" t="s">
        <v>2316</v>
      </c>
    </row>
    <row r="155" spans="1:1" x14ac:dyDescent="0.55000000000000004">
      <c r="A155" t="s">
        <v>2317</v>
      </c>
    </row>
    <row r="156" spans="1:1" x14ac:dyDescent="0.55000000000000004">
      <c r="A156" t="s">
        <v>2318</v>
      </c>
    </row>
    <row r="157" spans="1:1" x14ac:dyDescent="0.55000000000000004">
      <c r="A157" t="s">
        <v>2319</v>
      </c>
    </row>
    <row r="158" spans="1:1" x14ac:dyDescent="0.55000000000000004">
      <c r="A158" t="s">
        <v>2320</v>
      </c>
    </row>
    <row r="159" spans="1:1" x14ac:dyDescent="0.55000000000000004">
      <c r="A159" t="s">
        <v>2321</v>
      </c>
    </row>
    <row r="160" spans="1:1" x14ac:dyDescent="0.55000000000000004">
      <c r="A160" t="s">
        <v>2322</v>
      </c>
    </row>
    <row r="161" spans="1:1" x14ac:dyDescent="0.55000000000000004">
      <c r="A161" t="s">
        <v>2323</v>
      </c>
    </row>
    <row r="162" spans="1:1" x14ac:dyDescent="0.55000000000000004">
      <c r="A162" t="s">
        <v>2324</v>
      </c>
    </row>
    <row r="163" spans="1:1" x14ac:dyDescent="0.55000000000000004">
      <c r="A163" t="s">
        <v>2325</v>
      </c>
    </row>
    <row r="164" spans="1:1" x14ac:dyDescent="0.55000000000000004">
      <c r="A164" t="s">
        <v>2326</v>
      </c>
    </row>
    <row r="165" spans="1:1" x14ac:dyDescent="0.55000000000000004">
      <c r="A165" t="s">
        <v>2327</v>
      </c>
    </row>
    <row r="166" spans="1:1" x14ac:dyDescent="0.55000000000000004">
      <c r="A166" t="s">
        <v>2328</v>
      </c>
    </row>
    <row r="167" spans="1:1" x14ac:dyDescent="0.55000000000000004">
      <c r="A167" t="s">
        <v>2329</v>
      </c>
    </row>
    <row r="168" spans="1:1" x14ac:dyDescent="0.55000000000000004">
      <c r="A168" t="s">
        <v>2330</v>
      </c>
    </row>
    <row r="169" spans="1:1" x14ac:dyDescent="0.55000000000000004">
      <c r="A169" t="s">
        <v>2331</v>
      </c>
    </row>
    <row r="170" spans="1:1" x14ac:dyDescent="0.55000000000000004">
      <c r="A170" t="s">
        <v>2332</v>
      </c>
    </row>
    <row r="171" spans="1:1" x14ac:dyDescent="0.55000000000000004">
      <c r="A171" t="s">
        <v>2333</v>
      </c>
    </row>
    <row r="172" spans="1:1" x14ac:dyDescent="0.55000000000000004">
      <c r="A172" t="s">
        <v>2334</v>
      </c>
    </row>
    <row r="173" spans="1:1" x14ac:dyDescent="0.55000000000000004">
      <c r="A173" t="s">
        <v>2335</v>
      </c>
    </row>
    <row r="174" spans="1:1" x14ac:dyDescent="0.55000000000000004">
      <c r="A174" t="s">
        <v>2336</v>
      </c>
    </row>
    <row r="175" spans="1:1" x14ac:dyDescent="0.55000000000000004">
      <c r="A175" t="s">
        <v>2337</v>
      </c>
    </row>
    <row r="176" spans="1:1" x14ac:dyDescent="0.55000000000000004">
      <c r="A176" t="s">
        <v>2338</v>
      </c>
    </row>
    <row r="177" spans="1:1" x14ac:dyDescent="0.55000000000000004">
      <c r="A177" t="s">
        <v>2339</v>
      </c>
    </row>
    <row r="178" spans="1:1" x14ac:dyDescent="0.55000000000000004">
      <c r="A178" t="s">
        <v>2340</v>
      </c>
    </row>
    <row r="179" spans="1:1" x14ac:dyDescent="0.55000000000000004">
      <c r="A179" t="s">
        <v>2341</v>
      </c>
    </row>
    <row r="180" spans="1:1" x14ac:dyDescent="0.55000000000000004">
      <c r="A180" t="s">
        <v>2342</v>
      </c>
    </row>
    <row r="181" spans="1:1" x14ac:dyDescent="0.55000000000000004">
      <c r="A181" t="s">
        <v>2343</v>
      </c>
    </row>
    <row r="182" spans="1:1" x14ac:dyDescent="0.55000000000000004">
      <c r="A182" t="s">
        <v>2344</v>
      </c>
    </row>
    <row r="183" spans="1:1" x14ac:dyDescent="0.55000000000000004">
      <c r="A183" t="s">
        <v>2345</v>
      </c>
    </row>
    <row r="184" spans="1:1" x14ac:dyDescent="0.55000000000000004">
      <c r="A184" t="s">
        <v>2346</v>
      </c>
    </row>
    <row r="185" spans="1:1" x14ac:dyDescent="0.55000000000000004">
      <c r="A185" t="s">
        <v>2347</v>
      </c>
    </row>
    <row r="186" spans="1:1" x14ac:dyDescent="0.55000000000000004">
      <c r="A186" t="s">
        <v>2348</v>
      </c>
    </row>
    <row r="187" spans="1:1" x14ac:dyDescent="0.55000000000000004">
      <c r="A187" t="s">
        <v>2349</v>
      </c>
    </row>
    <row r="188" spans="1:1" x14ac:dyDescent="0.55000000000000004">
      <c r="A188" t="s">
        <v>2350</v>
      </c>
    </row>
    <row r="189" spans="1:1" x14ac:dyDescent="0.55000000000000004">
      <c r="A189" t="s">
        <v>2351</v>
      </c>
    </row>
    <row r="190" spans="1:1" x14ac:dyDescent="0.55000000000000004">
      <c r="A190" t="s">
        <v>2352</v>
      </c>
    </row>
    <row r="191" spans="1:1" x14ac:dyDescent="0.55000000000000004">
      <c r="A191" t="s">
        <v>2353</v>
      </c>
    </row>
    <row r="192" spans="1:1" x14ac:dyDescent="0.55000000000000004">
      <c r="A192" t="s">
        <v>2354</v>
      </c>
    </row>
    <row r="193" spans="1:1" x14ac:dyDescent="0.55000000000000004">
      <c r="A193" t="s">
        <v>2355</v>
      </c>
    </row>
    <row r="194" spans="1:1" x14ac:dyDescent="0.55000000000000004">
      <c r="A194" t="s">
        <v>2356</v>
      </c>
    </row>
    <row r="195" spans="1:1" x14ac:dyDescent="0.55000000000000004">
      <c r="A195" t="s">
        <v>2357</v>
      </c>
    </row>
    <row r="196" spans="1:1" x14ac:dyDescent="0.55000000000000004">
      <c r="A196" t="s">
        <v>2358</v>
      </c>
    </row>
    <row r="197" spans="1:1" x14ac:dyDescent="0.55000000000000004">
      <c r="A197" t="s">
        <v>2359</v>
      </c>
    </row>
    <row r="198" spans="1:1" x14ac:dyDescent="0.55000000000000004">
      <c r="A198" t="s">
        <v>2360</v>
      </c>
    </row>
    <row r="199" spans="1:1" x14ac:dyDescent="0.55000000000000004">
      <c r="A199" t="s">
        <v>2361</v>
      </c>
    </row>
    <row r="200" spans="1:1" x14ac:dyDescent="0.55000000000000004">
      <c r="A200" t="s">
        <v>2362</v>
      </c>
    </row>
    <row r="201" spans="1:1" x14ac:dyDescent="0.55000000000000004">
      <c r="A201" t="s">
        <v>2363</v>
      </c>
    </row>
    <row r="202" spans="1:1" x14ac:dyDescent="0.55000000000000004">
      <c r="A202" t="s">
        <v>2364</v>
      </c>
    </row>
    <row r="203" spans="1:1" x14ac:dyDescent="0.55000000000000004">
      <c r="A203" t="s">
        <v>2365</v>
      </c>
    </row>
    <row r="204" spans="1:1" x14ac:dyDescent="0.55000000000000004">
      <c r="A204" t="s">
        <v>2366</v>
      </c>
    </row>
    <row r="205" spans="1:1" x14ac:dyDescent="0.55000000000000004">
      <c r="A205" t="s">
        <v>2367</v>
      </c>
    </row>
    <row r="206" spans="1:1" x14ac:dyDescent="0.55000000000000004">
      <c r="A206" t="s">
        <v>2368</v>
      </c>
    </row>
    <row r="207" spans="1:1" x14ac:dyDescent="0.55000000000000004">
      <c r="A207" t="s">
        <v>2369</v>
      </c>
    </row>
    <row r="208" spans="1:1" x14ac:dyDescent="0.55000000000000004">
      <c r="A208" t="s">
        <v>2370</v>
      </c>
    </row>
    <row r="209" spans="1:1" x14ac:dyDescent="0.55000000000000004">
      <c r="A209" t="s">
        <v>2371</v>
      </c>
    </row>
    <row r="210" spans="1:1" x14ac:dyDescent="0.55000000000000004">
      <c r="A210" t="s">
        <v>2372</v>
      </c>
    </row>
    <row r="211" spans="1:1" x14ac:dyDescent="0.55000000000000004">
      <c r="A211" t="s">
        <v>2373</v>
      </c>
    </row>
    <row r="212" spans="1:1" x14ac:dyDescent="0.55000000000000004">
      <c r="A212" t="s">
        <v>2374</v>
      </c>
    </row>
    <row r="213" spans="1:1" x14ac:dyDescent="0.55000000000000004">
      <c r="A213" t="s">
        <v>2375</v>
      </c>
    </row>
    <row r="214" spans="1:1" x14ac:dyDescent="0.55000000000000004">
      <c r="A214" t="s">
        <v>2376</v>
      </c>
    </row>
    <row r="215" spans="1:1" x14ac:dyDescent="0.55000000000000004">
      <c r="A215" t="s">
        <v>2377</v>
      </c>
    </row>
    <row r="216" spans="1:1" x14ac:dyDescent="0.55000000000000004">
      <c r="A216" t="s">
        <v>2378</v>
      </c>
    </row>
    <row r="217" spans="1:1" x14ac:dyDescent="0.55000000000000004">
      <c r="A217" t="s">
        <v>2379</v>
      </c>
    </row>
    <row r="218" spans="1:1" x14ac:dyDescent="0.55000000000000004">
      <c r="A218" t="s">
        <v>2380</v>
      </c>
    </row>
    <row r="219" spans="1:1" x14ac:dyDescent="0.55000000000000004">
      <c r="A219" t="s">
        <v>2381</v>
      </c>
    </row>
    <row r="220" spans="1:1" x14ac:dyDescent="0.55000000000000004">
      <c r="A220" t="s">
        <v>2382</v>
      </c>
    </row>
    <row r="221" spans="1:1" x14ac:dyDescent="0.55000000000000004">
      <c r="A221" t="s">
        <v>2383</v>
      </c>
    </row>
    <row r="222" spans="1:1" x14ac:dyDescent="0.55000000000000004">
      <c r="A222" t="s">
        <v>2384</v>
      </c>
    </row>
    <row r="223" spans="1:1" x14ac:dyDescent="0.55000000000000004">
      <c r="A223" t="s">
        <v>2385</v>
      </c>
    </row>
    <row r="224" spans="1:1" x14ac:dyDescent="0.55000000000000004">
      <c r="A224" t="s">
        <v>2386</v>
      </c>
    </row>
    <row r="225" spans="1:1" x14ac:dyDescent="0.55000000000000004">
      <c r="A225" t="s">
        <v>2387</v>
      </c>
    </row>
    <row r="226" spans="1:1" x14ac:dyDescent="0.55000000000000004">
      <c r="A226" t="s">
        <v>2388</v>
      </c>
    </row>
    <row r="227" spans="1:1" x14ac:dyDescent="0.55000000000000004">
      <c r="A227" t="s">
        <v>2389</v>
      </c>
    </row>
    <row r="228" spans="1:1" x14ac:dyDescent="0.55000000000000004">
      <c r="A228" t="s">
        <v>2390</v>
      </c>
    </row>
    <row r="229" spans="1:1" x14ac:dyDescent="0.55000000000000004">
      <c r="A229" t="s">
        <v>2391</v>
      </c>
    </row>
    <row r="230" spans="1:1" x14ac:dyDescent="0.55000000000000004">
      <c r="A230" t="s">
        <v>2392</v>
      </c>
    </row>
    <row r="231" spans="1:1" x14ac:dyDescent="0.55000000000000004">
      <c r="A231" t="s">
        <v>2393</v>
      </c>
    </row>
    <row r="232" spans="1:1" x14ac:dyDescent="0.55000000000000004">
      <c r="A232" t="s">
        <v>2394</v>
      </c>
    </row>
    <row r="233" spans="1:1" x14ac:dyDescent="0.55000000000000004">
      <c r="A233" t="s">
        <v>2395</v>
      </c>
    </row>
    <row r="234" spans="1:1" x14ac:dyDescent="0.55000000000000004">
      <c r="A234" t="s">
        <v>2396</v>
      </c>
    </row>
    <row r="235" spans="1:1" x14ac:dyDescent="0.55000000000000004">
      <c r="A235" t="s">
        <v>2397</v>
      </c>
    </row>
    <row r="236" spans="1:1" x14ac:dyDescent="0.55000000000000004">
      <c r="A236" t="s">
        <v>2398</v>
      </c>
    </row>
    <row r="237" spans="1:1" x14ac:dyDescent="0.55000000000000004">
      <c r="A237" t="s">
        <v>2399</v>
      </c>
    </row>
    <row r="238" spans="1:1" x14ac:dyDescent="0.55000000000000004">
      <c r="A238" t="s">
        <v>2400</v>
      </c>
    </row>
    <row r="239" spans="1:1" x14ac:dyDescent="0.55000000000000004">
      <c r="A239" t="s">
        <v>2401</v>
      </c>
    </row>
    <row r="240" spans="1:1" x14ac:dyDescent="0.55000000000000004">
      <c r="A240" t="s">
        <v>2402</v>
      </c>
    </row>
    <row r="241" spans="1:1" x14ac:dyDescent="0.55000000000000004">
      <c r="A241" t="s">
        <v>2403</v>
      </c>
    </row>
    <row r="242" spans="1:1" x14ac:dyDescent="0.55000000000000004">
      <c r="A242" t="s">
        <v>2404</v>
      </c>
    </row>
    <row r="243" spans="1:1" x14ac:dyDescent="0.55000000000000004">
      <c r="A243" t="s">
        <v>2405</v>
      </c>
    </row>
    <row r="244" spans="1:1" x14ac:dyDescent="0.55000000000000004">
      <c r="A244" t="s">
        <v>2406</v>
      </c>
    </row>
    <row r="245" spans="1:1" x14ac:dyDescent="0.55000000000000004">
      <c r="A245" t="s">
        <v>2407</v>
      </c>
    </row>
    <row r="246" spans="1:1" x14ac:dyDescent="0.55000000000000004">
      <c r="A246" t="s">
        <v>2408</v>
      </c>
    </row>
    <row r="247" spans="1:1" x14ac:dyDescent="0.55000000000000004">
      <c r="A247" t="s">
        <v>2409</v>
      </c>
    </row>
    <row r="248" spans="1:1" x14ac:dyDescent="0.55000000000000004">
      <c r="A248" t="s">
        <v>2410</v>
      </c>
    </row>
    <row r="249" spans="1:1" x14ac:dyDescent="0.55000000000000004">
      <c r="A249" t="s">
        <v>2411</v>
      </c>
    </row>
    <row r="250" spans="1:1" x14ac:dyDescent="0.55000000000000004">
      <c r="A250" t="s">
        <v>2412</v>
      </c>
    </row>
    <row r="251" spans="1:1" x14ac:dyDescent="0.55000000000000004">
      <c r="A251" t="s">
        <v>2413</v>
      </c>
    </row>
    <row r="252" spans="1:1" x14ac:dyDescent="0.55000000000000004">
      <c r="A252" t="s">
        <v>2414</v>
      </c>
    </row>
    <row r="253" spans="1:1" x14ac:dyDescent="0.55000000000000004">
      <c r="A253" t="s">
        <v>2415</v>
      </c>
    </row>
    <row r="254" spans="1:1" x14ac:dyDescent="0.55000000000000004">
      <c r="A254" t="s">
        <v>2416</v>
      </c>
    </row>
    <row r="255" spans="1:1" x14ac:dyDescent="0.55000000000000004">
      <c r="A255" t="s">
        <v>2417</v>
      </c>
    </row>
    <row r="256" spans="1:1" x14ac:dyDescent="0.55000000000000004">
      <c r="A256" t="s">
        <v>2418</v>
      </c>
    </row>
    <row r="257" spans="1:1" x14ac:dyDescent="0.55000000000000004">
      <c r="A257" t="s">
        <v>2419</v>
      </c>
    </row>
    <row r="258" spans="1:1" x14ac:dyDescent="0.55000000000000004">
      <c r="A258" t="s">
        <v>2420</v>
      </c>
    </row>
    <row r="259" spans="1:1" x14ac:dyDescent="0.55000000000000004">
      <c r="A259" t="s">
        <v>2421</v>
      </c>
    </row>
    <row r="260" spans="1:1" x14ac:dyDescent="0.55000000000000004">
      <c r="A260" t="s">
        <v>2422</v>
      </c>
    </row>
    <row r="261" spans="1:1" x14ac:dyDescent="0.55000000000000004">
      <c r="A261" t="s">
        <v>2423</v>
      </c>
    </row>
    <row r="262" spans="1:1" x14ac:dyDescent="0.55000000000000004">
      <c r="A262" t="s">
        <v>2424</v>
      </c>
    </row>
    <row r="263" spans="1:1" x14ac:dyDescent="0.55000000000000004">
      <c r="A263" t="s">
        <v>2425</v>
      </c>
    </row>
    <row r="264" spans="1:1" x14ac:dyDescent="0.55000000000000004">
      <c r="A264" t="s">
        <v>2426</v>
      </c>
    </row>
    <row r="265" spans="1:1" x14ac:dyDescent="0.55000000000000004">
      <c r="A265" t="s">
        <v>2427</v>
      </c>
    </row>
    <row r="266" spans="1:1" x14ac:dyDescent="0.55000000000000004">
      <c r="A266" t="s">
        <v>2428</v>
      </c>
    </row>
    <row r="267" spans="1:1" x14ac:dyDescent="0.55000000000000004">
      <c r="A267" t="s">
        <v>2429</v>
      </c>
    </row>
    <row r="268" spans="1:1" x14ac:dyDescent="0.55000000000000004">
      <c r="A268" t="s">
        <v>2430</v>
      </c>
    </row>
    <row r="269" spans="1:1" x14ac:dyDescent="0.55000000000000004">
      <c r="A269" t="s">
        <v>2431</v>
      </c>
    </row>
    <row r="270" spans="1:1" x14ac:dyDescent="0.55000000000000004">
      <c r="A270" t="s">
        <v>2432</v>
      </c>
    </row>
    <row r="271" spans="1:1" x14ac:dyDescent="0.55000000000000004">
      <c r="A271" t="s">
        <v>2433</v>
      </c>
    </row>
    <row r="272" spans="1:1" x14ac:dyDescent="0.55000000000000004">
      <c r="A272" t="s">
        <v>2434</v>
      </c>
    </row>
    <row r="273" spans="1:1" x14ac:dyDescent="0.55000000000000004">
      <c r="A273" t="s">
        <v>2435</v>
      </c>
    </row>
    <row r="274" spans="1:1" x14ac:dyDescent="0.55000000000000004">
      <c r="A274" t="s">
        <v>2436</v>
      </c>
    </row>
    <row r="275" spans="1:1" x14ac:dyDescent="0.55000000000000004">
      <c r="A275" t="s">
        <v>2437</v>
      </c>
    </row>
    <row r="276" spans="1:1" x14ac:dyDescent="0.55000000000000004">
      <c r="A276" t="s">
        <v>2438</v>
      </c>
    </row>
    <row r="277" spans="1:1" x14ac:dyDescent="0.55000000000000004">
      <c r="A277" t="s">
        <v>2439</v>
      </c>
    </row>
    <row r="278" spans="1:1" x14ac:dyDescent="0.55000000000000004">
      <c r="A278" t="s">
        <v>2440</v>
      </c>
    </row>
    <row r="279" spans="1:1" x14ac:dyDescent="0.55000000000000004">
      <c r="A279" t="s">
        <v>2441</v>
      </c>
    </row>
    <row r="280" spans="1:1" x14ac:dyDescent="0.55000000000000004">
      <c r="A280" t="s">
        <v>2442</v>
      </c>
    </row>
    <row r="281" spans="1:1" x14ac:dyDescent="0.55000000000000004">
      <c r="A281" t="s">
        <v>2443</v>
      </c>
    </row>
    <row r="282" spans="1:1" x14ac:dyDescent="0.55000000000000004">
      <c r="A282" t="s">
        <v>2444</v>
      </c>
    </row>
    <row r="283" spans="1:1" x14ac:dyDescent="0.55000000000000004">
      <c r="A283" t="s">
        <v>2445</v>
      </c>
    </row>
    <row r="284" spans="1:1" x14ac:dyDescent="0.55000000000000004">
      <c r="A284" t="s">
        <v>2446</v>
      </c>
    </row>
    <row r="285" spans="1:1" x14ac:dyDescent="0.55000000000000004">
      <c r="A285" t="s">
        <v>2447</v>
      </c>
    </row>
    <row r="286" spans="1:1" x14ac:dyDescent="0.55000000000000004">
      <c r="A286" t="s">
        <v>2448</v>
      </c>
    </row>
    <row r="287" spans="1:1" x14ac:dyDescent="0.55000000000000004">
      <c r="A287" t="s">
        <v>2449</v>
      </c>
    </row>
    <row r="288" spans="1:1" x14ac:dyDescent="0.55000000000000004">
      <c r="A288" t="s">
        <v>2450</v>
      </c>
    </row>
    <row r="289" spans="1:1" x14ac:dyDescent="0.55000000000000004">
      <c r="A289" t="s">
        <v>2451</v>
      </c>
    </row>
    <row r="290" spans="1:1" x14ac:dyDescent="0.55000000000000004">
      <c r="A290" t="s">
        <v>2452</v>
      </c>
    </row>
    <row r="291" spans="1:1" x14ac:dyDescent="0.55000000000000004">
      <c r="A291" t="s">
        <v>2453</v>
      </c>
    </row>
    <row r="292" spans="1:1" x14ac:dyDescent="0.55000000000000004">
      <c r="A292" t="s">
        <v>2454</v>
      </c>
    </row>
    <row r="293" spans="1:1" x14ac:dyDescent="0.55000000000000004">
      <c r="A293" t="s">
        <v>2455</v>
      </c>
    </row>
    <row r="294" spans="1:1" x14ac:dyDescent="0.55000000000000004">
      <c r="A294" t="s">
        <v>2456</v>
      </c>
    </row>
    <row r="295" spans="1:1" x14ac:dyDescent="0.55000000000000004">
      <c r="A295" t="s">
        <v>2457</v>
      </c>
    </row>
    <row r="296" spans="1:1" x14ac:dyDescent="0.55000000000000004">
      <c r="A296" t="s">
        <v>2458</v>
      </c>
    </row>
    <row r="297" spans="1:1" x14ac:dyDescent="0.55000000000000004">
      <c r="A297" t="s">
        <v>2459</v>
      </c>
    </row>
    <row r="298" spans="1:1" x14ac:dyDescent="0.55000000000000004">
      <c r="A298" t="s">
        <v>2460</v>
      </c>
    </row>
    <row r="299" spans="1:1" x14ac:dyDescent="0.55000000000000004">
      <c r="A299" t="s">
        <v>2461</v>
      </c>
    </row>
    <row r="300" spans="1:1" x14ac:dyDescent="0.55000000000000004">
      <c r="A300" t="s">
        <v>2462</v>
      </c>
    </row>
    <row r="301" spans="1:1" x14ac:dyDescent="0.55000000000000004">
      <c r="A301" t="s">
        <v>2463</v>
      </c>
    </row>
    <row r="302" spans="1:1" x14ac:dyDescent="0.55000000000000004">
      <c r="A302" t="s">
        <v>2464</v>
      </c>
    </row>
    <row r="303" spans="1:1" x14ac:dyDescent="0.55000000000000004">
      <c r="A303" t="s">
        <v>2465</v>
      </c>
    </row>
    <row r="304" spans="1:1" x14ac:dyDescent="0.55000000000000004">
      <c r="A304" t="s">
        <v>2466</v>
      </c>
    </row>
    <row r="305" spans="1:1" x14ac:dyDescent="0.55000000000000004">
      <c r="A305" t="s">
        <v>2467</v>
      </c>
    </row>
    <row r="306" spans="1:1" x14ac:dyDescent="0.55000000000000004">
      <c r="A306" t="s">
        <v>2468</v>
      </c>
    </row>
    <row r="307" spans="1:1" x14ac:dyDescent="0.55000000000000004">
      <c r="A307" t="s">
        <v>2469</v>
      </c>
    </row>
    <row r="308" spans="1:1" x14ac:dyDescent="0.55000000000000004">
      <c r="A308" t="s">
        <v>2470</v>
      </c>
    </row>
    <row r="309" spans="1:1" x14ac:dyDescent="0.55000000000000004">
      <c r="A309" t="s">
        <v>2471</v>
      </c>
    </row>
    <row r="310" spans="1:1" x14ac:dyDescent="0.55000000000000004">
      <c r="A310" t="s">
        <v>2472</v>
      </c>
    </row>
    <row r="311" spans="1:1" x14ac:dyDescent="0.55000000000000004">
      <c r="A311" t="s">
        <v>2473</v>
      </c>
    </row>
    <row r="312" spans="1:1" x14ac:dyDescent="0.55000000000000004">
      <c r="A312" t="s">
        <v>2474</v>
      </c>
    </row>
    <row r="313" spans="1:1" x14ac:dyDescent="0.55000000000000004">
      <c r="A313" t="s">
        <v>2475</v>
      </c>
    </row>
    <row r="314" spans="1:1" x14ac:dyDescent="0.55000000000000004">
      <c r="A314" t="s">
        <v>2476</v>
      </c>
    </row>
    <row r="315" spans="1:1" x14ac:dyDescent="0.55000000000000004">
      <c r="A315" t="s">
        <v>2477</v>
      </c>
    </row>
    <row r="316" spans="1:1" x14ac:dyDescent="0.55000000000000004">
      <c r="A316" t="s">
        <v>2478</v>
      </c>
    </row>
    <row r="317" spans="1:1" x14ac:dyDescent="0.55000000000000004">
      <c r="A317" t="s">
        <v>2479</v>
      </c>
    </row>
    <row r="318" spans="1:1" x14ac:dyDescent="0.55000000000000004">
      <c r="A318" t="s">
        <v>2480</v>
      </c>
    </row>
    <row r="319" spans="1:1" x14ac:dyDescent="0.55000000000000004">
      <c r="A319" t="s">
        <v>2481</v>
      </c>
    </row>
    <row r="320" spans="1:1" x14ac:dyDescent="0.55000000000000004">
      <c r="A320" t="s">
        <v>2482</v>
      </c>
    </row>
    <row r="321" spans="1:1" x14ac:dyDescent="0.55000000000000004">
      <c r="A321" t="s">
        <v>2483</v>
      </c>
    </row>
    <row r="322" spans="1:1" x14ac:dyDescent="0.55000000000000004">
      <c r="A322" t="s">
        <v>2484</v>
      </c>
    </row>
    <row r="323" spans="1:1" x14ac:dyDescent="0.55000000000000004">
      <c r="A323" t="s">
        <v>2485</v>
      </c>
    </row>
    <row r="324" spans="1:1" x14ac:dyDescent="0.55000000000000004">
      <c r="A324" t="s">
        <v>2486</v>
      </c>
    </row>
    <row r="325" spans="1:1" x14ac:dyDescent="0.55000000000000004">
      <c r="A325" t="s">
        <v>2487</v>
      </c>
    </row>
    <row r="326" spans="1:1" x14ac:dyDescent="0.55000000000000004">
      <c r="A326" t="s">
        <v>2488</v>
      </c>
    </row>
    <row r="327" spans="1:1" x14ac:dyDescent="0.55000000000000004">
      <c r="A327" t="s">
        <v>2489</v>
      </c>
    </row>
    <row r="328" spans="1:1" x14ac:dyDescent="0.55000000000000004">
      <c r="A328" t="s">
        <v>2490</v>
      </c>
    </row>
    <row r="329" spans="1:1" x14ac:dyDescent="0.55000000000000004">
      <c r="A329" t="s">
        <v>2491</v>
      </c>
    </row>
    <row r="330" spans="1:1" x14ac:dyDescent="0.55000000000000004">
      <c r="A330" t="s">
        <v>2492</v>
      </c>
    </row>
    <row r="331" spans="1:1" x14ac:dyDescent="0.55000000000000004">
      <c r="A331" t="s">
        <v>2493</v>
      </c>
    </row>
    <row r="332" spans="1:1" x14ac:dyDescent="0.55000000000000004">
      <c r="A332" t="s">
        <v>2494</v>
      </c>
    </row>
    <row r="333" spans="1:1" x14ac:dyDescent="0.55000000000000004">
      <c r="A333" t="s">
        <v>2495</v>
      </c>
    </row>
    <row r="334" spans="1:1" x14ac:dyDescent="0.55000000000000004">
      <c r="A334" t="s">
        <v>2496</v>
      </c>
    </row>
    <row r="335" spans="1:1" x14ac:dyDescent="0.55000000000000004">
      <c r="A335" t="s">
        <v>2497</v>
      </c>
    </row>
    <row r="336" spans="1:1" x14ac:dyDescent="0.55000000000000004">
      <c r="A336" t="s">
        <v>2498</v>
      </c>
    </row>
    <row r="337" spans="1:1" x14ac:dyDescent="0.55000000000000004">
      <c r="A337" t="s">
        <v>2499</v>
      </c>
    </row>
    <row r="338" spans="1:1" x14ac:dyDescent="0.55000000000000004">
      <c r="A338" t="s">
        <v>2500</v>
      </c>
    </row>
    <row r="339" spans="1:1" x14ac:dyDescent="0.55000000000000004">
      <c r="A339" t="s">
        <v>2501</v>
      </c>
    </row>
    <row r="340" spans="1:1" x14ac:dyDescent="0.55000000000000004">
      <c r="A340" t="s">
        <v>2502</v>
      </c>
    </row>
    <row r="341" spans="1:1" x14ac:dyDescent="0.55000000000000004">
      <c r="A341" t="s">
        <v>2503</v>
      </c>
    </row>
    <row r="342" spans="1:1" x14ac:dyDescent="0.55000000000000004">
      <c r="A342" t="s">
        <v>2504</v>
      </c>
    </row>
    <row r="343" spans="1:1" x14ac:dyDescent="0.55000000000000004">
      <c r="A343" t="s">
        <v>2505</v>
      </c>
    </row>
    <row r="344" spans="1:1" x14ac:dyDescent="0.55000000000000004">
      <c r="A344" t="s">
        <v>2506</v>
      </c>
    </row>
    <row r="345" spans="1:1" x14ac:dyDescent="0.55000000000000004">
      <c r="A345" t="s">
        <v>2507</v>
      </c>
    </row>
    <row r="346" spans="1:1" x14ac:dyDescent="0.55000000000000004">
      <c r="A346" t="s">
        <v>2508</v>
      </c>
    </row>
    <row r="347" spans="1:1" x14ac:dyDescent="0.55000000000000004">
      <c r="A347" t="s">
        <v>2509</v>
      </c>
    </row>
    <row r="348" spans="1:1" x14ac:dyDescent="0.55000000000000004">
      <c r="A348" t="s">
        <v>2510</v>
      </c>
    </row>
    <row r="349" spans="1:1" x14ac:dyDescent="0.55000000000000004">
      <c r="A349" t="s">
        <v>2511</v>
      </c>
    </row>
    <row r="350" spans="1:1" x14ac:dyDescent="0.55000000000000004">
      <c r="A350" t="s">
        <v>2512</v>
      </c>
    </row>
    <row r="351" spans="1:1" x14ac:dyDescent="0.55000000000000004">
      <c r="A351" t="s">
        <v>2513</v>
      </c>
    </row>
    <row r="352" spans="1:1" x14ac:dyDescent="0.55000000000000004">
      <c r="A352" t="s">
        <v>2514</v>
      </c>
    </row>
    <row r="353" spans="1:1" x14ac:dyDescent="0.55000000000000004">
      <c r="A353" t="s">
        <v>2515</v>
      </c>
    </row>
    <row r="354" spans="1:1" x14ac:dyDescent="0.55000000000000004">
      <c r="A354" t="s">
        <v>2516</v>
      </c>
    </row>
    <row r="355" spans="1:1" x14ac:dyDescent="0.55000000000000004">
      <c r="A355" t="s">
        <v>2517</v>
      </c>
    </row>
    <row r="356" spans="1:1" x14ac:dyDescent="0.55000000000000004">
      <c r="A356" t="s">
        <v>2518</v>
      </c>
    </row>
    <row r="357" spans="1:1" x14ac:dyDescent="0.55000000000000004">
      <c r="A357" t="s">
        <v>2519</v>
      </c>
    </row>
    <row r="358" spans="1:1" x14ac:dyDescent="0.55000000000000004">
      <c r="A358" t="s">
        <v>2520</v>
      </c>
    </row>
    <row r="359" spans="1:1" x14ac:dyDescent="0.55000000000000004">
      <c r="A359" t="s">
        <v>2521</v>
      </c>
    </row>
    <row r="360" spans="1:1" x14ac:dyDescent="0.55000000000000004">
      <c r="A360" t="s">
        <v>2522</v>
      </c>
    </row>
    <row r="361" spans="1:1" x14ac:dyDescent="0.55000000000000004">
      <c r="A361" t="s">
        <v>2523</v>
      </c>
    </row>
    <row r="362" spans="1:1" x14ac:dyDescent="0.55000000000000004">
      <c r="A362" t="s">
        <v>2524</v>
      </c>
    </row>
    <row r="363" spans="1:1" x14ac:dyDescent="0.55000000000000004">
      <c r="A363" t="s">
        <v>2525</v>
      </c>
    </row>
    <row r="364" spans="1:1" x14ac:dyDescent="0.55000000000000004">
      <c r="A364" t="s">
        <v>2526</v>
      </c>
    </row>
    <row r="365" spans="1:1" x14ac:dyDescent="0.55000000000000004">
      <c r="A365" t="s">
        <v>2527</v>
      </c>
    </row>
    <row r="366" spans="1:1" x14ac:dyDescent="0.55000000000000004">
      <c r="A366" t="s">
        <v>2528</v>
      </c>
    </row>
    <row r="367" spans="1:1" x14ac:dyDescent="0.55000000000000004">
      <c r="A367" t="s">
        <v>2529</v>
      </c>
    </row>
    <row r="368" spans="1:1" x14ac:dyDescent="0.55000000000000004">
      <c r="A368" t="s">
        <v>2530</v>
      </c>
    </row>
    <row r="369" spans="1:1" x14ac:dyDescent="0.55000000000000004">
      <c r="A369" t="s">
        <v>2531</v>
      </c>
    </row>
    <row r="370" spans="1:1" x14ac:dyDescent="0.55000000000000004">
      <c r="A370" t="s">
        <v>2532</v>
      </c>
    </row>
    <row r="371" spans="1:1" x14ac:dyDescent="0.55000000000000004">
      <c r="A371" t="s">
        <v>2533</v>
      </c>
    </row>
    <row r="372" spans="1:1" x14ac:dyDescent="0.55000000000000004">
      <c r="A372" t="s">
        <v>2534</v>
      </c>
    </row>
    <row r="373" spans="1:1" x14ac:dyDescent="0.55000000000000004">
      <c r="A373" t="s">
        <v>2535</v>
      </c>
    </row>
    <row r="374" spans="1:1" x14ac:dyDescent="0.55000000000000004">
      <c r="A374" t="s">
        <v>2536</v>
      </c>
    </row>
    <row r="375" spans="1:1" x14ac:dyDescent="0.55000000000000004">
      <c r="A375" t="s">
        <v>2537</v>
      </c>
    </row>
    <row r="376" spans="1:1" x14ac:dyDescent="0.55000000000000004">
      <c r="A376" t="s">
        <v>2538</v>
      </c>
    </row>
    <row r="377" spans="1:1" x14ac:dyDescent="0.55000000000000004">
      <c r="A377" t="s">
        <v>2539</v>
      </c>
    </row>
    <row r="378" spans="1:1" x14ac:dyDescent="0.55000000000000004">
      <c r="A378" t="s">
        <v>2540</v>
      </c>
    </row>
    <row r="379" spans="1:1" x14ac:dyDescent="0.55000000000000004">
      <c r="A379" t="s">
        <v>2541</v>
      </c>
    </row>
    <row r="380" spans="1:1" x14ac:dyDescent="0.55000000000000004">
      <c r="A380" t="s">
        <v>2542</v>
      </c>
    </row>
    <row r="381" spans="1:1" x14ac:dyDescent="0.55000000000000004">
      <c r="A381" t="s">
        <v>2543</v>
      </c>
    </row>
    <row r="382" spans="1:1" x14ac:dyDescent="0.55000000000000004">
      <c r="A382" t="s">
        <v>2544</v>
      </c>
    </row>
    <row r="383" spans="1:1" x14ac:dyDescent="0.55000000000000004">
      <c r="A383" t="s">
        <v>2545</v>
      </c>
    </row>
    <row r="384" spans="1:1" x14ac:dyDescent="0.55000000000000004">
      <c r="A384" t="s">
        <v>2546</v>
      </c>
    </row>
    <row r="385" spans="1:1" x14ac:dyDescent="0.55000000000000004">
      <c r="A385" t="s">
        <v>2547</v>
      </c>
    </row>
    <row r="386" spans="1:1" x14ac:dyDescent="0.55000000000000004">
      <c r="A386" t="s">
        <v>2548</v>
      </c>
    </row>
    <row r="387" spans="1:1" x14ac:dyDescent="0.55000000000000004">
      <c r="A387" t="s">
        <v>2549</v>
      </c>
    </row>
    <row r="388" spans="1:1" x14ac:dyDescent="0.55000000000000004">
      <c r="A388" t="s">
        <v>2550</v>
      </c>
    </row>
    <row r="389" spans="1:1" x14ac:dyDescent="0.55000000000000004">
      <c r="A389" t="s">
        <v>2551</v>
      </c>
    </row>
    <row r="390" spans="1:1" x14ac:dyDescent="0.55000000000000004">
      <c r="A390" t="s">
        <v>2552</v>
      </c>
    </row>
    <row r="391" spans="1:1" x14ac:dyDescent="0.55000000000000004">
      <c r="A391" t="s">
        <v>2553</v>
      </c>
    </row>
    <row r="392" spans="1:1" x14ac:dyDescent="0.55000000000000004">
      <c r="A392" t="s">
        <v>2554</v>
      </c>
    </row>
    <row r="393" spans="1:1" x14ac:dyDescent="0.55000000000000004">
      <c r="A393" t="s">
        <v>2555</v>
      </c>
    </row>
    <row r="394" spans="1:1" x14ac:dyDescent="0.55000000000000004">
      <c r="A394" t="s">
        <v>2556</v>
      </c>
    </row>
    <row r="395" spans="1:1" x14ac:dyDescent="0.55000000000000004">
      <c r="A395" t="s">
        <v>2557</v>
      </c>
    </row>
    <row r="396" spans="1:1" x14ac:dyDescent="0.55000000000000004">
      <c r="A396" t="s">
        <v>2558</v>
      </c>
    </row>
    <row r="397" spans="1:1" x14ac:dyDescent="0.55000000000000004">
      <c r="A397" t="s">
        <v>2559</v>
      </c>
    </row>
    <row r="398" spans="1:1" x14ac:dyDescent="0.55000000000000004">
      <c r="A398" t="s">
        <v>2560</v>
      </c>
    </row>
    <row r="399" spans="1:1" x14ac:dyDescent="0.55000000000000004">
      <c r="A399" t="s">
        <v>2561</v>
      </c>
    </row>
    <row r="400" spans="1:1" x14ac:dyDescent="0.55000000000000004">
      <c r="A400" t="s">
        <v>2562</v>
      </c>
    </row>
    <row r="401" spans="1:1" x14ac:dyDescent="0.55000000000000004">
      <c r="A401" t="s">
        <v>2563</v>
      </c>
    </row>
    <row r="402" spans="1:1" x14ac:dyDescent="0.55000000000000004">
      <c r="A402" t="s">
        <v>2564</v>
      </c>
    </row>
    <row r="403" spans="1:1" x14ac:dyDescent="0.55000000000000004">
      <c r="A403" t="s">
        <v>2565</v>
      </c>
    </row>
    <row r="404" spans="1:1" x14ac:dyDescent="0.55000000000000004">
      <c r="A404" t="s">
        <v>2566</v>
      </c>
    </row>
    <row r="405" spans="1:1" x14ac:dyDescent="0.55000000000000004">
      <c r="A405" t="s">
        <v>2567</v>
      </c>
    </row>
    <row r="406" spans="1:1" x14ac:dyDescent="0.55000000000000004">
      <c r="A406" t="s">
        <v>2568</v>
      </c>
    </row>
    <row r="407" spans="1:1" x14ac:dyDescent="0.55000000000000004">
      <c r="A407" t="s">
        <v>2569</v>
      </c>
    </row>
    <row r="408" spans="1:1" x14ac:dyDescent="0.55000000000000004">
      <c r="A408" t="s">
        <v>2570</v>
      </c>
    </row>
    <row r="409" spans="1:1" x14ac:dyDescent="0.55000000000000004">
      <c r="A409" t="s">
        <v>2571</v>
      </c>
    </row>
    <row r="410" spans="1:1" x14ac:dyDescent="0.55000000000000004">
      <c r="A410" t="s">
        <v>2572</v>
      </c>
    </row>
    <row r="411" spans="1:1" x14ac:dyDescent="0.55000000000000004">
      <c r="A411" t="s">
        <v>2573</v>
      </c>
    </row>
    <row r="412" spans="1:1" x14ac:dyDescent="0.55000000000000004">
      <c r="A412" t="s">
        <v>2574</v>
      </c>
    </row>
    <row r="413" spans="1:1" x14ac:dyDescent="0.55000000000000004">
      <c r="A413" t="s">
        <v>2575</v>
      </c>
    </row>
    <row r="414" spans="1:1" x14ac:dyDescent="0.55000000000000004">
      <c r="A414" t="s">
        <v>2576</v>
      </c>
    </row>
    <row r="415" spans="1:1" x14ac:dyDescent="0.55000000000000004">
      <c r="A415" t="s">
        <v>2577</v>
      </c>
    </row>
    <row r="416" spans="1:1" x14ac:dyDescent="0.55000000000000004">
      <c r="A416" t="s">
        <v>2578</v>
      </c>
    </row>
    <row r="417" spans="1:1" x14ac:dyDescent="0.55000000000000004">
      <c r="A417" s="23" t="s">
        <v>3208</v>
      </c>
    </row>
    <row r="418" spans="1:1" x14ac:dyDescent="0.55000000000000004">
      <c r="A418" t="s">
        <v>2579</v>
      </c>
    </row>
    <row r="419" spans="1:1" x14ac:dyDescent="0.55000000000000004">
      <c r="A419" t="s">
        <v>2580</v>
      </c>
    </row>
    <row r="420" spans="1:1" x14ac:dyDescent="0.55000000000000004">
      <c r="A420" t="s">
        <v>2581</v>
      </c>
    </row>
    <row r="421" spans="1:1" x14ac:dyDescent="0.55000000000000004">
      <c r="A421" t="s">
        <v>2582</v>
      </c>
    </row>
    <row r="422" spans="1:1" x14ac:dyDescent="0.55000000000000004">
      <c r="A422" t="s">
        <v>2583</v>
      </c>
    </row>
    <row r="423" spans="1:1" x14ac:dyDescent="0.55000000000000004">
      <c r="A423" t="s">
        <v>2584</v>
      </c>
    </row>
    <row r="424" spans="1:1" x14ac:dyDescent="0.55000000000000004">
      <c r="A424" t="s">
        <v>2585</v>
      </c>
    </row>
    <row r="425" spans="1:1" x14ac:dyDescent="0.55000000000000004">
      <c r="A425" t="s">
        <v>2586</v>
      </c>
    </row>
    <row r="426" spans="1:1" x14ac:dyDescent="0.55000000000000004">
      <c r="A426" t="s">
        <v>2587</v>
      </c>
    </row>
    <row r="427" spans="1:1" x14ac:dyDescent="0.55000000000000004">
      <c r="A427" t="s">
        <v>2588</v>
      </c>
    </row>
    <row r="428" spans="1:1" x14ac:dyDescent="0.55000000000000004">
      <c r="A428" t="s">
        <v>2589</v>
      </c>
    </row>
    <row r="429" spans="1:1" x14ac:dyDescent="0.55000000000000004">
      <c r="A429" t="s">
        <v>2590</v>
      </c>
    </row>
    <row r="430" spans="1:1" x14ac:dyDescent="0.55000000000000004">
      <c r="A430" t="s">
        <v>2591</v>
      </c>
    </row>
    <row r="431" spans="1:1" x14ac:dyDescent="0.55000000000000004">
      <c r="A431" t="s">
        <v>2592</v>
      </c>
    </row>
    <row r="432" spans="1:1" x14ac:dyDescent="0.55000000000000004">
      <c r="A432" t="s">
        <v>2593</v>
      </c>
    </row>
    <row r="433" spans="1:1" x14ac:dyDescent="0.55000000000000004">
      <c r="A433" t="s">
        <v>2594</v>
      </c>
    </row>
    <row r="434" spans="1:1" x14ac:dyDescent="0.55000000000000004">
      <c r="A434" t="s">
        <v>2595</v>
      </c>
    </row>
    <row r="435" spans="1:1" x14ac:dyDescent="0.55000000000000004">
      <c r="A435" t="s">
        <v>2596</v>
      </c>
    </row>
    <row r="436" spans="1:1" x14ac:dyDescent="0.55000000000000004">
      <c r="A436" t="s">
        <v>2597</v>
      </c>
    </row>
    <row r="437" spans="1:1" x14ac:dyDescent="0.55000000000000004">
      <c r="A437" t="s">
        <v>2598</v>
      </c>
    </row>
    <row r="438" spans="1:1" x14ac:dyDescent="0.55000000000000004">
      <c r="A438" t="s">
        <v>2599</v>
      </c>
    </row>
    <row r="439" spans="1:1" x14ac:dyDescent="0.55000000000000004">
      <c r="A439" t="s">
        <v>2600</v>
      </c>
    </row>
    <row r="440" spans="1:1" x14ac:dyDescent="0.55000000000000004">
      <c r="A440" t="s">
        <v>2601</v>
      </c>
    </row>
    <row r="441" spans="1:1" x14ac:dyDescent="0.55000000000000004">
      <c r="A441" t="s">
        <v>2602</v>
      </c>
    </row>
    <row r="442" spans="1:1" x14ac:dyDescent="0.55000000000000004">
      <c r="A442" t="s">
        <v>2603</v>
      </c>
    </row>
    <row r="443" spans="1:1" x14ac:dyDescent="0.55000000000000004">
      <c r="A443" t="s">
        <v>2604</v>
      </c>
    </row>
    <row r="444" spans="1:1" x14ac:dyDescent="0.55000000000000004">
      <c r="A444" t="s">
        <v>2605</v>
      </c>
    </row>
    <row r="445" spans="1:1" x14ac:dyDescent="0.55000000000000004">
      <c r="A445" t="s">
        <v>2606</v>
      </c>
    </row>
    <row r="446" spans="1:1" x14ac:dyDescent="0.55000000000000004">
      <c r="A446" t="s">
        <v>2607</v>
      </c>
    </row>
    <row r="447" spans="1:1" x14ac:dyDescent="0.55000000000000004">
      <c r="A447" t="s">
        <v>2608</v>
      </c>
    </row>
    <row r="448" spans="1:1" x14ac:dyDescent="0.55000000000000004">
      <c r="A448" t="s">
        <v>2609</v>
      </c>
    </row>
    <row r="449" spans="1:1" x14ac:dyDescent="0.55000000000000004">
      <c r="A449" t="s">
        <v>2610</v>
      </c>
    </row>
    <row r="450" spans="1:1" x14ac:dyDescent="0.55000000000000004">
      <c r="A450" t="s">
        <v>2611</v>
      </c>
    </row>
    <row r="451" spans="1:1" x14ac:dyDescent="0.55000000000000004">
      <c r="A451" t="s">
        <v>2612</v>
      </c>
    </row>
    <row r="452" spans="1:1" x14ac:dyDescent="0.55000000000000004">
      <c r="A452" t="s">
        <v>2613</v>
      </c>
    </row>
    <row r="453" spans="1:1" x14ac:dyDescent="0.55000000000000004">
      <c r="A453" t="s">
        <v>2614</v>
      </c>
    </row>
    <row r="454" spans="1:1" x14ac:dyDescent="0.55000000000000004">
      <c r="A454" t="s">
        <v>2615</v>
      </c>
    </row>
    <row r="455" spans="1:1" x14ac:dyDescent="0.55000000000000004">
      <c r="A455" t="s">
        <v>2616</v>
      </c>
    </row>
    <row r="456" spans="1:1" x14ac:dyDescent="0.55000000000000004">
      <c r="A456" t="s">
        <v>2617</v>
      </c>
    </row>
    <row r="457" spans="1:1" x14ac:dyDescent="0.55000000000000004">
      <c r="A457" t="s">
        <v>2618</v>
      </c>
    </row>
    <row r="458" spans="1:1" x14ac:dyDescent="0.55000000000000004">
      <c r="A458" t="s">
        <v>2619</v>
      </c>
    </row>
    <row r="459" spans="1:1" x14ac:dyDescent="0.55000000000000004">
      <c r="A459" t="s">
        <v>2620</v>
      </c>
    </row>
    <row r="460" spans="1:1" x14ac:dyDescent="0.55000000000000004">
      <c r="A460" t="s">
        <v>2621</v>
      </c>
    </row>
    <row r="461" spans="1:1" x14ac:dyDescent="0.55000000000000004">
      <c r="A461" t="s">
        <v>2622</v>
      </c>
    </row>
    <row r="462" spans="1:1" x14ac:dyDescent="0.55000000000000004">
      <c r="A462" t="s">
        <v>2623</v>
      </c>
    </row>
    <row r="463" spans="1:1" x14ac:dyDescent="0.55000000000000004">
      <c r="A463" t="s">
        <v>2624</v>
      </c>
    </row>
    <row r="464" spans="1:1" x14ac:dyDescent="0.55000000000000004">
      <c r="A464" t="s">
        <v>2625</v>
      </c>
    </row>
    <row r="465" spans="1:1" x14ac:dyDescent="0.55000000000000004">
      <c r="A465" t="s">
        <v>2626</v>
      </c>
    </row>
    <row r="466" spans="1:1" x14ac:dyDescent="0.55000000000000004">
      <c r="A466" t="s">
        <v>2627</v>
      </c>
    </row>
    <row r="467" spans="1:1" x14ac:dyDescent="0.55000000000000004">
      <c r="A467" t="s">
        <v>2628</v>
      </c>
    </row>
    <row r="468" spans="1:1" x14ac:dyDescent="0.55000000000000004">
      <c r="A468" t="s">
        <v>2629</v>
      </c>
    </row>
    <row r="469" spans="1:1" x14ac:dyDescent="0.55000000000000004">
      <c r="A469" t="s">
        <v>2630</v>
      </c>
    </row>
    <row r="470" spans="1:1" x14ac:dyDescent="0.55000000000000004">
      <c r="A470" t="s">
        <v>2631</v>
      </c>
    </row>
    <row r="471" spans="1:1" x14ac:dyDescent="0.55000000000000004">
      <c r="A471" t="s">
        <v>2632</v>
      </c>
    </row>
    <row r="472" spans="1:1" x14ac:dyDescent="0.55000000000000004">
      <c r="A472" t="s">
        <v>2633</v>
      </c>
    </row>
    <row r="473" spans="1:1" x14ac:dyDescent="0.55000000000000004">
      <c r="A473" t="s">
        <v>2634</v>
      </c>
    </row>
    <row r="474" spans="1:1" x14ac:dyDescent="0.55000000000000004">
      <c r="A474" t="s">
        <v>2635</v>
      </c>
    </row>
    <row r="475" spans="1:1" x14ac:dyDescent="0.55000000000000004">
      <c r="A475" t="s">
        <v>2636</v>
      </c>
    </row>
    <row r="476" spans="1:1" x14ac:dyDescent="0.55000000000000004">
      <c r="A476" t="s">
        <v>2637</v>
      </c>
    </row>
    <row r="477" spans="1:1" x14ac:dyDescent="0.55000000000000004">
      <c r="A477" t="s">
        <v>2638</v>
      </c>
    </row>
    <row r="478" spans="1:1" x14ac:dyDescent="0.55000000000000004">
      <c r="A478" t="s">
        <v>2639</v>
      </c>
    </row>
    <row r="479" spans="1:1" x14ac:dyDescent="0.55000000000000004">
      <c r="A479" t="s">
        <v>2640</v>
      </c>
    </row>
    <row r="480" spans="1:1" x14ac:dyDescent="0.55000000000000004">
      <c r="A480" t="s">
        <v>2641</v>
      </c>
    </row>
    <row r="481" spans="1:1" x14ac:dyDescent="0.55000000000000004">
      <c r="A481" t="s">
        <v>2642</v>
      </c>
    </row>
    <row r="482" spans="1:1" x14ac:dyDescent="0.55000000000000004">
      <c r="A482" t="s">
        <v>2643</v>
      </c>
    </row>
    <row r="483" spans="1:1" x14ac:dyDescent="0.55000000000000004">
      <c r="A483" t="s">
        <v>2644</v>
      </c>
    </row>
    <row r="484" spans="1:1" x14ac:dyDescent="0.55000000000000004">
      <c r="A484" t="s">
        <v>2645</v>
      </c>
    </row>
    <row r="485" spans="1:1" x14ac:dyDescent="0.55000000000000004">
      <c r="A485" t="s">
        <v>2646</v>
      </c>
    </row>
    <row r="486" spans="1:1" x14ac:dyDescent="0.55000000000000004">
      <c r="A486" t="s">
        <v>2647</v>
      </c>
    </row>
    <row r="487" spans="1:1" x14ac:dyDescent="0.55000000000000004">
      <c r="A487" t="s">
        <v>2648</v>
      </c>
    </row>
    <row r="488" spans="1:1" x14ac:dyDescent="0.55000000000000004">
      <c r="A488" t="s">
        <v>2649</v>
      </c>
    </row>
    <row r="489" spans="1:1" x14ac:dyDescent="0.55000000000000004">
      <c r="A489" t="s">
        <v>2650</v>
      </c>
    </row>
    <row r="490" spans="1:1" x14ac:dyDescent="0.55000000000000004">
      <c r="A490" t="s">
        <v>2651</v>
      </c>
    </row>
    <row r="491" spans="1:1" x14ac:dyDescent="0.55000000000000004">
      <c r="A491" t="s">
        <v>2652</v>
      </c>
    </row>
    <row r="492" spans="1:1" x14ac:dyDescent="0.55000000000000004">
      <c r="A492" t="s">
        <v>2653</v>
      </c>
    </row>
    <row r="493" spans="1:1" x14ac:dyDescent="0.55000000000000004">
      <c r="A493" t="s">
        <v>2654</v>
      </c>
    </row>
    <row r="494" spans="1:1" x14ac:dyDescent="0.55000000000000004">
      <c r="A494" t="s">
        <v>2655</v>
      </c>
    </row>
    <row r="495" spans="1:1" x14ac:dyDescent="0.55000000000000004">
      <c r="A495" s="23" t="s">
        <v>2656</v>
      </c>
    </row>
    <row r="496" spans="1:1" x14ac:dyDescent="0.55000000000000004">
      <c r="A496" t="s">
        <v>2657</v>
      </c>
    </row>
    <row r="497" spans="1:1" x14ac:dyDescent="0.55000000000000004">
      <c r="A497" t="s">
        <v>2658</v>
      </c>
    </row>
    <row r="498" spans="1:1" x14ac:dyDescent="0.55000000000000004">
      <c r="A498" t="s">
        <v>2659</v>
      </c>
    </row>
    <row r="499" spans="1:1" x14ac:dyDescent="0.55000000000000004">
      <c r="A499" t="s">
        <v>2660</v>
      </c>
    </row>
    <row r="500" spans="1:1" x14ac:dyDescent="0.55000000000000004">
      <c r="A500" t="s">
        <v>2661</v>
      </c>
    </row>
    <row r="501" spans="1:1" x14ac:dyDescent="0.55000000000000004">
      <c r="A501" t="s">
        <v>2662</v>
      </c>
    </row>
    <row r="502" spans="1:1" x14ac:dyDescent="0.55000000000000004">
      <c r="A502" t="s">
        <v>2663</v>
      </c>
    </row>
    <row r="503" spans="1:1" x14ac:dyDescent="0.55000000000000004">
      <c r="A503" t="s">
        <v>2664</v>
      </c>
    </row>
    <row r="504" spans="1:1" x14ac:dyDescent="0.55000000000000004">
      <c r="A504" t="s">
        <v>2665</v>
      </c>
    </row>
    <row r="505" spans="1:1" x14ac:dyDescent="0.55000000000000004">
      <c r="A505" t="s">
        <v>2666</v>
      </c>
    </row>
    <row r="506" spans="1:1" x14ac:dyDescent="0.55000000000000004">
      <c r="A506" t="s">
        <v>2667</v>
      </c>
    </row>
    <row r="507" spans="1:1" x14ac:dyDescent="0.55000000000000004">
      <c r="A507" t="s">
        <v>2668</v>
      </c>
    </row>
    <row r="508" spans="1:1" x14ac:dyDescent="0.55000000000000004">
      <c r="A508" t="s">
        <v>2669</v>
      </c>
    </row>
    <row r="509" spans="1:1" x14ac:dyDescent="0.55000000000000004">
      <c r="A509" t="s">
        <v>2670</v>
      </c>
    </row>
    <row r="510" spans="1:1" x14ac:dyDescent="0.55000000000000004">
      <c r="A510" t="s">
        <v>2671</v>
      </c>
    </row>
    <row r="511" spans="1:1" x14ac:dyDescent="0.55000000000000004">
      <c r="A511" t="s">
        <v>2672</v>
      </c>
    </row>
    <row r="512" spans="1:1" x14ac:dyDescent="0.55000000000000004">
      <c r="A512" t="s">
        <v>2673</v>
      </c>
    </row>
    <row r="513" spans="1:1" x14ac:dyDescent="0.55000000000000004">
      <c r="A513" t="s">
        <v>2674</v>
      </c>
    </row>
    <row r="514" spans="1:1" x14ac:dyDescent="0.55000000000000004">
      <c r="A514" t="s">
        <v>2675</v>
      </c>
    </row>
    <row r="515" spans="1:1" x14ac:dyDescent="0.55000000000000004">
      <c r="A515" t="s">
        <v>2676</v>
      </c>
    </row>
    <row r="516" spans="1:1" x14ac:dyDescent="0.55000000000000004">
      <c r="A516" t="s">
        <v>2677</v>
      </c>
    </row>
    <row r="517" spans="1:1" x14ac:dyDescent="0.55000000000000004">
      <c r="A517" t="s">
        <v>2678</v>
      </c>
    </row>
    <row r="518" spans="1:1" x14ac:dyDescent="0.55000000000000004">
      <c r="A518" t="s">
        <v>2679</v>
      </c>
    </row>
    <row r="519" spans="1:1" x14ac:dyDescent="0.55000000000000004">
      <c r="A519" t="s">
        <v>2680</v>
      </c>
    </row>
    <row r="520" spans="1:1" x14ac:dyDescent="0.55000000000000004">
      <c r="A520" t="s">
        <v>2681</v>
      </c>
    </row>
    <row r="521" spans="1:1" x14ac:dyDescent="0.55000000000000004">
      <c r="A521" t="s">
        <v>2682</v>
      </c>
    </row>
    <row r="522" spans="1:1" x14ac:dyDescent="0.55000000000000004">
      <c r="A522" t="s">
        <v>2683</v>
      </c>
    </row>
    <row r="523" spans="1:1" x14ac:dyDescent="0.55000000000000004">
      <c r="A523" t="s">
        <v>2684</v>
      </c>
    </row>
    <row r="524" spans="1:1" x14ac:dyDescent="0.55000000000000004">
      <c r="A524" t="s">
        <v>2685</v>
      </c>
    </row>
    <row r="525" spans="1:1" x14ac:dyDescent="0.55000000000000004">
      <c r="A525" t="s">
        <v>2686</v>
      </c>
    </row>
    <row r="526" spans="1:1" x14ac:dyDescent="0.55000000000000004">
      <c r="A526" t="s">
        <v>2687</v>
      </c>
    </row>
    <row r="527" spans="1:1" x14ac:dyDescent="0.55000000000000004">
      <c r="A527" t="s">
        <v>2688</v>
      </c>
    </row>
    <row r="528" spans="1:1" x14ac:dyDescent="0.55000000000000004">
      <c r="A528" t="s">
        <v>2689</v>
      </c>
    </row>
    <row r="529" spans="1:1" x14ac:dyDescent="0.55000000000000004">
      <c r="A529" t="s">
        <v>2690</v>
      </c>
    </row>
    <row r="530" spans="1:1" x14ac:dyDescent="0.55000000000000004">
      <c r="A530" t="s">
        <v>2691</v>
      </c>
    </row>
    <row r="531" spans="1:1" x14ac:dyDescent="0.55000000000000004">
      <c r="A531" t="s">
        <v>2692</v>
      </c>
    </row>
    <row r="532" spans="1:1" x14ac:dyDescent="0.55000000000000004">
      <c r="A532" t="s">
        <v>2693</v>
      </c>
    </row>
    <row r="533" spans="1:1" x14ac:dyDescent="0.55000000000000004">
      <c r="A533" t="s">
        <v>2694</v>
      </c>
    </row>
    <row r="534" spans="1:1" x14ac:dyDescent="0.55000000000000004">
      <c r="A534" t="s">
        <v>2695</v>
      </c>
    </row>
    <row r="535" spans="1:1" x14ac:dyDescent="0.55000000000000004">
      <c r="A535" t="s">
        <v>2696</v>
      </c>
    </row>
    <row r="536" spans="1:1" x14ac:dyDescent="0.55000000000000004">
      <c r="A536" t="s">
        <v>2697</v>
      </c>
    </row>
    <row r="537" spans="1:1" x14ac:dyDescent="0.55000000000000004">
      <c r="A537" t="s">
        <v>2698</v>
      </c>
    </row>
    <row r="538" spans="1:1" x14ac:dyDescent="0.55000000000000004">
      <c r="A538" t="s">
        <v>2699</v>
      </c>
    </row>
    <row r="539" spans="1:1" x14ac:dyDescent="0.55000000000000004">
      <c r="A539" t="s">
        <v>2700</v>
      </c>
    </row>
    <row r="540" spans="1:1" x14ac:dyDescent="0.55000000000000004">
      <c r="A540" t="s">
        <v>2701</v>
      </c>
    </row>
    <row r="541" spans="1:1" x14ac:dyDescent="0.55000000000000004">
      <c r="A541" t="s">
        <v>2702</v>
      </c>
    </row>
    <row r="542" spans="1:1" x14ac:dyDescent="0.55000000000000004">
      <c r="A542" t="s">
        <v>2703</v>
      </c>
    </row>
    <row r="543" spans="1:1" x14ac:dyDescent="0.55000000000000004">
      <c r="A543" t="s">
        <v>2704</v>
      </c>
    </row>
    <row r="544" spans="1:1" x14ac:dyDescent="0.55000000000000004">
      <c r="A544" t="s">
        <v>2705</v>
      </c>
    </row>
    <row r="545" spans="1:1" x14ac:dyDescent="0.55000000000000004">
      <c r="A545" t="s">
        <v>2706</v>
      </c>
    </row>
    <row r="546" spans="1:1" x14ac:dyDescent="0.55000000000000004">
      <c r="A546" t="s">
        <v>2707</v>
      </c>
    </row>
    <row r="547" spans="1:1" x14ac:dyDescent="0.55000000000000004">
      <c r="A547" t="s">
        <v>2708</v>
      </c>
    </row>
    <row r="548" spans="1:1" x14ac:dyDescent="0.55000000000000004">
      <c r="A548" t="s">
        <v>2709</v>
      </c>
    </row>
    <row r="549" spans="1:1" x14ac:dyDescent="0.55000000000000004">
      <c r="A549" t="s">
        <v>2710</v>
      </c>
    </row>
    <row r="550" spans="1:1" x14ac:dyDescent="0.55000000000000004">
      <c r="A550" t="s">
        <v>2711</v>
      </c>
    </row>
    <row r="551" spans="1:1" x14ac:dyDescent="0.55000000000000004">
      <c r="A551" t="s">
        <v>2712</v>
      </c>
    </row>
    <row r="552" spans="1:1" x14ac:dyDescent="0.55000000000000004">
      <c r="A552" t="s">
        <v>2713</v>
      </c>
    </row>
    <row r="553" spans="1:1" x14ac:dyDescent="0.55000000000000004">
      <c r="A553" t="s">
        <v>2714</v>
      </c>
    </row>
    <row r="554" spans="1:1" x14ac:dyDescent="0.55000000000000004">
      <c r="A554" t="s">
        <v>2715</v>
      </c>
    </row>
    <row r="555" spans="1:1" x14ac:dyDescent="0.55000000000000004">
      <c r="A555" t="s">
        <v>2716</v>
      </c>
    </row>
    <row r="556" spans="1:1" x14ac:dyDescent="0.55000000000000004">
      <c r="A556" t="s">
        <v>2717</v>
      </c>
    </row>
    <row r="557" spans="1:1" x14ac:dyDescent="0.55000000000000004">
      <c r="A557" t="s">
        <v>2718</v>
      </c>
    </row>
    <row r="558" spans="1:1" x14ac:dyDescent="0.55000000000000004">
      <c r="A558" t="s">
        <v>2719</v>
      </c>
    </row>
    <row r="559" spans="1:1" x14ac:dyDescent="0.55000000000000004">
      <c r="A559" t="s">
        <v>2720</v>
      </c>
    </row>
    <row r="560" spans="1:1" x14ac:dyDescent="0.55000000000000004">
      <c r="A560" t="s">
        <v>2721</v>
      </c>
    </row>
    <row r="561" spans="1:1" x14ac:dyDescent="0.55000000000000004">
      <c r="A561" t="s">
        <v>2722</v>
      </c>
    </row>
    <row r="562" spans="1:1" x14ac:dyDescent="0.55000000000000004">
      <c r="A562" t="s">
        <v>2723</v>
      </c>
    </row>
    <row r="563" spans="1:1" x14ac:dyDescent="0.55000000000000004">
      <c r="A563" t="s">
        <v>2724</v>
      </c>
    </row>
    <row r="564" spans="1:1" x14ac:dyDescent="0.55000000000000004">
      <c r="A564" t="s">
        <v>2725</v>
      </c>
    </row>
    <row r="565" spans="1:1" x14ac:dyDescent="0.55000000000000004">
      <c r="A565" t="s">
        <v>2726</v>
      </c>
    </row>
    <row r="566" spans="1:1" x14ac:dyDescent="0.55000000000000004">
      <c r="A566" t="s">
        <v>2727</v>
      </c>
    </row>
    <row r="567" spans="1:1" x14ac:dyDescent="0.55000000000000004">
      <c r="A567" t="s">
        <v>2728</v>
      </c>
    </row>
    <row r="568" spans="1:1" x14ac:dyDescent="0.55000000000000004">
      <c r="A568" t="s">
        <v>2729</v>
      </c>
    </row>
    <row r="569" spans="1:1" x14ac:dyDescent="0.55000000000000004">
      <c r="A569" t="s">
        <v>27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60E80-FC19-46AE-B78D-0E4967AC9021}">
  <dimension ref="A1:B478"/>
  <sheetViews>
    <sheetView topLeftCell="A157" workbookViewId="0">
      <selection activeCell="B178" sqref="B178"/>
    </sheetView>
  </sheetViews>
  <sheetFormatPr defaultRowHeight="14.4" x14ac:dyDescent="0.55000000000000004"/>
  <cols>
    <col min="1" max="1" width="40.26171875" customWidth="1"/>
    <col min="2" max="2" width="219" style="19" customWidth="1"/>
  </cols>
  <sheetData>
    <row r="1" spans="1:2" x14ac:dyDescent="0.55000000000000004">
      <c r="A1" s="20" t="s">
        <v>3019</v>
      </c>
      <c r="B1" s="27" t="s">
        <v>3090</v>
      </c>
    </row>
    <row r="2" spans="1:2" x14ac:dyDescent="0.55000000000000004">
      <c r="A2" t="s">
        <v>2179</v>
      </c>
      <c r="B2" s="19" t="s">
        <v>3020</v>
      </c>
    </row>
    <row r="3" spans="1:2" x14ac:dyDescent="0.55000000000000004">
      <c r="A3" t="s">
        <v>2193</v>
      </c>
      <c r="B3" s="19" t="s">
        <v>3036</v>
      </c>
    </row>
    <row r="4" spans="1:2" x14ac:dyDescent="0.55000000000000004">
      <c r="A4" t="s">
        <v>2208</v>
      </c>
      <c r="B4" s="19" t="s">
        <v>3037</v>
      </c>
    </row>
    <row r="5" spans="1:2" x14ac:dyDescent="0.55000000000000004">
      <c r="A5" t="s">
        <v>2215</v>
      </c>
      <c r="B5" s="19" t="s">
        <v>3038</v>
      </c>
    </row>
    <row r="6" spans="1:2" x14ac:dyDescent="0.55000000000000004">
      <c r="A6" t="s">
        <v>2221</v>
      </c>
      <c r="B6" s="19" t="s">
        <v>3039</v>
      </c>
    </row>
    <row r="7" spans="1:2" x14ac:dyDescent="0.55000000000000004">
      <c r="A7" t="s">
        <v>2230</v>
      </c>
      <c r="B7" s="19" t="s">
        <v>3040</v>
      </c>
    </row>
    <row r="8" spans="1:2" x14ac:dyDescent="0.55000000000000004">
      <c r="A8" t="s">
        <v>2235</v>
      </c>
      <c r="B8" s="19" t="s">
        <v>3039</v>
      </c>
    </row>
    <row r="9" spans="1:2" x14ac:dyDescent="0.55000000000000004">
      <c r="A9" t="s">
        <v>2250</v>
      </c>
      <c r="B9" s="19" t="s">
        <v>3041</v>
      </c>
    </row>
    <row r="10" spans="1:2" x14ac:dyDescent="0.55000000000000004">
      <c r="A10" t="s">
        <v>2273</v>
      </c>
      <c r="B10" s="19" t="s">
        <v>3021</v>
      </c>
    </row>
    <row r="11" spans="1:2" x14ac:dyDescent="0.55000000000000004">
      <c r="A11" t="s">
        <v>2279</v>
      </c>
      <c r="B11" s="19" t="s">
        <v>3041</v>
      </c>
    </row>
    <row r="12" spans="1:2" x14ac:dyDescent="0.55000000000000004">
      <c r="A12" t="s">
        <v>2283</v>
      </c>
      <c r="B12" s="19" t="s">
        <v>3042</v>
      </c>
    </row>
    <row r="13" spans="1:2" x14ac:dyDescent="0.55000000000000004">
      <c r="A13" t="s">
        <v>2284</v>
      </c>
      <c r="B13" s="19" t="s">
        <v>3039</v>
      </c>
    </row>
    <row r="14" spans="1:2" x14ac:dyDescent="0.55000000000000004">
      <c r="A14" t="s">
        <v>2289</v>
      </c>
      <c r="B14" s="19" t="s">
        <v>3043</v>
      </c>
    </row>
    <row r="15" spans="1:2" x14ac:dyDescent="0.55000000000000004">
      <c r="A15" t="s">
        <v>2294</v>
      </c>
      <c r="B15" s="19" t="s">
        <v>3021</v>
      </c>
    </row>
    <row r="16" spans="1:2" x14ac:dyDescent="0.55000000000000004">
      <c r="A16" t="s">
        <v>2298</v>
      </c>
      <c r="B16" s="19" t="s">
        <v>3022</v>
      </c>
    </row>
    <row r="17" spans="1:2" x14ac:dyDescent="0.55000000000000004">
      <c r="A17" t="s">
        <v>2307</v>
      </c>
      <c r="B17" s="19" t="s">
        <v>3044</v>
      </c>
    </row>
    <row r="18" spans="1:2" x14ac:dyDescent="0.55000000000000004">
      <c r="A18" t="s">
        <v>2313</v>
      </c>
      <c r="B18" s="19" t="s">
        <v>3045</v>
      </c>
    </row>
    <row r="19" spans="1:2" x14ac:dyDescent="0.55000000000000004">
      <c r="A19" t="s">
        <v>2314</v>
      </c>
      <c r="B19" s="19" t="s">
        <v>3046</v>
      </c>
    </row>
    <row r="20" spans="1:2" x14ac:dyDescent="0.55000000000000004">
      <c r="A20" t="s">
        <v>2322</v>
      </c>
      <c r="B20" s="19" t="s">
        <v>3047</v>
      </c>
    </row>
    <row r="21" spans="1:2" x14ac:dyDescent="0.55000000000000004">
      <c r="A21" t="s">
        <v>2323</v>
      </c>
      <c r="B21" s="19" t="s">
        <v>3048</v>
      </c>
    </row>
    <row r="22" spans="1:2" x14ac:dyDescent="0.55000000000000004">
      <c r="A22" t="s">
        <v>2325</v>
      </c>
      <c r="B22" s="19" t="s">
        <v>3049</v>
      </c>
    </row>
    <row r="23" spans="1:2" x14ac:dyDescent="0.55000000000000004">
      <c r="A23" t="s">
        <v>2327</v>
      </c>
      <c r="B23" s="19" t="s">
        <v>3050</v>
      </c>
    </row>
    <row r="24" spans="1:2" x14ac:dyDescent="0.55000000000000004">
      <c r="A24" t="s">
        <v>2331</v>
      </c>
      <c r="B24" s="19" t="s">
        <v>3023</v>
      </c>
    </row>
    <row r="25" spans="1:2" x14ac:dyDescent="0.55000000000000004">
      <c r="A25" t="s">
        <v>2336</v>
      </c>
      <c r="B25" s="19" t="s">
        <v>3046</v>
      </c>
    </row>
    <row r="26" spans="1:2" x14ac:dyDescent="0.55000000000000004">
      <c r="A26" t="s">
        <v>2344</v>
      </c>
      <c r="B26" s="19" t="s">
        <v>3022</v>
      </c>
    </row>
    <row r="27" spans="1:2" x14ac:dyDescent="0.55000000000000004">
      <c r="A27" t="s">
        <v>2350</v>
      </c>
      <c r="B27" s="19" t="s">
        <v>3049</v>
      </c>
    </row>
    <row r="28" spans="1:2" x14ac:dyDescent="0.55000000000000004">
      <c r="A28" t="s">
        <v>2352</v>
      </c>
      <c r="B28" s="19" t="s">
        <v>3051</v>
      </c>
    </row>
    <row r="29" spans="1:2" x14ac:dyDescent="0.55000000000000004">
      <c r="A29" t="s">
        <v>2363</v>
      </c>
      <c r="B29" s="19" t="s">
        <v>3052</v>
      </c>
    </row>
    <row r="30" spans="1:2" x14ac:dyDescent="0.55000000000000004">
      <c r="A30" t="s">
        <v>2377</v>
      </c>
      <c r="B30" s="19" t="s">
        <v>3052</v>
      </c>
    </row>
    <row r="31" spans="1:2" x14ac:dyDescent="0.55000000000000004">
      <c r="A31" t="s">
        <v>2379</v>
      </c>
      <c r="B31" s="19" t="s">
        <v>3048</v>
      </c>
    </row>
    <row r="32" spans="1:2" x14ac:dyDescent="0.55000000000000004">
      <c r="A32" t="s">
        <v>2388</v>
      </c>
      <c r="B32" s="19" t="s">
        <v>3024</v>
      </c>
    </row>
    <row r="33" spans="1:2" x14ac:dyDescent="0.55000000000000004">
      <c r="A33" t="s">
        <v>2390</v>
      </c>
      <c r="B33" s="19" t="s">
        <v>3025</v>
      </c>
    </row>
    <row r="34" spans="1:2" x14ac:dyDescent="0.55000000000000004">
      <c r="A34" t="s">
        <v>2396</v>
      </c>
      <c r="B34" s="19" t="s">
        <v>3026</v>
      </c>
    </row>
    <row r="35" spans="1:2" x14ac:dyDescent="0.55000000000000004">
      <c r="A35" t="s">
        <v>2426</v>
      </c>
      <c r="B35" s="19" t="s">
        <v>3053</v>
      </c>
    </row>
    <row r="36" spans="1:2" x14ac:dyDescent="0.55000000000000004">
      <c r="A36" t="s">
        <v>2440</v>
      </c>
      <c r="B36" s="19" t="s">
        <v>3039</v>
      </c>
    </row>
    <row r="37" spans="1:2" x14ac:dyDescent="0.55000000000000004">
      <c r="A37" t="s">
        <v>2443</v>
      </c>
      <c r="B37" s="19" t="s">
        <v>3022</v>
      </c>
    </row>
    <row r="38" spans="1:2" x14ac:dyDescent="0.55000000000000004">
      <c r="A38" t="s">
        <v>2444</v>
      </c>
      <c r="B38" s="19" t="s">
        <v>3027</v>
      </c>
    </row>
    <row r="39" spans="1:2" x14ac:dyDescent="0.55000000000000004">
      <c r="A39" t="s">
        <v>2448</v>
      </c>
      <c r="B39" s="19" t="s">
        <v>3054</v>
      </c>
    </row>
    <row r="40" spans="1:2" x14ac:dyDescent="0.55000000000000004">
      <c r="A40" t="s">
        <v>2459</v>
      </c>
      <c r="B40" s="19" t="s">
        <v>3055</v>
      </c>
    </row>
    <row r="41" spans="1:2" x14ac:dyDescent="0.55000000000000004">
      <c r="A41" t="s">
        <v>2477</v>
      </c>
      <c r="B41" s="19" t="s">
        <v>3028</v>
      </c>
    </row>
    <row r="42" spans="1:2" x14ac:dyDescent="0.55000000000000004">
      <c r="A42" t="s">
        <v>2481</v>
      </c>
      <c r="B42" s="19" t="s">
        <v>3029</v>
      </c>
    </row>
    <row r="43" spans="1:2" x14ac:dyDescent="0.55000000000000004">
      <c r="A43" t="s">
        <v>2486</v>
      </c>
      <c r="B43" s="19" t="s">
        <v>3056</v>
      </c>
    </row>
    <row r="44" spans="1:2" x14ac:dyDescent="0.55000000000000004">
      <c r="A44" t="s">
        <v>2496</v>
      </c>
      <c r="B44" s="19" t="s">
        <v>3030</v>
      </c>
    </row>
    <row r="45" spans="1:2" x14ac:dyDescent="0.55000000000000004">
      <c r="A45" t="s">
        <v>2509</v>
      </c>
      <c r="B45" s="19" t="s">
        <v>3057</v>
      </c>
    </row>
    <row r="46" spans="1:2" x14ac:dyDescent="0.55000000000000004">
      <c r="A46" t="s">
        <v>2517</v>
      </c>
      <c r="B46" s="19" t="s">
        <v>3058</v>
      </c>
    </row>
    <row r="47" spans="1:2" x14ac:dyDescent="0.55000000000000004">
      <c r="A47" t="s">
        <v>2538</v>
      </c>
      <c r="B47" s="19" t="s">
        <v>3045</v>
      </c>
    </row>
    <row r="48" spans="1:2" x14ac:dyDescent="0.55000000000000004">
      <c r="A48" t="s">
        <v>2539</v>
      </c>
      <c r="B48" s="19" t="s">
        <v>3046</v>
      </c>
    </row>
    <row r="49" spans="1:2" x14ac:dyDescent="0.55000000000000004">
      <c r="A49" t="s">
        <v>2549</v>
      </c>
      <c r="B49" s="19" t="s">
        <v>3059</v>
      </c>
    </row>
    <row r="50" spans="1:2" x14ac:dyDescent="0.55000000000000004">
      <c r="A50" t="s">
        <v>2555</v>
      </c>
      <c r="B50" s="19" t="s">
        <v>3060</v>
      </c>
    </row>
    <row r="51" spans="1:2" x14ac:dyDescent="0.55000000000000004">
      <c r="A51" t="s">
        <v>2576</v>
      </c>
      <c r="B51" s="19" t="s">
        <v>3030</v>
      </c>
    </row>
    <row r="52" spans="1:2" x14ac:dyDescent="0.55000000000000004">
      <c r="A52" s="23" t="s">
        <v>2757</v>
      </c>
      <c r="B52" s="19" t="s">
        <v>3061</v>
      </c>
    </row>
    <row r="53" spans="1:2" x14ac:dyDescent="0.55000000000000004">
      <c r="A53" t="s">
        <v>2595</v>
      </c>
      <c r="B53" s="19" t="s">
        <v>3062</v>
      </c>
    </row>
    <row r="54" spans="1:2" x14ac:dyDescent="0.55000000000000004">
      <c r="A54" t="s">
        <v>2605</v>
      </c>
      <c r="B54" s="19" t="s">
        <v>3063</v>
      </c>
    </row>
    <row r="55" spans="1:2" x14ac:dyDescent="0.55000000000000004">
      <c r="A55" t="s">
        <v>2614</v>
      </c>
      <c r="B55" s="19" t="s">
        <v>3064</v>
      </c>
    </row>
    <row r="56" spans="1:2" x14ac:dyDescent="0.55000000000000004">
      <c r="A56" t="s">
        <v>2619</v>
      </c>
      <c r="B56" s="19" t="s">
        <v>3046</v>
      </c>
    </row>
    <row r="57" spans="1:2" x14ac:dyDescent="0.55000000000000004">
      <c r="A57" t="s">
        <v>2623</v>
      </c>
      <c r="B57" s="19" t="s">
        <v>3026</v>
      </c>
    </row>
    <row r="58" spans="1:2" x14ac:dyDescent="0.55000000000000004">
      <c r="A58" t="s">
        <v>2629</v>
      </c>
      <c r="B58" s="19" t="s">
        <v>3057</v>
      </c>
    </row>
    <row r="59" spans="1:2" x14ac:dyDescent="0.55000000000000004">
      <c r="A59" t="s">
        <v>2630</v>
      </c>
      <c r="B59" s="19" t="s">
        <v>3031</v>
      </c>
    </row>
    <row r="60" spans="1:2" x14ac:dyDescent="0.55000000000000004">
      <c r="A60" t="s">
        <v>2631</v>
      </c>
      <c r="B60" s="19" t="s">
        <v>3065</v>
      </c>
    </row>
    <row r="61" spans="1:2" x14ac:dyDescent="0.55000000000000004">
      <c r="A61" t="s">
        <v>2633</v>
      </c>
      <c r="B61" s="19" t="s">
        <v>3046</v>
      </c>
    </row>
    <row r="62" spans="1:2" x14ac:dyDescent="0.55000000000000004">
      <c r="A62" t="s">
        <v>2636</v>
      </c>
      <c r="B62" s="19" t="s">
        <v>3046</v>
      </c>
    </row>
    <row r="63" spans="1:2" x14ac:dyDescent="0.55000000000000004">
      <c r="A63" t="s">
        <v>2641</v>
      </c>
      <c r="B63" s="19" t="s">
        <v>3020</v>
      </c>
    </row>
    <row r="64" spans="1:2" x14ac:dyDescent="0.55000000000000004">
      <c r="A64" t="s">
        <v>2649</v>
      </c>
      <c r="B64" s="19" t="s">
        <v>3045</v>
      </c>
    </row>
    <row r="65" spans="1:2" x14ac:dyDescent="0.55000000000000004">
      <c r="A65" t="s">
        <v>2655</v>
      </c>
      <c r="B65" s="19" t="s">
        <v>3029</v>
      </c>
    </row>
    <row r="66" spans="1:2" x14ac:dyDescent="0.55000000000000004">
      <c r="A66" t="s">
        <v>2660</v>
      </c>
      <c r="B66" s="19" t="s">
        <v>3066</v>
      </c>
    </row>
    <row r="67" spans="1:2" x14ac:dyDescent="0.55000000000000004">
      <c r="A67" t="s">
        <v>2667</v>
      </c>
      <c r="B67" s="19" t="s">
        <v>3030</v>
      </c>
    </row>
    <row r="68" spans="1:2" ht="43.2" x14ac:dyDescent="0.55000000000000004">
      <c r="A68" t="s">
        <v>2669</v>
      </c>
      <c r="B68" s="19" t="s">
        <v>3091</v>
      </c>
    </row>
    <row r="69" spans="1:2" x14ac:dyDescent="0.55000000000000004">
      <c r="A69" t="s">
        <v>2671</v>
      </c>
      <c r="B69" s="19" t="s">
        <v>3067</v>
      </c>
    </row>
    <row r="70" spans="1:2" x14ac:dyDescent="0.55000000000000004">
      <c r="A70" t="s">
        <v>2682</v>
      </c>
      <c r="B70" s="19" t="s">
        <v>3068</v>
      </c>
    </row>
    <row r="71" spans="1:2" x14ac:dyDescent="0.55000000000000004">
      <c r="A71" t="s">
        <v>2711</v>
      </c>
      <c r="B71" s="19" t="s">
        <v>3069</v>
      </c>
    </row>
    <row r="72" spans="1:2" x14ac:dyDescent="0.55000000000000004">
      <c r="A72" t="s">
        <v>2714</v>
      </c>
      <c r="B72" s="19" t="s">
        <v>3046</v>
      </c>
    </row>
    <row r="73" spans="1:2" x14ac:dyDescent="0.55000000000000004">
      <c r="A73" t="s">
        <v>2724</v>
      </c>
      <c r="B73" s="19" t="s">
        <v>3032</v>
      </c>
    </row>
    <row r="74" spans="1:2" x14ac:dyDescent="0.55000000000000004">
      <c r="A74" t="s">
        <v>2727</v>
      </c>
      <c r="B74" s="19" t="s">
        <v>3070</v>
      </c>
    </row>
    <row r="75" spans="1:2" x14ac:dyDescent="0.55000000000000004">
      <c r="A75" t="s">
        <v>2729</v>
      </c>
      <c r="B75" s="19" t="s">
        <v>3033</v>
      </c>
    </row>
    <row r="76" spans="1:2" x14ac:dyDescent="0.55000000000000004">
      <c r="A76" t="s">
        <v>2167</v>
      </c>
      <c r="B76" s="19" t="s">
        <v>3096</v>
      </c>
    </row>
    <row r="77" spans="1:2" x14ac:dyDescent="0.55000000000000004">
      <c r="A77" t="s">
        <v>2178</v>
      </c>
      <c r="B77" s="19" t="s">
        <v>3097</v>
      </c>
    </row>
    <row r="78" spans="1:2" x14ac:dyDescent="0.55000000000000004">
      <c r="A78" t="s">
        <v>2192</v>
      </c>
      <c r="B78" s="19" t="s">
        <v>3098</v>
      </c>
    </row>
    <row r="79" spans="1:2" x14ac:dyDescent="0.55000000000000004">
      <c r="A79" t="s">
        <v>2197</v>
      </c>
      <c r="B79" s="19" t="s">
        <v>3099</v>
      </c>
    </row>
    <row r="80" spans="1:2" x14ac:dyDescent="0.55000000000000004">
      <c r="A80" t="s">
        <v>2206</v>
      </c>
      <c r="B80" s="19" t="s">
        <v>3100</v>
      </c>
    </row>
    <row r="81" spans="1:2" x14ac:dyDescent="0.55000000000000004">
      <c r="A81" t="s">
        <v>2218</v>
      </c>
      <c r="B81" s="19" t="s">
        <v>3101</v>
      </c>
    </row>
    <row r="82" spans="1:2" x14ac:dyDescent="0.55000000000000004">
      <c r="A82" t="s">
        <v>2234</v>
      </c>
      <c r="B82" s="19" t="s">
        <v>3102</v>
      </c>
    </row>
    <row r="83" spans="1:2" x14ac:dyDescent="0.55000000000000004">
      <c r="A83" t="s">
        <v>2239</v>
      </c>
      <c r="B83" s="19" t="s">
        <v>3103</v>
      </c>
    </row>
    <row r="84" spans="1:2" x14ac:dyDescent="0.55000000000000004">
      <c r="A84" t="s">
        <v>2242</v>
      </c>
      <c r="B84" s="19" t="s">
        <v>3104</v>
      </c>
    </row>
    <row r="85" spans="1:2" x14ac:dyDescent="0.55000000000000004">
      <c r="A85" t="s">
        <v>2245</v>
      </c>
      <c r="B85" s="19" t="s">
        <v>2756</v>
      </c>
    </row>
    <row r="86" spans="1:2" x14ac:dyDescent="0.55000000000000004">
      <c r="A86" t="s">
        <v>2248</v>
      </c>
      <c r="B86" s="19" t="s">
        <v>3105</v>
      </c>
    </row>
    <row r="87" spans="1:2" x14ac:dyDescent="0.55000000000000004">
      <c r="A87" t="s">
        <v>2253</v>
      </c>
      <c r="B87" s="19" t="s">
        <v>2747</v>
      </c>
    </row>
    <row r="88" spans="1:2" x14ac:dyDescent="0.55000000000000004">
      <c r="A88" t="s">
        <v>2255</v>
      </c>
      <c r="B88" s="19" t="s">
        <v>3106</v>
      </c>
    </row>
    <row r="89" spans="1:2" x14ac:dyDescent="0.55000000000000004">
      <c r="A89" t="s">
        <v>2265</v>
      </c>
      <c r="B89" s="19" t="s">
        <v>3107</v>
      </c>
    </row>
    <row r="90" spans="1:2" x14ac:dyDescent="0.55000000000000004">
      <c r="A90" t="s">
        <v>2282</v>
      </c>
      <c r="B90" s="19" t="s">
        <v>3108</v>
      </c>
    </row>
    <row r="91" spans="1:2" x14ac:dyDescent="0.55000000000000004">
      <c r="A91" t="s">
        <v>2285</v>
      </c>
      <c r="B91" s="19" t="s">
        <v>3109</v>
      </c>
    </row>
    <row r="92" spans="1:2" x14ac:dyDescent="0.55000000000000004">
      <c r="A92" t="s">
        <v>2301</v>
      </c>
      <c r="B92" s="19" t="s">
        <v>2755</v>
      </c>
    </row>
    <row r="93" spans="1:2" x14ac:dyDescent="0.55000000000000004">
      <c r="A93" t="s">
        <v>2306</v>
      </c>
      <c r="B93" s="19" t="s">
        <v>2754</v>
      </c>
    </row>
    <row r="94" spans="1:2" x14ac:dyDescent="0.55000000000000004">
      <c r="A94" t="s">
        <v>2320</v>
      </c>
      <c r="B94" s="19" t="s">
        <v>3110</v>
      </c>
    </row>
    <row r="95" spans="1:2" x14ac:dyDescent="0.55000000000000004">
      <c r="A95" t="s">
        <v>2326</v>
      </c>
      <c r="B95" s="19" t="s">
        <v>3111</v>
      </c>
    </row>
    <row r="96" spans="1:2" x14ac:dyDescent="0.55000000000000004">
      <c r="A96" t="s">
        <v>2357</v>
      </c>
      <c r="B96" s="19" t="s">
        <v>3112</v>
      </c>
    </row>
    <row r="97" spans="1:2" x14ac:dyDescent="0.55000000000000004">
      <c r="A97" t="s">
        <v>2402</v>
      </c>
      <c r="B97" s="19" t="s">
        <v>3113</v>
      </c>
    </row>
    <row r="98" spans="1:2" x14ac:dyDescent="0.55000000000000004">
      <c r="A98" t="s">
        <v>2406</v>
      </c>
      <c r="B98" s="19" t="s">
        <v>2751</v>
      </c>
    </row>
    <row r="99" spans="1:2" x14ac:dyDescent="0.55000000000000004">
      <c r="A99" t="s">
        <v>2415</v>
      </c>
      <c r="B99" s="19" t="s">
        <v>3114</v>
      </c>
    </row>
    <row r="100" spans="1:2" x14ac:dyDescent="0.55000000000000004">
      <c r="A100" t="s">
        <v>2418</v>
      </c>
      <c r="B100" s="19" t="s">
        <v>2753</v>
      </c>
    </row>
    <row r="101" spans="1:2" x14ac:dyDescent="0.55000000000000004">
      <c r="A101" t="s">
        <v>2435</v>
      </c>
      <c r="B101" s="19" t="s">
        <v>2752</v>
      </c>
    </row>
    <row r="102" spans="1:2" x14ac:dyDescent="0.55000000000000004">
      <c r="A102" t="s">
        <v>2450</v>
      </c>
      <c r="B102" s="19" t="s">
        <v>3111</v>
      </c>
    </row>
    <row r="103" spans="1:2" x14ac:dyDescent="0.55000000000000004">
      <c r="A103" t="s">
        <v>2460</v>
      </c>
      <c r="B103" s="19" t="s">
        <v>3102</v>
      </c>
    </row>
    <row r="104" spans="1:2" x14ac:dyDescent="0.55000000000000004">
      <c r="A104" t="s">
        <v>2473</v>
      </c>
      <c r="B104" s="19" t="s">
        <v>2750</v>
      </c>
    </row>
    <row r="105" spans="1:2" x14ac:dyDescent="0.55000000000000004">
      <c r="A105" t="s">
        <v>2494</v>
      </c>
      <c r="B105" s="19" t="s">
        <v>3096</v>
      </c>
    </row>
    <row r="106" spans="1:2" ht="28.8" x14ac:dyDescent="0.55000000000000004">
      <c r="A106" t="s">
        <v>2500</v>
      </c>
      <c r="B106" s="19" t="s">
        <v>3115</v>
      </c>
    </row>
    <row r="107" spans="1:2" x14ac:dyDescent="0.55000000000000004">
      <c r="A107" t="s">
        <v>2507</v>
      </c>
      <c r="B107" s="19" t="s">
        <v>2751</v>
      </c>
    </row>
    <row r="108" spans="1:2" ht="28.8" x14ac:dyDescent="0.55000000000000004">
      <c r="A108" t="s">
        <v>2515</v>
      </c>
      <c r="B108" s="19" t="s">
        <v>3116</v>
      </c>
    </row>
    <row r="109" spans="1:2" x14ac:dyDescent="0.55000000000000004">
      <c r="A109" t="s">
        <v>2528</v>
      </c>
      <c r="B109" s="19" t="s">
        <v>3102</v>
      </c>
    </row>
    <row r="110" spans="1:2" x14ac:dyDescent="0.55000000000000004">
      <c r="A110" t="s">
        <v>2531</v>
      </c>
      <c r="B110" s="19" t="s">
        <v>3117</v>
      </c>
    </row>
    <row r="111" spans="1:2" x14ac:dyDescent="0.55000000000000004">
      <c r="A111" t="s">
        <v>2533</v>
      </c>
      <c r="B111" s="19" t="s">
        <v>3100</v>
      </c>
    </row>
    <row r="112" spans="1:2" x14ac:dyDescent="0.55000000000000004">
      <c r="A112" t="s">
        <v>2557</v>
      </c>
      <c r="B112" s="19" t="s">
        <v>2750</v>
      </c>
    </row>
    <row r="113" spans="1:2" x14ac:dyDescent="0.55000000000000004">
      <c r="A113" t="s">
        <v>2579</v>
      </c>
      <c r="B113" s="19" t="s">
        <v>3118</v>
      </c>
    </row>
    <row r="114" spans="1:2" x14ac:dyDescent="0.55000000000000004">
      <c r="A114" t="s">
        <v>2601</v>
      </c>
      <c r="B114" s="19" t="s">
        <v>3096</v>
      </c>
    </row>
    <row r="115" spans="1:2" x14ac:dyDescent="0.55000000000000004">
      <c r="A115" t="s">
        <v>2644</v>
      </c>
      <c r="B115" s="19" t="s">
        <v>2747</v>
      </c>
    </row>
    <row r="116" spans="1:2" x14ac:dyDescent="0.55000000000000004">
      <c r="A116" t="s">
        <v>2645</v>
      </c>
      <c r="B116" s="19" t="s">
        <v>3119</v>
      </c>
    </row>
    <row r="117" spans="1:2" x14ac:dyDescent="0.55000000000000004">
      <c r="A117" t="s">
        <v>2664</v>
      </c>
      <c r="B117" s="19" t="s">
        <v>3100</v>
      </c>
    </row>
    <row r="118" spans="1:2" x14ac:dyDescent="0.55000000000000004">
      <c r="A118" t="s">
        <v>2670</v>
      </c>
      <c r="B118" s="19" t="s">
        <v>2749</v>
      </c>
    </row>
    <row r="119" spans="1:2" x14ac:dyDescent="0.55000000000000004">
      <c r="A119" t="s">
        <v>2692</v>
      </c>
      <c r="B119" s="19" t="s">
        <v>3120</v>
      </c>
    </row>
    <row r="120" spans="1:2" x14ac:dyDescent="0.55000000000000004">
      <c r="A120" t="s">
        <v>2698</v>
      </c>
      <c r="B120" s="19" t="s">
        <v>3100</v>
      </c>
    </row>
    <row r="121" spans="1:2" x14ac:dyDescent="0.55000000000000004">
      <c r="A121" t="s">
        <v>2699</v>
      </c>
      <c r="B121" s="19" t="s">
        <v>3102</v>
      </c>
    </row>
    <row r="122" spans="1:2" x14ac:dyDescent="0.55000000000000004">
      <c r="A122" t="s">
        <v>2712</v>
      </c>
      <c r="B122" s="19" t="s">
        <v>2748</v>
      </c>
    </row>
    <row r="123" spans="1:2" x14ac:dyDescent="0.55000000000000004">
      <c r="A123" t="s">
        <v>2718</v>
      </c>
      <c r="B123" s="19" t="s">
        <v>3113</v>
      </c>
    </row>
    <row r="124" spans="1:2" x14ac:dyDescent="0.55000000000000004">
      <c r="A124" t="s">
        <v>2172</v>
      </c>
      <c r="B124" s="19" t="s">
        <v>3121</v>
      </c>
    </row>
    <row r="125" spans="1:2" ht="28.8" x14ac:dyDescent="0.55000000000000004">
      <c r="A125" t="s">
        <v>2191</v>
      </c>
      <c r="B125" s="19" t="s">
        <v>3122</v>
      </c>
    </row>
    <row r="126" spans="1:2" x14ac:dyDescent="0.55000000000000004">
      <c r="A126" t="s">
        <v>2196</v>
      </c>
      <c r="B126" s="19" t="s">
        <v>2746</v>
      </c>
    </row>
    <row r="127" spans="1:2" x14ac:dyDescent="0.55000000000000004">
      <c r="A127" t="s">
        <v>2249</v>
      </c>
      <c r="B127" s="19" t="s">
        <v>3123</v>
      </c>
    </row>
    <row r="128" spans="1:2" x14ac:dyDescent="0.55000000000000004">
      <c r="A128" t="s">
        <v>2261</v>
      </c>
      <c r="B128" s="19" t="s">
        <v>2745</v>
      </c>
    </row>
    <row r="129" spans="1:2" x14ac:dyDescent="0.55000000000000004">
      <c r="A129" t="s">
        <v>2309</v>
      </c>
      <c r="B129" s="19" t="s">
        <v>3124</v>
      </c>
    </row>
    <row r="130" spans="1:2" ht="28.8" x14ac:dyDescent="0.55000000000000004">
      <c r="A130" t="s">
        <v>2404</v>
      </c>
      <c r="B130" s="19" t="s">
        <v>3125</v>
      </c>
    </row>
    <row r="131" spans="1:2" x14ac:dyDescent="0.55000000000000004">
      <c r="A131" t="s">
        <v>2425</v>
      </c>
      <c r="B131" s="19" t="s">
        <v>3126</v>
      </c>
    </row>
    <row r="132" spans="1:2" x14ac:dyDescent="0.55000000000000004">
      <c r="A132" t="s">
        <v>2431</v>
      </c>
      <c r="B132" s="19" t="s">
        <v>3123</v>
      </c>
    </row>
    <row r="133" spans="1:2" x14ac:dyDescent="0.55000000000000004">
      <c r="A133" t="s">
        <v>2434</v>
      </c>
      <c r="B133" s="19" t="s">
        <v>3127</v>
      </c>
    </row>
    <row r="134" spans="1:2" x14ac:dyDescent="0.55000000000000004">
      <c r="A134" t="s">
        <v>2445</v>
      </c>
      <c r="B134" s="19" t="s">
        <v>3128</v>
      </c>
    </row>
    <row r="135" spans="1:2" x14ac:dyDescent="0.55000000000000004">
      <c r="A135" t="s">
        <v>2462</v>
      </c>
      <c r="B135" s="19" t="s">
        <v>2744</v>
      </c>
    </row>
    <row r="136" spans="1:2" x14ac:dyDescent="0.55000000000000004">
      <c r="A136" t="s">
        <v>2489</v>
      </c>
      <c r="B136" s="19" t="s">
        <v>3129</v>
      </c>
    </row>
    <row r="137" spans="1:2" x14ac:dyDescent="0.55000000000000004">
      <c r="A137" t="s">
        <v>2498</v>
      </c>
      <c r="B137" s="19" t="s">
        <v>2743</v>
      </c>
    </row>
    <row r="138" spans="1:2" x14ac:dyDescent="0.55000000000000004">
      <c r="A138" t="s">
        <v>2516</v>
      </c>
      <c r="B138" s="19" t="s">
        <v>2742</v>
      </c>
    </row>
    <row r="139" spans="1:2" ht="43.2" x14ac:dyDescent="0.55000000000000004">
      <c r="A139" t="s">
        <v>2552</v>
      </c>
      <c r="B139" s="19" t="s">
        <v>3130</v>
      </c>
    </row>
    <row r="140" spans="1:2" x14ac:dyDescent="0.55000000000000004">
      <c r="A140" t="s">
        <v>2584</v>
      </c>
      <c r="B140" s="19" t="s">
        <v>3127</v>
      </c>
    </row>
    <row r="141" spans="1:2" x14ac:dyDescent="0.55000000000000004">
      <c r="A141" t="s">
        <v>2597</v>
      </c>
      <c r="B141" s="19" t="s">
        <v>3131</v>
      </c>
    </row>
    <row r="142" spans="1:2" x14ac:dyDescent="0.55000000000000004">
      <c r="A142" t="s">
        <v>2598</v>
      </c>
      <c r="B142" s="19" t="s">
        <v>3132</v>
      </c>
    </row>
    <row r="143" spans="1:2" x14ac:dyDescent="0.55000000000000004">
      <c r="A143" t="s">
        <v>2639</v>
      </c>
      <c r="B143" s="19" t="s">
        <v>3133</v>
      </c>
    </row>
    <row r="144" spans="1:2" x14ac:dyDescent="0.55000000000000004">
      <c r="A144" t="s">
        <v>2678</v>
      </c>
      <c r="B144" s="19" t="s">
        <v>3134</v>
      </c>
    </row>
    <row r="145" spans="1:2" x14ac:dyDescent="0.55000000000000004">
      <c r="A145" t="s">
        <v>2694</v>
      </c>
      <c r="B145" s="19" t="s">
        <v>3121</v>
      </c>
    </row>
    <row r="146" spans="1:2" x14ac:dyDescent="0.55000000000000004">
      <c r="A146" t="s">
        <v>2710</v>
      </c>
      <c r="B146" s="19" t="s">
        <v>3135</v>
      </c>
    </row>
    <row r="147" spans="1:2" x14ac:dyDescent="0.55000000000000004">
      <c r="A147" t="s">
        <v>2176</v>
      </c>
      <c r="B147" s="19" t="s">
        <v>3092</v>
      </c>
    </row>
    <row r="148" spans="1:2" x14ac:dyDescent="0.55000000000000004">
      <c r="A148" t="s">
        <v>2183</v>
      </c>
      <c r="B148" s="19" t="s">
        <v>3093</v>
      </c>
    </row>
    <row r="149" spans="1:2" x14ac:dyDescent="0.55000000000000004">
      <c r="A149" t="s">
        <v>2185</v>
      </c>
      <c r="B149" s="19" t="s">
        <v>3034</v>
      </c>
    </row>
    <row r="150" spans="1:2" x14ac:dyDescent="0.55000000000000004">
      <c r="A150" t="s">
        <v>2198</v>
      </c>
      <c r="B150" s="19" t="s">
        <v>3094</v>
      </c>
    </row>
    <row r="151" spans="1:2" x14ac:dyDescent="0.55000000000000004">
      <c r="A151" t="s">
        <v>2213</v>
      </c>
      <c r="B151" s="19" t="s">
        <v>3095</v>
      </c>
    </row>
    <row r="152" spans="1:2" x14ac:dyDescent="0.55000000000000004">
      <c r="A152" t="s">
        <v>2220</v>
      </c>
      <c r="B152" s="19" t="s">
        <v>3035</v>
      </c>
    </row>
    <row r="153" spans="1:2" x14ac:dyDescent="0.55000000000000004">
      <c r="A153" t="s">
        <v>2241</v>
      </c>
      <c r="B153" s="19" t="s">
        <v>2741</v>
      </c>
    </row>
    <row r="154" spans="1:2" x14ac:dyDescent="0.55000000000000004">
      <c r="A154" t="s">
        <v>2252</v>
      </c>
      <c r="B154" s="19" t="s">
        <v>3071</v>
      </c>
    </row>
    <row r="155" spans="1:2" x14ac:dyDescent="0.55000000000000004">
      <c r="A155" t="s">
        <v>2268</v>
      </c>
      <c r="B155" s="19" t="s">
        <v>2740</v>
      </c>
    </row>
    <row r="156" spans="1:2" x14ac:dyDescent="0.55000000000000004">
      <c r="A156" t="s">
        <v>2281</v>
      </c>
      <c r="B156" s="19" t="s">
        <v>3072</v>
      </c>
    </row>
    <row r="157" spans="1:2" x14ac:dyDescent="0.55000000000000004">
      <c r="A157" t="s">
        <v>2296</v>
      </c>
      <c r="B157" s="19" t="s">
        <v>2732</v>
      </c>
    </row>
    <row r="158" spans="1:2" x14ac:dyDescent="0.55000000000000004">
      <c r="A158" t="s">
        <v>2297</v>
      </c>
      <c r="B158" s="19" t="s">
        <v>3073</v>
      </c>
    </row>
    <row r="159" spans="1:2" x14ac:dyDescent="0.55000000000000004">
      <c r="A159" t="s">
        <v>2328</v>
      </c>
      <c r="B159" s="19" t="s">
        <v>2739</v>
      </c>
    </row>
    <row r="160" spans="1:2" x14ac:dyDescent="0.55000000000000004">
      <c r="A160" t="s">
        <v>2329</v>
      </c>
      <c r="B160" s="19" t="s">
        <v>3074</v>
      </c>
    </row>
    <row r="161" spans="1:2" x14ac:dyDescent="0.55000000000000004">
      <c r="A161" t="s">
        <v>2335</v>
      </c>
      <c r="B161" s="19" t="s">
        <v>3075</v>
      </c>
    </row>
    <row r="162" spans="1:2" x14ac:dyDescent="0.55000000000000004">
      <c r="A162" t="s">
        <v>2353</v>
      </c>
      <c r="B162" s="19" t="s">
        <v>3076</v>
      </c>
    </row>
    <row r="163" spans="1:2" x14ac:dyDescent="0.55000000000000004">
      <c r="A163" t="s">
        <v>2355</v>
      </c>
      <c r="B163" s="19" t="s">
        <v>2738</v>
      </c>
    </row>
    <row r="164" spans="1:2" x14ac:dyDescent="0.55000000000000004">
      <c r="A164" t="s">
        <v>2371</v>
      </c>
      <c r="B164" s="19" t="s">
        <v>3077</v>
      </c>
    </row>
    <row r="165" spans="1:2" x14ac:dyDescent="0.55000000000000004">
      <c r="A165" t="s">
        <v>2385</v>
      </c>
      <c r="B165" s="19" t="s">
        <v>2737</v>
      </c>
    </row>
    <row r="166" spans="1:2" x14ac:dyDescent="0.55000000000000004">
      <c r="A166" t="s">
        <v>2387</v>
      </c>
      <c r="B166" s="19" t="s">
        <v>3072</v>
      </c>
    </row>
    <row r="167" spans="1:2" x14ac:dyDescent="0.55000000000000004">
      <c r="A167" t="s">
        <v>2405</v>
      </c>
      <c r="B167" s="19" t="s">
        <v>3072</v>
      </c>
    </row>
    <row r="168" spans="1:2" x14ac:dyDescent="0.55000000000000004">
      <c r="A168" t="s">
        <v>2411</v>
      </c>
      <c r="B168" s="19" t="s">
        <v>2736</v>
      </c>
    </row>
    <row r="169" spans="1:2" x14ac:dyDescent="0.55000000000000004">
      <c r="A169" t="s">
        <v>2413</v>
      </c>
      <c r="B169" s="19" t="s">
        <v>3078</v>
      </c>
    </row>
    <row r="170" spans="1:2" x14ac:dyDescent="0.55000000000000004">
      <c r="A170" t="s">
        <v>2416</v>
      </c>
      <c r="B170" s="19" t="s">
        <v>3079</v>
      </c>
    </row>
    <row r="171" spans="1:2" x14ac:dyDescent="0.55000000000000004">
      <c r="A171" t="s">
        <v>2439</v>
      </c>
      <c r="B171" s="19" t="s">
        <v>3080</v>
      </c>
    </row>
    <row r="172" spans="1:2" x14ac:dyDescent="0.55000000000000004">
      <c r="A172" t="s">
        <v>2461</v>
      </c>
      <c r="B172" s="19" t="s">
        <v>3081</v>
      </c>
    </row>
    <row r="173" spans="1:2" x14ac:dyDescent="0.55000000000000004">
      <c r="A173" t="s">
        <v>2492</v>
      </c>
      <c r="B173" s="19" t="s">
        <v>3073</v>
      </c>
    </row>
    <row r="174" spans="1:2" x14ac:dyDescent="0.55000000000000004">
      <c r="A174" t="s">
        <v>2523</v>
      </c>
      <c r="B174" s="19" t="s">
        <v>3082</v>
      </c>
    </row>
    <row r="175" spans="1:2" x14ac:dyDescent="0.55000000000000004">
      <c r="A175" t="s">
        <v>2525</v>
      </c>
      <c r="B175" s="19" t="s">
        <v>2731</v>
      </c>
    </row>
    <row r="176" spans="1:2" x14ac:dyDescent="0.55000000000000004">
      <c r="A176" t="s">
        <v>2536</v>
      </c>
      <c r="B176" s="19" t="s">
        <v>2735</v>
      </c>
    </row>
    <row r="177" spans="1:2" x14ac:dyDescent="0.55000000000000004">
      <c r="A177" t="s">
        <v>2583</v>
      </c>
      <c r="B177" s="19" t="s">
        <v>3083</v>
      </c>
    </row>
    <row r="178" spans="1:2" x14ac:dyDescent="0.55000000000000004">
      <c r="A178" t="s">
        <v>2589</v>
      </c>
      <c r="B178" s="19" t="s">
        <v>3084</v>
      </c>
    </row>
    <row r="179" spans="1:2" x14ac:dyDescent="0.55000000000000004">
      <c r="A179" t="s">
        <v>2599</v>
      </c>
      <c r="B179" s="19" t="s">
        <v>3085</v>
      </c>
    </row>
    <row r="180" spans="1:2" x14ac:dyDescent="0.55000000000000004">
      <c r="A180" t="s">
        <v>2616</v>
      </c>
      <c r="B180" s="19" t="s">
        <v>3086</v>
      </c>
    </row>
    <row r="181" spans="1:2" x14ac:dyDescent="0.55000000000000004">
      <c r="A181" t="s">
        <v>2617</v>
      </c>
      <c r="B181" s="19" t="s">
        <v>3076</v>
      </c>
    </row>
    <row r="182" spans="1:2" x14ac:dyDescent="0.55000000000000004">
      <c r="A182" t="s">
        <v>2618</v>
      </c>
      <c r="B182" s="19" t="s">
        <v>3087</v>
      </c>
    </row>
    <row r="183" spans="1:2" x14ac:dyDescent="0.55000000000000004">
      <c r="A183" t="s">
        <v>2621</v>
      </c>
      <c r="B183" s="19" t="s">
        <v>3088</v>
      </c>
    </row>
    <row r="184" spans="1:2" x14ac:dyDescent="0.55000000000000004">
      <c r="A184" t="s">
        <v>2638</v>
      </c>
      <c r="B184" s="19" t="s">
        <v>2734</v>
      </c>
    </row>
    <row r="185" spans="1:2" x14ac:dyDescent="0.55000000000000004">
      <c r="A185" t="s">
        <v>2646</v>
      </c>
      <c r="B185" s="19" t="s">
        <v>3081</v>
      </c>
    </row>
    <row r="186" spans="1:2" x14ac:dyDescent="0.55000000000000004">
      <c r="A186" s="23" t="s">
        <v>2656</v>
      </c>
      <c r="B186" s="19" t="s">
        <v>2733</v>
      </c>
    </row>
    <row r="187" spans="1:2" x14ac:dyDescent="0.55000000000000004">
      <c r="A187" t="s">
        <v>2673</v>
      </c>
      <c r="B187" s="19" t="s">
        <v>2732</v>
      </c>
    </row>
    <row r="188" spans="1:2" x14ac:dyDescent="0.55000000000000004">
      <c r="A188" t="s">
        <v>2701</v>
      </c>
      <c r="B188" s="19" t="s">
        <v>3073</v>
      </c>
    </row>
    <row r="189" spans="1:2" x14ac:dyDescent="0.55000000000000004">
      <c r="A189" t="s">
        <v>2725</v>
      </c>
      <c r="B189" s="19" t="s">
        <v>2731</v>
      </c>
    </row>
    <row r="190" spans="1:2" x14ac:dyDescent="0.55000000000000004">
      <c r="B190" s="19" t="s">
        <v>3089</v>
      </c>
    </row>
    <row r="191" spans="1:2" x14ac:dyDescent="0.55000000000000004">
      <c r="B191" s="19" t="s">
        <v>3089</v>
      </c>
    </row>
    <row r="192" spans="1:2" x14ac:dyDescent="0.55000000000000004">
      <c r="B192" s="19" t="s">
        <v>3089</v>
      </c>
    </row>
    <row r="193" spans="2:2" x14ac:dyDescent="0.55000000000000004">
      <c r="B193" s="19" t="s">
        <v>3089</v>
      </c>
    </row>
    <row r="194" spans="2:2" x14ac:dyDescent="0.55000000000000004">
      <c r="B194" s="19" t="s">
        <v>3089</v>
      </c>
    </row>
    <row r="195" spans="2:2" x14ac:dyDescent="0.55000000000000004">
      <c r="B195" s="19" t="s">
        <v>3089</v>
      </c>
    </row>
    <row r="196" spans="2:2" x14ac:dyDescent="0.55000000000000004">
      <c r="B196" s="19" t="s">
        <v>3089</v>
      </c>
    </row>
    <row r="197" spans="2:2" x14ac:dyDescent="0.55000000000000004">
      <c r="B197" s="19" t="s">
        <v>3089</v>
      </c>
    </row>
    <row r="198" spans="2:2" x14ac:dyDescent="0.55000000000000004">
      <c r="B198" s="19" t="s">
        <v>3089</v>
      </c>
    </row>
    <row r="199" spans="2:2" x14ac:dyDescent="0.55000000000000004">
      <c r="B199" s="19" t="s">
        <v>3089</v>
      </c>
    </row>
    <row r="200" spans="2:2" x14ac:dyDescent="0.55000000000000004">
      <c r="B200" s="19" t="s">
        <v>3089</v>
      </c>
    </row>
    <row r="201" spans="2:2" x14ac:dyDescent="0.55000000000000004">
      <c r="B201" s="19" t="s">
        <v>3089</v>
      </c>
    </row>
    <row r="202" spans="2:2" x14ac:dyDescent="0.55000000000000004">
      <c r="B202" s="19" t="s">
        <v>3089</v>
      </c>
    </row>
    <row r="203" spans="2:2" x14ac:dyDescent="0.55000000000000004">
      <c r="B203" s="19" t="s">
        <v>3089</v>
      </c>
    </row>
    <row r="204" spans="2:2" x14ac:dyDescent="0.55000000000000004">
      <c r="B204" s="19" t="s">
        <v>3089</v>
      </c>
    </row>
    <row r="205" spans="2:2" x14ac:dyDescent="0.55000000000000004">
      <c r="B205" s="19" t="s">
        <v>3089</v>
      </c>
    </row>
    <row r="206" spans="2:2" x14ac:dyDescent="0.55000000000000004">
      <c r="B206" s="19" t="s">
        <v>3089</v>
      </c>
    </row>
    <row r="207" spans="2:2" x14ac:dyDescent="0.55000000000000004">
      <c r="B207" s="19" t="s">
        <v>3089</v>
      </c>
    </row>
    <row r="208" spans="2:2" x14ac:dyDescent="0.55000000000000004">
      <c r="B208" s="19" t="s">
        <v>3089</v>
      </c>
    </row>
    <row r="209" spans="2:2" x14ac:dyDescent="0.55000000000000004">
      <c r="B209" s="19" t="s">
        <v>3089</v>
      </c>
    </row>
    <row r="210" spans="2:2" x14ac:dyDescent="0.55000000000000004">
      <c r="B210" s="19" t="s">
        <v>3089</v>
      </c>
    </row>
    <row r="211" spans="2:2" x14ac:dyDescent="0.55000000000000004">
      <c r="B211" s="19" t="s">
        <v>3089</v>
      </c>
    </row>
    <row r="212" spans="2:2" x14ac:dyDescent="0.55000000000000004">
      <c r="B212" s="19" t="s">
        <v>3089</v>
      </c>
    </row>
    <row r="213" spans="2:2" x14ac:dyDescent="0.55000000000000004">
      <c r="B213" s="19" t="s">
        <v>3089</v>
      </c>
    </row>
    <row r="214" spans="2:2" x14ac:dyDescent="0.55000000000000004">
      <c r="B214" s="19" t="s">
        <v>3089</v>
      </c>
    </row>
    <row r="215" spans="2:2" x14ac:dyDescent="0.55000000000000004">
      <c r="B215" s="19" t="s">
        <v>3089</v>
      </c>
    </row>
    <row r="216" spans="2:2" x14ac:dyDescent="0.55000000000000004">
      <c r="B216" s="19" t="s">
        <v>3089</v>
      </c>
    </row>
    <row r="217" spans="2:2" x14ac:dyDescent="0.55000000000000004">
      <c r="B217" s="19" t="s">
        <v>3089</v>
      </c>
    </row>
    <row r="218" spans="2:2" x14ac:dyDescent="0.55000000000000004">
      <c r="B218" s="19" t="s">
        <v>3089</v>
      </c>
    </row>
    <row r="219" spans="2:2" x14ac:dyDescent="0.55000000000000004">
      <c r="B219" s="19" t="s">
        <v>3089</v>
      </c>
    </row>
    <row r="220" spans="2:2" x14ac:dyDescent="0.55000000000000004">
      <c r="B220" s="19" t="s">
        <v>3089</v>
      </c>
    </row>
    <row r="221" spans="2:2" x14ac:dyDescent="0.55000000000000004">
      <c r="B221" s="19" t="s">
        <v>3089</v>
      </c>
    </row>
    <row r="222" spans="2:2" x14ac:dyDescent="0.55000000000000004">
      <c r="B222" s="19" t="s">
        <v>3089</v>
      </c>
    </row>
    <row r="223" spans="2:2" x14ac:dyDescent="0.55000000000000004">
      <c r="B223" s="19" t="s">
        <v>3089</v>
      </c>
    </row>
    <row r="224" spans="2:2" x14ac:dyDescent="0.55000000000000004">
      <c r="B224" s="19" t="s">
        <v>3089</v>
      </c>
    </row>
    <row r="225" spans="2:2" x14ac:dyDescent="0.55000000000000004">
      <c r="B225" s="19" t="s">
        <v>3089</v>
      </c>
    </row>
    <row r="226" spans="2:2" x14ac:dyDescent="0.55000000000000004">
      <c r="B226" s="19" t="s">
        <v>3089</v>
      </c>
    </row>
    <row r="227" spans="2:2" x14ac:dyDescent="0.55000000000000004">
      <c r="B227" s="19" t="s">
        <v>3089</v>
      </c>
    </row>
    <row r="228" spans="2:2" x14ac:dyDescent="0.55000000000000004">
      <c r="B228" s="19" t="s">
        <v>3089</v>
      </c>
    </row>
    <row r="229" spans="2:2" x14ac:dyDescent="0.55000000000000004">
      <c r="B229" s="19" t="s">
        <v>3089</v>
      </c>
    </row>
    <row r="230" spans="2:2" x14ac:dyDescent="0.55000000000000004">
      <c r="B230" s="19" t="s">
        <v>3089</v>
      </c>
    </row>
    <row r="231" spans="2:2" x14ac:dyDescent="0.55000000000000004">
      <c r="B231" s="19" t="s">
        <v>3089</v>
      </c>
    </row>
    <row r="232" spans="2:2" x14ac:dyDescent="0.55000000000000004">
      <c r="B232" s="19" t="s">
        <v>3089</v>
      </c>
    </row>
    <row r="233" spans="2:2" x14ac:dyDescent="0.55000000000000004">
      <c r="B233" s="19" t="s">
        <v>3089</v>
      </c>
    </row>
    <row r="234" spans="2:2" x14ac:dyDescent="0.55000000000000004">
      <c r="B234" s="19" t="s">
        <v>3089</v>
      </c>
    </row>
    <row r="235" spans="2:2" x14ac:dyDescent="0.55000000000000004">
      <c r="B235" s="19" t="s">
        <v>3089</v>
      </c>
    </row>
    <row r="236" spans="2:2" x14ac:dyDescent="0.55000000000000004">
      <c r="B236" s="19" t="s">
        <v>3089</v>
      </c>
    </row>
    <row r="237" spans="2:2" x14ac:dyDescent="0.55000000000000004">
      <c r="B237" s="19" t="s">
        <v>3089</v>
      </c>
    </row>
    <row r="238" spans="2:2" x14ac:dyDescent="0.55000000000000004">
      <c r="B238" s="19" t="s">
        <v>3089</v>
      </c>
    </row>
    <row r="239" spans="2:2" x14ac:dyDescent="0.55000000000000004">
      <c r="B239" s="19" t="s">
        <v>3089</v>
      </c>
    </row>
    <row r="240" spans="2:2" x14ac:dyDescent="0.55000000000000004">
      <c r="B240" s="19" t="s">
        <v>3089</v>
      </c>
    </row>
    <row r="241" spans="2:2" x14ac:dyDescent="0.55000000000000004">
      <c r="B241" s="19" t="s">
        <v>3089</v>
      </c>
    </row>
    <row r="242" spans="2:2" x14ac:dyDescent="0.55000000000000004">
      <c r="B242" s="19" t="s">
        <v>3089</v>
      </c>
    </row>
    <row r="243" spans="2:2" x14ac:dyDescent="0.55000000000000004">
      <c r="B243" s="19" t="s">
        <v>3089</v>
      </c>
    </row>
    <row r="244" spans="2:2" x14ac:dyDescent="0.55000000000000004">
      <c r="B244" s="19" t="s">
        <v>3089</v>
      </c>
    </row>
    <row r="245" spans="2:2" x14ac:dyDescent="0.55000000000000004">
      <c r="B245" s="19" t="s">
        <v>3089</v>
      </c>
    </row>
    <row r="246" spans="2:2" x14ac:dyDescent="0.55000000000000004">
      <c r="B246" s="19" t="s">
        <v>3089</v>
      </c>
    </row>
    <row r="247" spans="2:2" x14ac:dyDescent="0.55000000000000004">
      <c r="B247" s="19" t="s">
        <v>3089</v>
      </c>
    </row>
    <row r="248" spans="2:2" x14ac:dyDescent="0.55000000000000004">
      <c r="B248" s="19" t="s">
        <v>3089</v>
      </c>
    </row>
    <row r="249" spans="2:2" x14ac:dyDescent="0.55000000000000004">
      <c r="B249" s="19" t="s">
        <v>3089</v>
      </c>
    </row>
    <row r="250" spans="2:2" x14ac:dyDescent="0.55000000000000004">
      <c r="B250" s="19" t="s">
        <v>3089</v>
      </c>
    </row>
    <row r="251" spans="2:2" x14ac:dyDescent="0.55000000000000004">
      <c r="B251" s="19" t="s">
        <v>3089</v>
      </c>
    </row>
    <row r="252" spans="2:2" x14ac:dyDescent="0.55000000000000004">
      <c r="B252" s="19" t="s">
        <v>3089</v>
      </c>
    </row>
    <row r="253" spans="2:2" x14ac:dyDescent="0.55000000000000004">
      <c r="B253" s="19" t="s">
        <v>3089</v>
      </c>
    </row>
    <row r="254" spans="2:2" x14ac:dyDescent="0.55000000000000004">
      <c r="B254" s="19" t="s">
        <v>3089</v>
      </c>
    </row>
    <row r="255" spans="2:2" x14ac:dyDescent="0.55000000000000004">
      <c r="B255" s="19" t="s">
        <v>3089</v>
      </c>
    </row>
    <row r="256" spans="2:2" x14ac:dyDescent="0.55000000000000004">
      <c r="B256" s="19" t="s">
        <v>3089</v>
      </c>
    </row>
    <row r="257" spans="2:2" x14ac:dyDescent="0.55000000000000004">
      <c r="B257" s="19" t="s">
        <v>3089</v>
      </c>
    </row>
    <row r="258" spans="2:2" x14ac:dyDescent="0.55000000000000004">
      <c r="B258" s="19" t="s">
        <v>3089</v>
      </c>
    </row>
    <row r="259" spans="2:2" x14ac:dyDescent="0.55000000000000004">
      <c r="B259" s="19" t="s">
        <v>3089</v>
      </c>
    </row>
    <row r="260" spans="2:2" x14ac:dyDescent="0.55000000000000004">
      <c r="B260" s="19" t="s">
        <v>3089</v>
      </c>
    </row>
    <row r="261" spans="2:2" x14ac:dyDescent="0.55000000000000004">
      <c r="B261" s="19" t="s">
        <v>3089</v>
      </c>
    </row>
    <row r="262" spans="2:2" x14ac:dyDescent="0.55000000000000004">
      <c r="B262" s="19" t="s">
        <v>3089</v>
      </c>
    </row>
    <row r="263" spans="2:2" x14ac:dyDescent="0.55000000000000004">
      <c r="B263" s="19" t="s">
        <v>3089</v>
      </c>
    </row>
    <row r="264" spans="2:2" x14ac:dyDescent="0.55000000000000004">
      <c r="B264" s="19" t="s">
        <v>3089</v>
      </c>
    </row>
    <row r="265" spans="2:2" x14ac:dyDescent="0.55000000000000004">
      <c r="B265" s="19" t="s">
        <v>3089</v>
      </c>
    </row>
    <row r="266" spans="2:2" x14ac:dyDescent="0.55000000000000004">
      <c r="B266" s="19" t="s">
        <v>3089</v>
      </c>
    </row>
    <row r="267" spans="2:2" x14ac:dyDescent="0.55000000000000004">
      <c r="B267" s="19" t="s">
        <v>3089</v>
      </c>
    </row>
    <row r="268" spans="2:2" x14ac:dyDescent="0.55000000000000004">
      <c r="B268" s="19" t="s">
        <v>3089</v>
      </c>
    </row>
    <row r="269" spans="2:2" x14ac:dyDescent="0.55000000000000004">
      <c r="B269" s="19" t="s">
        <v>3089</v>
      </c>
    </row>
    <row r="270" spans="2:2" x14ac:dyDescent="0.55000000000000004">
      <c r="B270" s="19" t="s">
        <v>3089</v>
      </c>
    </row>
    <row r="271" spans="2:2" x14ac:dyDescent="0.55000000000000004">
      <c r="B271" s="19" t="s">
        <v>3089</v>
      </c>
    </row>
    <row r="272" spans="2:2" x14ac:dyDescent="0.55000000000000004">
      <c r="B272" s="19" t="s">
        <v>3089</v>
      </c>
    </row>
    <row r="273" spans="2:2" x14ac:dyDescent="0.55000000000000004">
      <c r="B273" s="19" t="s">
        <v>3089</v>
      </c>
    </row>
    <row r="274" spans="2:2" x14ac:dyDescent="0.55000000000000004">
      <c r="B274" s="19" t="s">
        <v>3089</v>
      </c>
    </row>
    <row r="275" spans="2:2" x14ac:dyDescent="0.55000000000000004">
      <c r="B275" s="19" t="s">
        <v>3089</v>
      </c>
    </row>
    <row r="276" spans="2:2" x14ac:dyDescent="0.55000000000000004">
      <c r="B276" s="19" t="s">
        <v>3089</v>
      </c>
    </row>
    <row r="277" spans="2:2" x14ac:dyDescent="0.55000000000000004">
      <c r="B277" s="19" t="s">
        <v>3089</v>
      </c>
    </row>
    <row r="278" spans="2:2" x14ac:dyDescent="0.55000000000000004">
      <c r="B278" s="19" t="s">
        <v>3089</v>
      </c>
    </row>
    <row r="279" spans="2:2" x14ac:dyDescent="0.55000000000000004">
      <c r="B279" s="19" t="s">
        <v>3089</v>
      </c>
    </row>
    <row r="280" spans="2:2" x14ac:dyDescent="0.55000000000000004">
      <c r="B280" s="19" t="s">
        <v>3089</v>
      </c>
    </row>
    <row r="281" spans="2:2" x14ac:dyDescent="0.55000000000000004">
      <c r="B281" s="19" t="s">
        <v>3089</v>
      </c>
    </row>
    <row r="282" spans="2:2" x14ac:dyDescent="0.55000000000000004">
      <c r="B282" s="19" t="s">
        <v>3089</v>
      </c>
    </row>
    <row r="283" spans="2:2" x14ac:dyDescent="0.55000000000000004">
      <c r="B283" s="19" t="s">
        <v>3089</v>
      </c>
    </row>
    <row r="284" spans="2:2" x14ac:dyDescent="0.55000000000000004">
      <c r="B284" s="19" t="s">
        <v>3089</v>
      </c>
    </row>
    <row r="285" spans="2:2" x14ac:dyDescent="0.55000000000000004">
      <c r="B285" s="19" t="s">
        <v>3089</v>
      </c>
    </row>
    <row r="286" spans="2:2" x14ac:dyDescent="0.55000000000000004">
      <c r="B286" s="19" t="s">
        <v>3089</v>
      </c>
    </row>
    <row r="287" spans="2:2" x14ac:dyDescent="0.55000000000000004">
      <c r="B287" s="19" t="s">
        <v>3089</v>
      </c>
    </row>
    <row r="288" spans="2:2" x14ac:dyDescent="0.55000000000000004">
      <c r="B288" s="19" t="s">
        <v>3089</v>
      </c>
    </row>
    <row r="289" spans="2:2" x14ac:dyDescent="0.55000000000000004">
      <c r="B289" s="19" t="s">
        <v>3089</v>
      </c>
    </row>
    <row r="290" spans="2:2" x14ac:dyDescent="0.55000000000000004">
      <c r="B290" s="19" t="s">
        <v>3089</v>
      </c>
    </row>
    <row r="291" spans="2:2" x14ac:dyDescent="0.55000000000000004">
      <c r="B291" s="19" t="s">
        <v>3089</v>
      </c>
    </row>
    <row r="292" spans="2:2" x14ac:dyDescent="0.55000000000000004">
      <c r="B292" s="19" t="s">
        <v>3089</v>
      </c>
    </row>
    <row r="293" spans="2:2" x14ac:dyDescent="0.55000000000000004">
      <c r="B293" s="19" t="s">
        <v>3089</v>
      </c>
    </row>
    <row r="294" spans="2:2" x14ac:dyDescent="0.55000000000000004">
      <c r="B294" s="19" t="s">
        <v>3089</v>
      </c>
    </row>
    <row r="295" spans="2:2" x14ac:dyDescent="0.55000000000000004">
      <c r="B295" s="19" t="s">
        <v>3089</v>
      </c>
    </row>
    <row r="296" spans="2:2" x14ac:dyDescent="0.55000000000000004">
      <c r="B296" s="19" t="s">
        <v>3089</v>
      </c>
    </row>
    <row r="297" spans="2:2" x14ac:dyDescent="0.55000000000000004">
      <c r="B297" s="19" t="s">
        <v>3089</v>
      </c>
    </row>
    <row r="298" spans="2:2" x14ac:dyDescent="0.55000000000000004">
      <c r="B298" s="19" t="s">
        <v>3089</v>
      </c>
    </row>
    <row r="299" spans="2:2" x14ac:dyDescent="0.55000000000000004">
      <c r="B299" s="19" t="s">
        <v>3089</v>
      </c>
    </row>
    <row r="300" spans="2:2" x14ac:dyDescent="0.55000000000000004">
      <c r="B300" s="19" t="s">
        <v>3089</v>
      </c>
    </row>
    <row r="301" spans="2:2" x14ac:dyDescent="0.55000000000000004">
      <c r="B301" s="19" t="s">
        <v>3089</v>
      </c>
    </row>
    <row r="302" spans="2:2" x14ac:dyDescent="0.55000000000000004">
      <c r="B302" s="19" t="s">
        <v>3089</v>
      </c>
    </row>
    <row r="303" spans="2:2" x14ac:dyDescent="0.55000000000000004">
      <c r="B303" s="19" t="s">
        <v>3089</v>
      </c>
    </row>
    <row r="304" spans="2:2" x14ac:dyDescent="0.55000000000000004">
      <c r="B304" s="19" t="s">
        <v>3089</v>
      </c>
    </row>
    <row r="305" spans="2:2" x14ac:dyDescent="0.55000000000000004">
      <c r="B305" s="19" t="s">
        <v>3089</v>
      </c>
    </row>
    <row r="306" spans="2:2" x14ac:dyDescent="0.55000000000000004">
      <c r="B306" s="19" t="s">
        <v>3089</v>
      </c>
    </row>
    <row r="307" spans="2:2" x14ac:dyDescent="0.55000000000000004">
      <c r="B307" s="19" t="s">
        <v>3089</v>
      </c>
    </row>
    <row r="308" spans="2:2" x14ac:dyDescent="0.55000000000000004">
      <c r="B308" s="19" t="s">
        <v>3089</v>
      </c>
    </row>
    <row r="309" spans="2:2" x14ac:dyDescent="0.55000000000000004">
      <c r="B309" s="19" t="s">
        <v>3089</v>
      </c>
    </row>
    <row r="310" spans="2:2" x14ac:dyDescent="0.55000000000000004">
      <c r="B310" s="19" t="s">
        <v>3089</v>
      </c>
    </row>
    <row r="311" spans="2:2" x14ac:dyDescent="0.55000000000000004">
      <c r="B311" s="19" t="s">
        <v>3089</v>
      </c>
    </row>
    <row r="312" spans="2:2" x14ac:dyDescent="0.55000000000000004">
      <c r="B312" s="19" t="s">
        <v>3089</v>
      </c>
    </row>
    <row r="313" spans="2:2" x14ac:dyDescent="0.55000000000000004">
      <c r="B313" s="19" t="s">
        <v>3089</v>
      </c>
    </row>
    <row r="314" spans="2:2" x14ac:dyDescent="0.55000000000000004">
      <c r="B314" s="19" t="s">
        <v>3089</v>
      </c>
    </row>
    <row r="315" spans="2:2" x14ac:dyDescent="0.55000000000000004">
      <c r="B315" s="19" t="s">
        <v>3089</v>
      </c>
    </row>
    <row r="316" spans="2:2" x14ac:dyDescent="0.55000000000000004">
      <c r="B316" s="19" t="s">
        <v>3089</v>
      </c>
    </row>
    <row r="317" spans="2:2" x14ac:dyDescent="0.55000000000000004">
      <c r="B317" s="19" t="s">
        <v>3089</v>
      </c>
    </row>
    <row r="318" spans="2:2" x14ac:dyDescent="0.55000000000000004">
      <c r="B318" s="19" t="s">
        <v>3089</v>
      </c>
    </row>
    <row r="319" spans="2:2" x14ac:dyDescent="0.55000000000000004">
      <c r="B319" s="19" t="s">
        <v>3089</v>
      </c>
    </row>
    <row r="320" spans="2:2" x14ac:dyDescent="0.55000000000000004">
      <c r="B320" s="19" t="s">
        <v>3089</v>
      </c>
    </row>
    <row r="321" spans="2:2" x14ac:dyDescent="0.55000000000000004">
      <c r="B321" s="19" t="s">
        <v>3089</v>
      </c>
    </row>
    <row r="322" spans="2:2" x14ac:dyDescent="0.55000000000000004">
      <c r="B322" s="19" t="s">
        <v>3089</v>
      </c>
    </row>
    <row r="323" spans="2:2" x14ac:dyDescent="0.55000000000000004">
      <c r="B323" s="19" t="s">
        <v>3089</v>
      </c>
    </row>
    <row r="324" spans="2:2" x14ac:dyDescent="0.55000000000000004">
      <c r="B324" s="19" t="s">
        <v>3089</v>
      </c>
    </row>
    <row r="325" spans="2:2" x14ac:dyDescent="0.55000000000000004">
      <c r="B325" s="19" t="s">
        <v>3089</v>
      </c>
    </row>
    <row r="326" spans="2:2" x14ac:dyDescent="0.55000000000000004">
      <c r="B326" s="19" t="s">
        <v>3089</v>
      </c>
    </row>
    <row r="327" spans="2:2" x14ac:dyDescent="0.55000000000000004">
      <c r="B327" s="19" t="s">
        <v>3089</v>
      </c>
    </row>
    <row r="328" spans="2:2" x14ac:dyDescent="0.55000000000000004">
      <c r="B328" s="19" t="s">
        <v>3089</v>
      </c>
    </row>
    <row r="329" spans="2:2" x14ac:dyDescent="0.55000000000000004">
      <c r="B329" s="19" t="s">
        <v>3089</v>
      </c>
    </row>
    <row r="330" spans="2:2" x14ac:dyDescent="0.55000000000000004">
      <c r="B330" s="19" t="s">
        <v>3089</v>
      </c>
    </row>
    <row r="331" spans="2:2" x14ac:dyDescent="0.55000000000000004">
      <c r="B331" s="19" t="s">
        <v>3089</v>
      </c>
    </row>
    <row r="332" spans="2:2" x14ac:dyDescent="0.55000000000000004">
      <c r="B332" s="19" t="s">
        <v>3089</v>
      </c>
    </row>
    <row r="333" spans="2:2" x14ac:dyDescent="0.55000000000000004">
      <c r="B333" s="19" t="s">
        <v>3089</v>
      </c>
    </row>
    <row r="334" spans="2:2" x14ac:dyDescent="0.55000000000000004">
      <c r="B334" s="19" t="s">
        <v>3089</v>
      </c>
    </row>
    <row r="335" spans="2:2" x14ac:dyDescent="0.55000000000000004">
      <c r="B335" s="19" t="s">
        <v>3089</v>
      </c>
    </row>
    <row r="336" spans="2:2" x14ac:dyDescent="0.55000000000000004">
      <c r="B336" s="19" t="s">
        <v>3089</v>
      </c>
    </row>
    <row r="337" spans="2:2" x14ac:dyDescent="0.55000000000000004">
      <c r="B337" s="19" t="s">
        <v>3089</v>
      </c>
    </row>
    <row r="338" spans="2:2" x14ac:dyDescent="0.55000000000000004">
      <c r="B338" s="19" t="s">
        <v>3089</v>
      </c>
    </row>
    <row r="339" spans="2:2" x14ac:dyDescent="0.55000000000000004">
      <c r="B339" s="19" t="s">
        <v>3089</v>
      </c>
    </row>
    <row r="340" spans="2:2" x14ac:dyDescent="0.55000000000000004">
      <c r="B340" s="19" t="s">
        <v>3089</v>
      </c>
    </row>
    <row r="341" spans="2:2" x14ac:dyDescent="0.55000000000000004">
      <c r="B341" s="19" t="s">
        <v>3089</v>
      </c>
    </row>
    <row r="342" spans="2:2" x14ac:dyDescent="0.55000000000000004">
      <c r="B342" s="19" t="s">
        <v>3089</v>
      </c>
    </row>
    <row r="343" spans="2:2" x14ac:dyDescent="0.55000000000000004">
      <c r="B343" s="19" t="s">
        <v>3089</v>
      </c>
    </row>
    <row r="344" spans="2:2" x14ac:dyDescent="0.55000000000000004">
      <c r="B344" s="19" t="s">
        <v>3089</v>
      </c>
    </row>
    <row r="345" spans="2:2" x14ac:dyDescent="0.55000000000000004">
      <c r="B345" s="19" t="s">
        <v>3089</v>
      </c>
    </row>
    <row r="346" spans="2:2" x14ac:dyDescent="0.55000000000000004">
      <c r="B346" s="19" t="s">
        <v>3089</v>
      </c>
    </row>
    <row r="347" spans="2:2" x14ac:dyDescent="0.55000000000000004">
      <c r="B347" s="19" t="s">
        <v>3089</v>
      </c>
    </row>
    <row r="348" spans="2:2" x14ac:dyDescent="0.55000000000000004">
      <c r="B348" s="19" t="s">
        <v>3089</v>
      </c>
    </row>
    <row r="349" spans="2:2" x14ac:dyDescent="0.55000000000000004">
      <c r="B349" s="19" t="s">
        <v>3089</v>
      </c>
    </row>
    <row r="350" spans="2:2" x14ac:dyDescent="0.55000000000000004">
      <c r="B350" s="19" t="s">
        <v>3089</v>
      </c>
    </row>
    <row r="351" spans="2:2" x14ac:dyDescent="0.55000000000000004">
      <c r="B351" s="19" t="s">
        <v>3089</v>
      </c>
    </row>
    <row r="352" spans="2:2" x14ac:dyDescent="0.55000000000000004">
      <c r="B352" s="19" t="s">
        <v>3089</v>
      </c>
    </row>
    <row r="353" spans="2:2" x14ac:dyDescent="0.55000000000000004">
      <c r="B353" s="19" t="s">
        <v>3089</v>
      </c>
    </row>
    <row r="354" spans="2:2" x14ac:dyDescent="0.55000000000000004">
      <c r="B354" s="19" t="s">
        <v>3089</v>
      </c>
    </row>
    <row r="355" spans="2:2" x14ac:dyDescent="0.55000000000000004">
      <c r="B355" s="19" t="s">
        <v>3089</v>
      </c>
    </row>
    <row r="356" spans="2:2" x14ac:dyDescent="0.55000000000000004">
      <c r="B356" s="19" t="s">
        <v>3089</v>
      </c>
    </row>
    <row r="357" spans="2:2" x14ac:dyDescent="0.55000000000000004">
      <c r="B357" s="19" t="s">
        <v>3089</v>
      </c>
    </row>
    <row r="358" spans="2:2" x14ac:dyDescent="0.55000000000000004">
      <c r="B358" s="19" t="s">
        <v>3089</v>
      </c>
    </row>
    <row r="359" spans="2:2" x14ac:dyDescent="0.55000000000000004">
      <c r="B359" s="19" t="s">
        <v>3089</v>
      </c>
    </row>
    <row r="360" spans="2:2" x14ac:dyDescent="0.55000000000000004">
      <c r="B360" s="19" t="s">
        <v>3089</v>
      </c>
    </row>
    <row r="361" spans="2:2" x14ac:dyDescent="0.55000000000000004">
      <c r="B361" s="19" t="s">
        <v>3089</v>
      </c>
    </row>
    <row r="362" spans="2:2" x14ac:dyDescent="0.55000000000000004">
      <c r="B362" s="19" t="s">
        <v>3089</v>
      </c>
    </row>
    <row r="363" spans="2:2" x14ac:dyDescent="0.55000000000000004">
      <c r="B363" s="19" t="s">
        <v>3089</v>
      </c>
    </row>
    <row r="364" spans="2:2" x14ac:dyDescent="0.55000000000000004">
      <c r="B364" s="19" t="s">
        <v>3089</v>
      </c>
    </row>
    <row r="365" spans="2:2" x14ac:dyDescent="0.55000000000000004">
      <c r="B365" s="19" t="s">
        <v>3089</v>
      </c>
    </row>
    <row r="366" spans="2:2" x14ac:dyDescent="0.55000000000000004">
      <c r="B366" s="19" t="s">
        <v>3089</v>
      </c>
    </row>
    <row r="367" spans="2:2" x14ac:dyDescent="0.55000000000000004">
      <c r="B367" s="19" t="s">
        <v>3089</v>
      </c>
    </row>
    <row r="368" spans="2:2" x14ac:dyDescent="0.55000000000000004">
      <c r="B368" s="19" t="s">
        <v>3089</v>
      </c>
    </row>
    <row r="369" spans="2:2" x14ac:dyDescent="0.55000000000000004">
      <c r="B369" s="19" t="s">
        <v>3089</v>
      </c>
    </row>
    <row r="370" spans="2:2" x14ac:dyDescent="0.55000000000000004">
      <c r="B370" s="19" t="s">
        <v>3089</v>
      </c>
    </row>
    <row r="371" spans="2:2" x14ac:dyDescent="0.55000000000000004">
      <c r="B371" s="19" t="s">
        <v>3089</v>
      </c>
    </row>
    <row r="372" spans="2:2" x14ac:dyDescent="0.55000000000000004">
      <c r="B372" s="19" t="s">
        <v>3089</v>
      </c>
    </row>
    <row r="373" spans="2:2" x14ac:dyDescent="0.55000000000000004">
      <c r="B373" s="19" t="s">
        <v>3089</v>
      </c>
    </row>
    <row r="374" spans="2:2" x14ac:dyDescent="0.55000000000000004">
      <c r="B374" s="19" t="s">
        <v>3089</v>
      </c>
    </row>
    <row r="375" spans="2:2" x14ac:dyDescent="0.55000000000000004">
      <c r="B375" s="19" t="s">
        <v>3089</v>
      </c>
    </row>
    <row r="376" spans="2:2" x14ac:dyDescent="0.55000000000000004">
      <c r="B376" s="19" t="s">
        <v>3089</v>
      </c>
    </row>
    <row r="377" spans="2:2" x14ac:dyDescent="0.55000000000000004">
      <c r="B377" s="19" t="s">
        <v>3089</v>
      </c>
    </row>
    <row r="378" spans="2:2" x14ac:dyDescent="0.55000000000000004">
      <c r="B378" s="19" t="s">
        <v>3089</v>
      </c>
    </row>
    <row r="379" spans="2:2" x14ac:dyDescent="0.55000000000000004">
      <c r="B379" s="19" t="s">
        <v>3089</v>
      </c>
    </row>
    <row r="380" spans="2:2" x14ac:dyDescent="0.55000000000000004">
      <c r="B380" s="19" t="s">
        <v>3089</v>
      </c>
    </row>
    <row r="381" spans="2:2" x14ac:dyDescent="0.55000000000000004">
      <c r="B381" s="19" t="s">
        <v>3089</v>
      </c>
    </row>
    <row r="382" spans="2:2" x14ac:dyDescent="0.55000000000000004">
      <c r="B382" s="19" t="s">
        <v>3089</v>
      </c>
    </row>
    <row r="383" spans="2:2" x14ac:dyDescent="0.55000000000000004">
      <c r="B383" s="19" t="s">
        <v>3089</v>
      </c>
    </row>
    <row r="384" spans="2:2" x14ac:dyDescent="0.55000000000000004">
      <c r="B384" s="19" t="s">
        <v>3089</v>
      </c>
    </row>
    <row r="385" spans="2:2" x14ac:dyDescent="0.55000000000000004">
      <c r="B385" s="19" t="s">
        <v>3089</v>
      </c>
    </row>
    <row r="386" spans="2:2" x14ac:dyDescent="0.55000000000000004">
      <c r="B386" s="19" t="s">
        <v>3089</v>
      </c>
    </row>
    <row r="387" spans="2:2" x14ac:dyDescent="0.55000000000000004">
      <c r="B387" s="19" t="s">
        <v>3089</v>
      </c>
    </row>
    <row r="388" spans="2:2" x14ac:dyDescent="0.55000000000000004">
      <c r="B388" s="19" t="s">
        <v>3089</v>
      </c>
    </row>
    <row r="389" spans="2:2" x14ac:dyDescent="0.55000000000000004">
      <c r="B389" s="19" t="s">
        <v>3089</v>
      </c>
    </row>
    <row r="390" spans="2:2" x14ac:dyDescent="0.55000000000000004">
      <c r="B390" s="19" t="s">
        <v>3089</v>
      </c>
    </row>
    <row r="391" spans="2:2" x14ac:dyDescent="0.55000000000000004">
      <c r="B391" s="19" t="s">
        <v>3089</v>
      </c>
    </row>
    <row r="392" spans="2:2" x14ac:dyDescent="0.55000000000000004">
      <c r="B392" s="19" t="s">
        <v>3089</v>
      </c>
    </row>
    <row r="393" spans="2:2" x14ac:dyDescent="0.55000000000000004">
      <c r="B393" s="19" t="s">
        <v>3089</v>
      </c>
    </row>
    <row r="394" spans="2:2" x14ac:dyDescent="0.55000000000000004">
      <c r="B394" s="19" t="s">
        <v>3089</v>
      </c>
    </row>
    <row r="395" spans="2:2" x14ac:dyDescent="0.55000000000000004">
      <c r="B395" s="19" t="s">
        <v>3089</v>
      </c>
    </row>
    <row r="396" spans="2:2" x14ac:dyDescent="0.55000000000000004">
      <c r="B396" s="19" t="s">
        <v>3089</v>
      </c>
    </row>
    <row r="397" spans="2:2" x14ac:dyDescent="0.55000000000000004">
      <c r="B397" s="19" t="s">
        <v>3089</v>
      </c>
    </row>
    <row r="398" spans="2:2" x14ac:dyDescent="0.55000000000000004">
      <c r="B398" s="19" t="s">
        <v>3089</v>
      </c>
    </row>
    <row r="399" spans="2:2" x14ac:dyDescent="0.55000000000000004">
      <c r="B399" s="19" t="s">
        <v>3089</v>
      </c>
    </row>
    <row r="400" spans="2:2" x14ac:dyDescent="0.55000000000000004">
      <c r="B400" s="19" t="s">
        <v>3089</v>
      </c>
    </row>
    <row r="401" spans="2:2" x14ac:dyDescent="0.55000000000000004">
      <c r="B401" s="19" t="s">
        <v>3089</v>
      </c>
    </row>
    <row r="402" spans="2:2" x14ac:dyDescent="0.55000000000000004">
      <c r="B402" s="19" t="s">
        <v>3089</v>
      </c>
    </row>
    <row r="403" spans="2:2" x14ac:dyDescent="0.55000000000000004">
      <c r="B403" s="19" t="s">
        <v>3089</v>
      </c>
    </row>
    <row r="404" spans="2:2" x14ac:dyDescent="0.55000000000000004">
      <c r="B404" s="19" t="s">
        <v>3089</v>
      </c>
    </row>
    <row r="405" spans="2:2" x14ac:dyDescent="0.55000000000000004">
      <c r="B405" s="19" t="s">
        <v>3089</v>
      </c>
    </row>
    <row r="406" spans="2:2" x14ac:dyDescent="0.55000000000000004">
      <c r="B406" s="19" t="s">
        <v>3089</v>
      </c>
    </row>
    <row r="407" spans="2:2" x14ac:dyDescent="0.55000000000000004">
      <c r="B407" s="19" t="s">
        <v>3089</v>
      </c>
    </row>
    <row r="408" spans="2:2" x14ac:dyDescent="0.55000000000000004">
      <c r="B408" s="19" t="s">
        <v>3089</v>
      </c>
    </row>
    <row r="409" spans="2:2" x14ac:dyDescent="0.55000000000000004">
      <c r="B409" s="19" t="s">
        <v>3089</v>
      </c>
    </row>
    <row r="410" spans="2:2" x14ac:dyDescent="0.55000000000000004">
      <c r="B410" s="19" t="s">
        <v>3089</v>
      </c>
    </row>
    <row r="411" spans="2:2" x14ac:dyDescent="0.55000000000000004">
      <c r="B411" s="19" t="s">
        <v>3089</v>
      </c>
    </row>
    <row r="412" spans="2:2" x14ac:dyDescent="0.55000000000000004">
      <c r="B412" s="19" t="s">
        <v>3089</v>
      </c>
    </row>
    <row r="413" spans="2:2" x14ac:dyDescent="0.55000000000000004">
      <c r="B413" s="19" t="s">
        <v>3089</v>
      </c>
    </row>
    <row r="414" spans="2:2" x14ac:dyDescent="0.55000000000000004">
      <c r="B414" s="19" t="s">
        <v>3089</v>
      </c>
    </row>
    <row r="415" spans="2:2" x14ac:dyDescent="0.55000000000000004">
      <c r="B415" s="19" t="s">
        <v>3089</v>
      </c>
    </row>
    <row r="416" spans="2:2" x14ac:dyDescent="0.55000000000000004">
      <c r="B416" s="19" t="s">
        <v>3089</v>
      </c>
    </row>
    <row r="417" spans="2:2" x14ac:dyDescent="0.55000000000000004">
      <c r="B417" s="19" t="s">
        <v>3089</v>
      </c>
    </row>
    <row r="418" spans="2:2" x14ac:dyDescent="0.55000000000000004">
      <c r="B418" s="19" t="s">
        <v>3089</v>
      </c>
    </row>
    <row r="419" spans="2:2" x14ac:dyDescent="0.55000000000000004">
      <c r="B419" s="19" t="s">
        <v>3089</v>
      </c>
    </row>
    <row r="420" spans="2:2" x14ac:dyDescent="0.55000000000000004">
      <c r="B420" s="19" t="s">
        <v>3089</v>
      </c>
    </row>
    <row r="421" spans="2:2" x14ac:dyDescent="0.55000000000000004">
      <c r="B421" s="19" t="s">
        <v>3089</v>
      </c>
    </row>
    <row r="422" spans="2:2" x14ac:dyDescent="0.55000000000000004">
      <c r="B422" s="19" t="s">
        <v>3089</v>
      </c>
    </row>
    <row r="423" spans="2:2" x14ac:dyDescent="0.55000000000000004">
      <c r="B423" s="19" t="s">
        <v>3089</v>
      </c>
    </row>
    <row r="424" spans="2:2" x14ac:dyDescent="0.55000000000000004">
      <c r="B424" s="19" t="s">
        <v>3089</v>
      </c>
    </row>
    <row r="425" spans="2:2" x14ac:dyDescent="0.55000000000000004">
      <c r="B425" s="19" t="s">
        <v>3089</v>
      </c>
    </row>
    <row r="426" spans="2:2" x14ac:dyDescent="0.55000000000000004">
      <c r="B426" s="19" t="s">
        <v>3089</v>
      </c>
    </row>
    <row r="427" spans="2:2" x14ac:dyDescent="0.55000000000000004">
      <c r="B427" s="19" t="s">
        <v>3089</v>
      </c>
    </row>
    <row r="428" spans="2:2" x14ac:dyDescent="0.55000000000000004">
      <c r="B428" s="19" t="s">
        <v>3089</v>
      </c>
    </row>
    <row r="429" spans="2:2" x14ac:dyDescent="0.55000000000000004">
      <c r="B429" s="19" t="s">
        <v>3089</v>
      </c>
    </row>
    <row r="430" spans="2:2" x14ac:dyDescent="0.55000000000000004">
      <c r="B430" s="19" t="s">
        <v>3089</v>
      </c>
    </row>
    <row r="431" spans="2:2" x14ac:dyDescent="0.55000000000000004">
      <c r="B431" s="19" t="s">
        <v>3089</v>
      </c>
    </row>
    <row r="432" spans="2:2" x14ac:dyDescent="0.55000000000000004">
      <c r="B432" s="19" t="s">
        <v>3089</v>
      </c>
    </row>
    <row r="433" spans="2:2" x14ac:dyDescent="0.55000000000000004">
      <c r="B433" s="19" t="s">
        <v>3089</v>
      </c>
    </row>
    <row r="434" spans="2:2" x14ac:dyDescent="0.55000000000000004">
      <c r="B434" s="19" t="s">
        <v>3089</v>
      </c>
    </row>
    <row r="435" spans="2:2" x14ac:dyDescent="0.55000000000000004">
      <c r="B435" s="19" t="s">
        <v>3089</v>
      </c>
    </row>
    <row r="436" spans="2:2" x14ac:dyDescent="0.55000000000000004">
      <c r="B436" s="19" t="s">
        <v>3089</v>
      </c>
    </row>
    <row r="437" spans="2:2" x14ac:dyDescent="0.55000000000000004">
      <c r="B437" s="19" t="s">
        <v>3089</v>
      </c>
    </row>
    <row r="438" spans="2:2" x14ac:dyDescent="0.55000000000000004">
      <c r="B438" s="19" t="s">
        <v>3089</v>
      </c>
    </row>
    <row r="439" spans="2:2" x14ac:dyDescent="0.55000000000000004">
      <c r="B439" s="19" t="s">
        <v>3089</v>
      </c>
    </row>
    <row r="440" spans="2:2" x14ac:dyDescent="0.55000000000000004">
      <c r="B440" s="19" t="s">
        <v>3089</v>
      </c>
    </row>
    <row r="441" spans="2:2" x14ac:dyDescent="0.55000000000000004">
      <c r="B441" s="19" t="s">
        <v>3089</v>
      </c>
    </row>
    <row r="442" spans="2:2" x14ac:dyDescent="0.55000000000000004">
      <c r="B442" s="19" t="s">
        <v>3089</v>
      </c>
    </row>
    <row r="443" spans="2:2" x14ac:dyDescent="0.55000000000000004">
      <c r="B443" s="19" t="s">
        <v>3089</v>
      </c>
    </row>
    <row r="444" spans="2:2" x14ac:dyDescent="0.55000000000000004">
      <c r="B444" s="19" t="s">
        <v>3089</v>
      </c>
    </row>
    <row r="445" spans="2:2" x14ac:dyDescent="0.55000000000000004">
      <c r="B445" s="19" t="s">
        <v>3089</v>
      </c>
    </row>
    <row r="446" spans="2:2" x14ac:dyDescent="0.55000000000000004">
      <c r="B446" s="19" t="s">
        <v>3089</v>
      </c>
    </row>
    <row r="447" spans="2:2" x14ac:dyDescent="0.55000000000000004">
      <c r="B447" s="19" t="s">
        <v>3089</v>
      </c>
    </row>
    <row r="448" spans="2:2" x14ac:dyDescent="0.55000000000000004">
      <c r="B448" s="19" t="s">
        <v>3089</v>
      </c>
    </row>
    <row r="449" spans="2:2" x14ac:dyDescent="0.55000000000000004">
      <c r="B449" s="19" t="s">
        <v>3089</v>
      </c>
    </row>
    <row r="450" spans="2:2" x14ac:dyDescent="0.55000000000000004">
      <c r="B450" s="19" t="s">
        <v>3089</v>
      </c>
    </row>
    <row r="451" spans="2:2" x14ac:dyDescent="0.55000000000000004">
      <c r="B451" s="19" t="s">
        <v>3089</v>
      </c>
    </row>
    <row r="452" spans="2:2" x14ac:dyDescent="0.55000000000000004">
      <c r="B452" s="19" t="s">
        <v>3089</v>
      </c>
    </row>
    <row r="453" spans="2:2" x14ac:dyDescent="0.55000000000000004">
      <c r="B453" s="19" t="s">
        <v>3089</v>
      </c>
    </row>
    <row r="454" spans="2:2" x14ac:dyDescent="0.55000000000000004">
      <c r="B454" s="19" t="s">
        <v>3089</v>
      </c>
    </row>
    <row r="455" spans="2:2" x14ac:dyDescent="0.55000000000000004">
      <c r="B455" s="19" t="s">
        <v>3089</v>
      </c>
    </row>
    <row r="456" spans="2:2" x14ac:dyDescent="0.55000000000000004">
      <c r="B456" s="19" t="s">
        <v>3089</v>
      </c>
    </row>
    <row r="457" spans="2:2" x14ac:dyDescent="0.55000000000000004">
      <c r="B457" s="19" t="s">
        <v>3089</v>
      </c>
    </row>
    <row r="458" spans="2:2" x14ac:dyDescent="0.55000000000000004">
      <c r="B458" s="19" t="s">
        <v>3089</v>
      </c>
    </row>
    <row r="459" spans="2:2" x14ac:dyDescent="0.55000000000000004">
      <c r="B459" s="19" t="s">
        <v>3089</v>
      </c>
    </row>
    <row r="460" spans="2:2" x14ac:dyDescent="0.55000000000000004">
      <c r="B460" s="19" t="s">
        <v>3089</v>
      </c>
    </row>
    <row r="461" spans="2:2" x14ac:dyDescent="0.55000000000000004">
      <c r="B461" s="19" t="s">
        <v>3089</v>
      </c>
    </row>
    <row r="462" spans="2:2" x14ac:dyDescent="0.55000000000000004">
      <c r="B462" s="19" t="s">
        <v>3089</v>
      </c>
    </row>
    <row r="463" spans="2:2" x14ac:dyDescent="0.55000000000000004">
      <c r="B463" s="19" t="s">
        <v>3089</v>
      </c>
    </row>
    <row r="464" spans="2:2" x14ac:dyDescent="0.55000000000000004">
      <c r="B464" s="19" t="s">
        <v>3089</v>
      </c>
    </row>
    <row r="465" spans="2:2" x14ac:dyDescent="0.55000000000000004">
      <c r="B465" s="19" t="s">
        <v>3089</v>
      </c>
    </row>
    <row r="466" spans="2:2" x14ac:dyDescent="0.55000000000000004">
      <c r="B466" s="19" t="s">
        <v>3089</v>
      </c>
    </row>
    <row r="467" spans="2:2" x14ac:dyDescent="0.55000000000000004">
      <c r="B467" s="19" t="s">
        <v>3089</v>
      </c>
    </row>
    <row r="468" spans="2:2" x14ac:dyDescent="0.55000000000000004">
      <c r="B468" s="19" t="s">
        <v>3089</v>
      </c>
    </row>
    <row r="469" spans="2:2" x14ac:dyDescent="0.55000000000000004">
      <c r="B469" s="19" t="s">
        <v>3089</v>
      </c>
    </row>
    <row r="470" spans="2:2" x14ac:dyDescent="0.55000000000000004">
      <c r="B470" s="19" t="s">
        <v>3089</v>
      </c>
    </row>
    <row r="471" spans="2:2" x14ac:dyDescent="0.55000000000000004">
      <c r="B471" s="19" t="s">
        <v>3089</v>
      </c>
    </row>
    <row r="472" spans="2:2" x14ac:dyDescent="0.55000000000000004">
      <c r="B472" s="19" t="s">
        <v>3089</v>
      </c>
    </row>
    <row r="473" spans="2:2" x14ac:dyDescent="0.55000000000000004">
      <c r="B473" s="19" t="s">
        <v>3089</v>
      </c>
    </row>
    <row r="474" spans="2:2" x14ac:dyDescent="0.55000000000000004">
      <c r="B474" s="19" t="s">
        <v>3089</v>
      </c>
    </row>
    <row r="475" spans="2:2" x14ac:dyDescent="0.55000000000000004">
      <c r="B475" s="19" t="s">
        <v>3089</v>
      </c>
    </row>
    <row r="476" spans="2:2" x14ac:dyDescent="0.55000000000000004">
      <c r="B476" s="19" t="s">
        <v>3089</v>
      </c>
    </row>
    <row r="477" spans="2:2" x14ac:dyDescent="0.55000000000000004">
      <c r="B477" s="19" t="s">
        <v>3089</v>
      </c>
    </row>
    <row r="478" spans="2:2" x14ac:dyDescent="0.55000000000000004">
      <c r="B478" s="19" t="s">
        <v>3089</v>
      </c>
    </row>
  </sheetData>
  <dataConsolidate/>
  <conditionalFormatting sqref="A1:A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529A5-6CA2-4937-80B8-3C366013F9E0}">
  <dimension ref="A1:S156"/>
  <sheetViews>
    <sheetView topLeftCell="A127" workbookViewId="0">
      <selection activeCell="A2" sqref="A2:A156"/>
    </sheetView>
  </sheetViews>
  <sheetFormatPr defaultRowHeight="14.4" x14ac:dyDescent="0.55000000000000004"/>
  <cols>
    <col min="1" max="1" width="26" customWidth="1"/>
    <col min="2" max="2" width="53.41796875" customWidth="1"/>
    <col min="3" max="3" width="182" customWidth="1"/>
  </cols>
  <sheetData>
    <row r="1" spans="1:3" x14ac:dyDescent="0.55000000000000004">
      <c r="A1" s="20" t="s">
        <v>3019</v>
      </c>
      <c r="B1" s="20" t="s">
        <v>3136</v>
      </c>
      <c r="C1" s="20" t="s">
        <v>3137</v>
      </c>
    </row>
    <row r="2" spans="1:3" x14ac:dyDescent="0.55000000000000004">
      <c r="A2" t="s">
        <v>2335</v>
      </c>
      <c r="B2" t="s">
        <v>2805</v>
      </c>
      <c r="C2" t="s">
        <v>2804</v>
      </c>
    </row>
    <row r="3" spans="1:3" x14ac:dyDescent="0.55000000000000004">
      <c r="A3" t="s">
        <v>2448</v>
      </c>
      <c r="B3" t="s">
        <v>2975</v>
      </c>
      <c r="C3" t="s">
        <v>2974</v>
      </c>
    </row>
    <row r="4" spans="1:3" x14ac:dyDescent="0.55000000000000004">
      <c r="A4" t="s">
        <v>2712</v>
      </c>
      <c r="B4" t="s">
        <v>2869</v>
      </c>
      <c r="C4" t="s">
        <v>2868</v>
      </c>
    </row>
    <row r="5" spans="1:3" x14ac:dyDescent="0.55000000000000004">
      <c r="A5" t="s">
        <v>2645</v>
      </c>
      <c r="B5" t="s">
        <v>2875</v>
      </c>
      <c r="C5" t="s">
        <v>2874</v>
      </c>
    </row>
    <row r="6" spans="1:3" x14ac:dyDescent="0.55000000000000004">
      <c r="A6" t="s">
        <v>2301</v>
      </c>
      <c r="B6" t="s">
        <v>2905</v>
      </c>
      <c r="C6" t="s">
        <v>2904</v>
      </c>
    </row>
    <row r="7" spans="1:3" x14ac:dyDescent="0.55000000000000004">
      <c r="A7" t="s">
        <v>2352</v>
      </c>
      <c r="B7" t="s">
        <v>2955</v>
      </c>
      <c r="C7" t="s">
        <v>2954</v>
      </c>
    </row>
    <row r="8" spans="1:3" x14ac:dyDescent="0.55000000000000004">
      <c r="A8" t="s">
        <v>2496</v>
      </c>
      <c r="B8" t="s">
        <v>2965</v>
      </c>
      <c r="C8" t="s">
        <v>2964</v>
      </c>
    </row>
    <row r="9" spans="1:3" x14ac:dyDescent="0.55000000000000004">
      <c r="A9" t="s">
        <v>2327</v>
      </c>
      <c r="B9" t="s">
        <v>2997</v>
      </c>
      <c r="C9" t="s">
        <v>2996</v>
      </c>
    </row>
    <row r="10" spans="1:3" x14ac:dyDescent="0.55000000000000004">
      <c r="A10" t="s">
        <v>2193</v>
      </c>
      <c r="B10" t="s">
        <v>3015</v>
      </c>
      <c r="C10" t="s">
        <v>3014</v>
      </c>
    </row>
    <row r="11" spans="1:3" x14ac:dyDescent="0.55000000000000004">
      <c r="A11" t="s">
        <v>2595</v>
      </c>
      <c r="B11" t="s">
        <v>2957</v>
      </c>
      <c r="C11" t="s">
        <v>2956</v>
      </c>
    </row>
    <row r="12" spans="1:3" x14ac:dyDescent="0.55000000000000004">
      <c r="A12" t="s">
        <v>2185</v>
      </c>
      <c r="B12" t="s">
        <v>2825</v>
      </c>
      <c r="C12" t="s">
        <v>2824</v>
      </c>
    </row>
    <row r="13" spans="1:3" x14ac:dyDescent="0.55000000000000004">
      <c r="A13" t="s">
        <v>2673</v>
      </c>
      <c r="B13" t="s">
        <v>2763</v>
      </c>
      <c r="C13" t="s">
        <v>2762</v>
      </c>
    </row>
    <row r="14" spans="1:3" x14ac:dyDescent="0.55000000000000004">
      <c r="A14" t="s">
        <v>2445</v>
      </c>
      <c r="B14" t="s">
        <v>2849</v>
      </c>
      <c r="C14" t="s">
        <v>2848</v>
      </c>
    </row>
    <row r="15" spans="1:3" x14ac:dyDescent="0.55000000000000004">
      <c r="A15" t="s">
        <v>2500</v>
      </c>
      <c r="B15" t="s">
        <v>2887</v>
      </c>
      <c r="C15" t="s">
        <v>2886</v>
      </c>
    </row>
    <row r="16" spans="1:3" x14ac:dyDescent="0.55000000000000004">
      <c r="A16" t="s">
        <v>2727</v>
      </c>
      <c r="B16" t="s">
        <v>2927</v>
      </c>
      <c r="C16" t="s">
        <v>2926</v>
      </c>
    </row>
    <row r="17" spans="1:3" x14ac:dyDescent="0.55000000000000004">
      <c r="A17" t="s">
        <v>2692</v>
      </c>
      <c r="B17" t="s">
        <v>2873</v>
      </c>
      <c r="C17" t="s">
        <v>2872</v>
      </c>
    </row>
    <row r="18" spans="1:3" x14ac:dyDescent="0.55000000000000004">
      <c r="A18" t="s">
        <v>2415</v>
      </c>
      <c r="B18" t="s">
        <v>2895</v>
      </c>
      <c r="C18" t="s">
        <v>2894</v>
      </c>
    </row>
    <row r="19" spans="1:3" x14ac:dyDescent="0.55000000000000004">
      <c r="A19" t="s">
        <v>2357</v>
      </c>
      <c r="B19" t="s">
        <v>2899</v>
      </c>
      <c r="C19" t="s">
        <v>2898</v>
      </c>
    </row>
    <row r="20" spans="1:3" x14ac:dyDescent="0.55000000000000004">
      <c r="A20" t="s">
        <v>2213</v>
      </c>
      <c r="B20" t="s">
        <v>2823</v>
      </c>
      <c r="C20" t="s">
        <v>2822</v>
      </c>
    </row>
    <row r="21" spans="1:3" x14ac:dyDescent="0.55000000000000004">
      <c r="A21" t="s">
        <v>2724</v>
      </c>
      <c r="B21" t="s">
        <v>2929</v>
      </c>
      <c r="C21" t="s">
        <v>2928</v>
      </c>
    </row>
    <row r="22" spans="1:3" x14ac:dyDescent="0.55000000000000004">
      <c r="A22" t="s">
        <v>2172</v>
      </c>
      <c r="B22" t="s">
        <v>2865</v>
      </c>
      <c r="C22" t="s">
        <v>2864</v>
      </c>
    </row>
    <row r="23" spans="1:3" x14ac:dyDescent="0.55000000000000004">
      <c r="A23" t="s">
        <v>2549</v>
      </c>
      <c r="B23" t="s">
        <v>2963</v>
      </c>
      <c r="C23" t="s">
        <v>2962</v>
      </c>
    </row>
    <row r="24" spans="1:3" x14ac:dyDescent="0.55000000000000004">
      <c r="A24" t="s">
        <v>2656</v>
      </c>
      <c r="B24" t="s">
        <v>2765</v>
      </c>
      <c r="C24" t="s">
        <v>2764</v>
      </c>
    </row>
    <row r="25" spans="1:3" x14ac:dyDescent="0.55000000000000004">
      <c r="A25" t="s">
        <v>2320</v>
      </c>
      <c r="B25" t="s">
        <v>2901</v>
      </c>
      <c r="C25" t="s">
        <v>2900</v>
      </c>
    </row>
    <row r="26" spans="1:3" x14ac:dyDescent="0.55000000000000004">
      <c r="A26" t="s">
        <v>2268</v>
      </c>
      <c r="B26" t="s">
        <v>2815</v>
      </c>
      <c r="C26" t="s">
        <v>2814</v>
      </c>
    </row>
    <row r="27" spans="1:3" x14ac:dyDescent="0.55000000000000004">
      <c r="A27" t="s">
        <v>2552</v>
      </c>
      <c r="B27" t="s">
        <v>2839</v>
      </c>
      <c r="C27" t="s">
        <v>2838</v>
      </c>
    </row>
    <row r="28" spans="1:3" x14ac:dyDescent="0.55000000000000004">
      <c r="A28" t="s">
        <v>2176</v>
      </c>
      <c r="B28" t="s">
        <v>2827</v>
      </c>
      <c r="C28" t="s">
        <v>2826</v>
      </c>
    </row>
    <row r="29" spans="1:3" x14ac:dyDescent="0.55000000000000004">
      <c r="A29" t="s">
        <v>2306</v>
      </c>
      <c r="B29" t="s">
        <v>2903</v>
      </c>
      <c r="C29" t="s">
        <v>2902</v>
      </c>
    </row>
    <row r="30" spans="1:3" x14ac:dyDescent="0.55000000000000004">
      <c r="A30" t="s">
        <v>2531</v>
      </c>
      <c r="B30" t="s">
        <v>2881</v>
      </c>
      <c r="C30" t="s">
        <v>2880</v>
      </c>
    </row>
    <row r="31" spans="1:3" x14ac:dyDescent="0.55000000000000004">
      <c r="A31" t="s">
        <v>2404</v>
      </c>
      <c r="B31" t="s">
        <v>2855</v>
      </c>
      <c r="C31" t="s">
        <v>2854</v>
      </c>
    </row>
    <row r="32" spans="1:3" x14ac:dyDescent="0.55000000000000004">
      <c r="A32" t="s">
        <v>2326</v>
      </c>
      <c r="B32" t="s">
        <v>2889</v>
      </c>
      <c r="C32" t="s">
        <v>2888</v>
      </c>
    </row>
    <row r="33" spans="1:3" x14ac:dyDescent="0.55000000000000004">
      <c r="A33" t="s">
        <v>2450</v>
      </c>
      <c r="B33" t="s">
        <v>2889</v>
      </c>
      <c r="C33" t="s">
        <v>2888</v>
      </c>
    </row>
    <row r="34" spans="1:3" x14ac:dyDescent="0.55000000000000004">
      <c r="A34" t="s">
        <v>2489</v>
      </c>
      <c r="B34" t="s">
        <v>2845</v>
      </c>
      <c r="C34" t="s">
        <v>2844</v>
      </c>
    </row>
    <row r="35" spans="1:3" x14ac:dyDescent="0.55000000000000004">
      <c r="A35" t="s">
        <v>2678</v>
      </c>
      <c r="B35" t="s">
        <v>2831</v>
      </c>
      <c r="C35" t="s">
        <v>2830</v>
      </c>
    </row>
    <row r="36" spans="1:3" x14ac:dyDescent="0.55000000000000004">
      <c r="A36" t="s">
        <v>2416</v>
      </c>
      <c r="B36" t="s">
        <v>2793</v>
      </c>
      <c r="C36" t="s">
        <v>2792</v>
      </c>
    </row>
    <row r="37" spans="1:3" x14ac:dyDescent="0.55000000000000004">
      <c r="A37" t="s">
        <v>2459</v>
      </c>
      <c r="B37" t="s">
        <v>2973</v>
      </c>
      <c r="C37" t="s">
        <v>2972</v>
      </c>
    </row>
    <row r="38" spans="1:3" x14ac:dyDescent="0.55000000000000004">
      <c r="A38" t="s">
        <v>2616</v>
      </c>
      <c r="B38" t="s">
        <v>2777</v>
      </c>
      <c r="C38" t="s">
        <v>2776</v>
      </c>
    </row>
    <row r="39" spans="1:3" x14ac:dyDescent="0.55000000000000004">
      <c r="A39" t="s">
        <v>2729</v>
      </c>
      <c r="B39" t="s">
        <v>2925</v>
      </c>
      <c r="C39" t="s">
        <v>2924</v>
      </c>
    </row>
    <row r="40" spans="1:3" x14ac:dyDescent="0.55000000000000004">
      <c r="A40" t="s">
        <v>2638</v>
      </c>
      <c r="B40" t="s">
        <v>2769</v>
      </c>
      <c r="C40" t="s">
        <v>2768</v>
      </c>
    </row>
    <row r="41" spans="1:3" x14ac:dyDescent="0.55000000000000004">
      <c r="A41" t="s">
        <v>2279</v>
      </c>
      <c r="B41" t="s">
        <v>3009</v>
      </c>
      <c r="C41" t="s">
        <v>3008</v>
      </c>
    </row>
    <row r="42" spans="1:3" x14ac:dyDescent="0.55000000000000004">
      <c r="A42" t="s">
        <v>2284</v>
      </c>
      <c r="B42" t="s">
        <v>2981</v>
      </c>
      <c r="C42" t="s">
        <v>2980</v>
      </c>
    </row>
    <row r="43" spans="1:3" x14ac:dyDescent="0.55000000000000004">
      <c r="A43" t="s">
        <v>2440</v>
      </c>
      <c r="B43" t="s">
        <v>2981</v>
      </c>
      <c r="C43" t="s">
        <v>2980</v>
      </c>
    </row>
    <row r="44" spans="1:3" x14ac:dyDescent="0.55000000000000004">
      <c r="A44" t="s">
        <v>2235</v>
      </c>
      <c r="B44" t="s">
        <v>2981</v>
      </c>
      <c r="C44" t="s">
        <v>2980</v>
      </c>
    </row>
    <row r="45" spans="1:3" x14ac:dyDescent="0.55000000000000004">
      <c r="A45" t="s">
        <v>2221</v>
      </c>
      <c r="B45" t="s">
        <v>2981</v>
      </c>
      <c r="C45" t="s">
        <v>2980</v>
      </c>
    </row>
    <row r="46" spans="1:3" x14ac:dyDescent="0.55000000000000004">
      <c r="A46" t="s">
        <v>2250</v>
      </c>
      <c r="B46" t="s">
        <v>3009</v>
      </c>
      <c r="C46" t="s">
        <v>3008</v>
      </c>
    </row>
    <row r="47" spans="1:3" x14ac:dyDescent="0.55000000000000004">
      <c r="A47" t="s">
        <v>2536</v>
      </c>
      <c r="B47" t="s">
        <v>2785</v>
      </c>
      <c r="C47" t="s">
        <v>2784</v>
      </c>
    </row>
    <row r="48" spans="1:3" x14ac:dyDescent="0.55000000000000004">
      <c r="A48" t="s">
        <v>2435</v>
      </c>
      <c r="B48" t="s">
        <v>2891</v>
      </c>
      <c r="C48" t="s">
        <v>2890</v>
      </c>
    </row>
    <row r="49" spans="1:3" x14ac:dyDescent="0.55000000000000004">
      <c r="A49" t="s">
        <v>2387</v>
      </c>
      <c r="B49" t="s">
        <v>2797</v>
      </c>
      <c r="C49" t="s">
        <v>2796</v>
      </c>
    </row>
    <row r="50" spans="1:3" x14ac:dyDescent="0.55000000000000004">
      <c r="A50" t="s">
        <v>2405</v>
      </c>
      <c r="B50" t="s">
        <v>2797</v>
      </c>
      <c r="C50" t="s">
        <v>2796</v>
      </c>
    </row>
    <row r="51" spans="1:3" x14ac:dyDescent="0.55000000000000004">
      <c r="A51" t="s">
        <v>2281</v>
      </c>
      <c r="B51" t="s">
        <v>2797</v>
      </c>
      <c r="C51" t="s">
        <v>2796</v>
      </c>
    </row>
    <row r="52" spans="1:3" x14ac:dyDescent="0.55000000000000004">
      <c r="A52" t="s">
        <v>2371</v>
      </c>
      <c r="B52" t="s">
        <v>2801</v>
      </c>
      <c r="C52" t="s">
        <v>2800</v>
      </c>
    </row>
    <row r="53" spans="1:3" x14ac:dyDescent="0.55000000000000004">
      <c r="A53" t="s">
        <v>2633</v>
      </c>
      <c r="B53" t="s">
        <v>2931</v>
      </c>
      <c r="C53" t="s">
        <v>2930</v>
      </c>
    </row>
    <row r="54" spans="1:3" x14ac:dyDescent="0.55000000000000004">
      <c r="A54" t="s">
        <v>2525</v>
      </c>
      <c r="B54" t="s">
        <v>2787</v>
      </c>
      <c r="C54" t="s">
        <v>2786</v>
      </c>
    </row>
    <row r="55" spans="1:3" x14ac:dyDescent="0.55000000000000004">
      <c r="A55" t="s">
        <v>2273</v>
      </c>
      <c r="B55" t="s">
        <v>3003</v>
      </c>
      <c r="C55" t="s">
        <v>3002</v>
      </c>
    </row>
    <row r="56" spans="1:3" x14ac:dyDescent="0.55000000000000004">
      <c r="A56" t="s">
        <v>2725</v>
      </c>
      <c r="B56" t="s">
        <v>2759</v>
      </c>
      <c r="C56" t="s">
        <v>2758</v>
      </c>
    </row>
    <row r="57" spans="1:3" x14ac:dyDescent="0.55000000000000004">
      <c r="A57" t="s">
        <v>2294</v>
      </c>
      <c r="B57" t="s">
        <v>3003</v>
      </c>
      <c r="C57" t="s">
        <v>3002</v>
      </c>
    </row>
    <row r="58" spans="1:3" x14ac:dyDescent="0.55000000000000004">
      <c r="A58" t="s">
        <v>2583</v>
      </c>
      <c r="B58" t="s">
        <v>2783</v>
      </c>
      <c r="C58" t="s">
        <v>2782</v>
      </c>
    </row>
    <row r="59" spans="1:3" x14ac:dyDescent="0.55000000000000004">
      <c r="A59" t="s">
        <v>2297</v>
      </c>
      <c r="B59" t="s">
        <v>2811</v>
      </c>
      <c r="C59" t="s">
        <v>2810</v>
      </c>
    </row>
    <row r="60" spans="1:3" x14ac:dyDescent="0.55000000000000004">
      <c r="A60" t="s">
        <v>2701</v>
      </c>
      <c r="B60" t="s">
        <v>2761</v>
      </c>
      <c r="C60" t="s">
        <v>2760</v>
      </c>
    </row>
    <row r="61" spans="1:3" x14ac:dyDescent="0.55000000000000004">
      <c r="A61" t="s">
        <v>2492</v>
      </c>
      <c r="B61" t="s">
        <v>2761</v>
      </c>
      <c r="C61" t="s">
        <v>2760</v>
      </c>
    </row>
    <row r="62" spans="1:3" x14ac:dyDescent="0.55000000000000004">
      <c r="A62" t="s">
        <v>2631</v>
      </c>
      <c r="B62" t="s">
        <v>2947</v>
      </c>
      <c r="C62" t="s">
        <v>2946</v>
      </c>
    </row>
    <row r="63" spans="1:3" x14ac:dyDescent="0.55000000000000004">
      <c r="A63" t="s">
        <v>2296</v>
      </c>
      <c r="B63" t="s">
        <v>2813</v>
      </c>
      <c r="C63" t="s">
        <v>2812</v>
      </c>
    </row>
    <row r="64" spans="1:3" x14ac:dyDescent="0.55000000000000004">
      <c r="A64" t="s">
        <v>2328</v>
      </c>
      <c r="B64" t="s">
        <v>2809</v>
      </c>
      <c r="C64" t="s">
        <v>2808</v>
      </c>
    </row>
    <row r="65" spans="1:3" x14ac:dyDescent="0.55000000000000004">
      <c r="A65" t="s">
        <v>2621</v>
      </c>
      <c r="B65" t="s">
        <v>2771</v>
      </c>
      <c r="C65" t="s">
        <v>2770</v>
      </c>
    </row>
    <row r="66" spans="1:3" x14ac:dyDescent="0.55000000000000004">
      <c r="A66" t="s">
        <v>2289</v>
      </c>
      <c r="B66" t="s">
        <v>3005</v>
      </c>
      <c r="C66" t="s">
        <v>3004</v>
      </c>
    </row>
    <row r="67" spans="1:3" x14ac:dyDescent="0.55000000000000004">
      <c r="A67" t="s">
        <v>2390</v>
      </c>
      <c r="B67" t="s">
        <v>2985</v>
      </c>
      <c r="C67" t="s">
        <v>2984</v>
      </c>
    </row>
    <row r="68" spans="1:3" x14ac:dyDescent="0.55000000000000004">
      <c r="A68" t="s">
        <v>2252</v>
      </c>
      <c r="B68" t="s">
        <v>2817</v>
      </c>
      <c r="C68" t="s">
        <v>2816</v>
      </c>
    </row>
    <row r="69" spans="1:3" x14ac:dyDescent="0.55000000000000004">
      <c r="A69" t="s">
        <v>2379</v>
      </c>
      <c r="B69" t="s">
        <v>2987</v>
      </c>
      <c r="C69" t="s">
        <v>2986</v>
      </c>
    </row>
    <row r="70" spans="1:3" x14ac:dyDescent="0.55000000000000004">
      <c r="A70" t="s">
        <v>2323</v>
      </c>
      <c r="B70" t="s">
        <v>2987</v>
      </c>
      <c r="C70" t="s">
        <v>2986</v>
      </c>
    </row>
    <row r="71" spans="1:3" x14ac:dyDescent="0.55000000000000004">
      <c r="A71" t="s">
        <v>2220</v>
      </c>
      <c r="B71" t="s">
        <v>2821</v>
      </c>
      <c r="C71" t="s">
        <v>2820</v>
      </c>
    </row>
    <row r="72" spans="1:3" x14ac:dyDescent="0.55000000000000004">
      <c r="A72" t="s">
        <v>2539</v>
      </c>
      <c r="B72" t="s">
        <v>2931</v>
      </c>
      <c r="C72" t="s">
        <v>2930</v>
      </c>
    </row>
    <row r="73" spans="1:3" x14ac:dyDescent="0.55000000000000004">
      <c r="A73" t="s">
        <v>2618</v>
      </c>
      <c r="B73" t="s">
        <v>2773</v>
      </c>
      <c r="C73" t="s">
        <v>2772</v>
      </c>
    </row>
    <row r="74" spans="1:3" x14ac:dyDescent="0.55000000000000004">
      <c r="A74" t="s">
        <v>2682</v>
      </c>
      <c r="B74" t="s">
        <v>2935</v>
      </c>
      <c r="C74" t="s">
        <v>2934</v>
      </c>
    </row>
    <row r="75" spans="1:3" x14ac:dyDescent="0.55000000000000004">
      <c r="A75" t="s">
        <v>2629</v>
      </c>
      <c r="B75" t="s">
        <v>2951</v>
      </c>
      <c r="C75" t="s">
        <v>2950</v>
      </c>
    </row>
    <row r="76" spans="1:3" x14ac:dyDescent="0.55000000000000004">
      <c r="A76" t="s">
        <v>2426</v>
      </c>
      <c r="B76" t="s">
        <v>2983</v>
      </c>
      <c r="C76" t="s">
        <v>2982</v>
      </c>
    </row>
    <row r="77" spans="1:3" x14ac:dyDescent="0.55000000000000004">
      <c r="A77" t="s">
        <v>2555</v>
      </c>
      <c r="B77" t="s">
        <v>2961</v>
      </c>
      <c r="C77" t="s">
        <v>2960</v>
      </c>
    </row>
    <row r="78" spans="1:3" x14ac:dyDescent="0.55000000000000004">
      <c r="A78" t="s">
        <v>2248</v>
      </c>
      <c r="B78" t="s">
        <v>2913</v>
      </c>
      <c r="C78" t="s">
        <v>2912</v>
      </c>
    </row>
    <row r="79" spans="1:3" x14ac:dyDescent="0.55000000000000004">
      <c r="A79" t="s">
        <v>2486</v>
      </c>
      <c r="B79" t="s">
        <v>2967</v>
      </c>
      <c r="C79" t="s">
        <v>2966</v>
      </c>
    </row>
    <row r="80" spans="1:3" x14ac:dyDescent="0.55000000000000004">
      <c r="A80" t="s">
        <v>2331</v>
      </c>
      <c r="B80" t="s">
        <v>2995</v>
      </c>
      <c r="C80" t="s">
        <v>2994</v>
      </c>
    </row>
    <row r="81" spans="1:19" x14ac:dyDescent="0.55000000000000004">
      <c r="A81" t="s">
        <v>2178</v>
      </c>
      <c r="B81" t="s">
        <v>2923</v>
      </c>
      <c r="C81" t="s">
        <v>2922</v>
      </c>
    </row>
    <row r="82" spans="1:19" x14ac:dyDescent="0.55000000000000004">
      <c r="A82" t="s">
        <v>2282</v>
      </c>
      <c r="B82" t="s">
        <v>2907</v>
      </c>
      <c r="C82" t="s">
        <v>2906</v>
      </c>
    </row>
    <row r="83" spans="1:19" x14ac:dyDescent="0.55000000000000004">
      <c r="A83" t="s">
        <v>2377</v>
      </c>
      <c r="B83" t="s">
        <v>2989</v>
      </c>
      <c r="C83" t="s">
        <v>2988</v>
      </c>
    </row>
    <row r="84" spans="1:19" x14ac:dyDescent="0.55000000000000004">
      <c r="A84" t="s">
        <v>2218</v>
      </c>
      <c r="B84" t="s">
        <v>2921</v>
      </c>
      <c r="C84" t="s">
        <v>2920</v>
      </c>
    </row>
    <row r="85" spans="1:19" x14ac:dyDescent="0.55000000000000004">
      <c r="A85" t="s">
        <v>2363</v>
      </c>
      <c r="B85" t="s">
        <v>2991</v>
      </c>
      <c r="C85" t="s">
        <v>2990</v>
      </c>
    </row>
    <row r="86" spans="1:19" x14ac:dyDescent="0.55000000000000004">
      <c r="A86" t="s">
        <v>2385</v>
      </c>
      <c r="B86" t="s">
        <v>2799</v>
      </c>
      <c r="C86" t="s">
        <v>2798</v>
      </c>
    </row>
    <row r="87" spans="1:19" x14ac:dyDescent="0.55000000000000004">
      <c r="A87" t="s">
        <v>2196</v>
      </c>
      <c r="B87" t="s">
        <v>2863</v>
      </c>
      <c r="C87" t="s">
        <v>2862</v>
      </c>
      <c r="R87" t="s">
        <v>2871</v>
      </c>
      <c r="S87" t="s">
        <v>2870</v>
      </c>
    </row>
    <row r="88" spans="1:19" x14ac:dyDescent="0.55000000000000004">
      <c r="A88" t="s">
        <v>2261</v>
      </c>
      <c r="B88" t="s">
        <v>2859</v>
      </c>
      <c r="C88" t="s">
        <v>2858</v>
      </c>
    </row>
    <row r="89" spans="1:19" x14ac:dyDescent="0.55000000000000004">
      <c r="A89" t="s">
        <v>2462</v>
      </c>
      <c r="B89" t="s">
        <v>2847</v>
      </c>
      <c r="C89" t="s">
        <v>2846</v>
      </c>
    </row>
    <row r="90" spans="1:19" x14ac:dyDescent="0.55000000000000004">
      <c r="A90" t="s">
        <v>2516</v>
      </c>
      <c r="B90" t="s">
        <v>2841</v>
      </c>
      <c r="C90" t="s">
        <v>2840</v>
      </c>
    </row>
    <row r="91" spans="1:19" x14ac:dyDescent="0.55000000000000004">
      <c r="A91" t="s">
        <v>2630</v>
      </c>
      <c r="B91" t="s">
        <v>2949</v>
      </c>
      <c r="C91" t="s">
        <v>2948</v>
      </c>
    </row>
    <row r="92" spans="1:19" x14ac:dyDescent="0.55000000000000004">
      <c r="A92" t="s">
        <v>2498</v>
      </c>
      <c r="B92" t="s">
        <v>2843</v>
      </c>
      <c r="C92" t="s">
        <v>2842</v>
      </c>
    </row>
    <row r="93" spans="1:19" x14ac:dyDescent="0.55000000000000004">
      <c r="A93" t="s">
        <v>2576</v>
      </c>
      <c r="B93" t="s">
        <v>2959</v>
      </c>
      <c r="C93" t="s">
        <v>2958</v>
      </c>
    </row>
    <row r="94" spans="1:19" x14ac:dyDescent="0.55000000000000004">
      <c r="A94" t="s">
        <v>2309</v>
      </c>
      <c r="B94" t="s">
        <v>2857</v>
      </c>
      <c r="C94" t="s">
        <v>2856</v>
      </c>
    </row>
    <row r="95" spans="1:19" x14ac:dyDescent="0.55000000000000004">
      <c r="A95" t="s">
        <v>2481</v>
      </c>
      <c r="B95" t="s">
        <v>2969</v>
      </c>
      <c r="C95" t="s">
        <v>2968</v>
      </c>
    </row>
    <row r="96" spans="1:19" x14ac:dyDescent="0.55000000000000004">
      <c r="A96" t="s">
        <v>2249</v>
      </c>
      <c r="B96" t="s">
        <v>2861</v>
      </c>
      <c r="C96" t="s">
        <v>2860</v>
      </c>
    </row>
    <row r="97" spans="1:3" x14ac:dyDescent="0.55000000000000004">
      <c r="A97" t="s">
        <v>2418</v>
      </c>
      <c r="B97" t="s">
        <v>2893</v>
      </c>
      <c r="C97" t="s">
        <v>2892</v>
      </c>
    </row>
    <row r="98" spans="1:3" x14ac:dyDescent="0.55000000000000004">
      <c r="A98" t="s">
        <v>2515</v>
      </c>
      <c r="B98" t="s">
        <v>2883</v>
      </c>
      <c r="C98" t="s">
        <v>2882</v>
      </c>
    </row>
    <row r="99" spans="1:3" x14ac:dyDescent="0.55000000000000004">
      <c r="A99" t="s">
        <v>2245</v>
      </c>
      <c r="B99" t="s">
        <v>2915</v>
      </c>
      <c r="C99" t="s">
        <v>2914</v>
      </c>
    </row>
    <row r="100" spans="1:3" x14ac:dyDescent="0.55000000000000004">
      <c r="A100" t="s">
        <v>2431</v>
      </c>
      <c r="B100" t="s">
        <v>2851</v>
      </c>
      <c r="C100" t="s">
        <v>2850</v>
      </c>
    </row>
    <row r="101" spans="1:3" x14ac:dyDescent="0.55000000000000004">
      <c r="A101" t="s">
        <v>2434</v>
      </c>
      <c r="B101" t="s">
        <v>2837</v>
      </c>
      <c r="C101" t="s">
        <v>2836</v>
      </c>
    </row>
    <row r="102" spans="1:3" x14ac:dyDescent="0.55000000000000004">
      <c r="A102" t="s">
        <v>2406</v>
      </c>
      <c r="B102" t="s">
        <v>2885</v>
      </c>
      <c r="C102" t="s">
        <v>2884</v>
      </c>
    </row>
    <row r="103" spans="1:3" x14ac:dyDescent="0.55000000000000004">
      <c r="A103" t="s">
        <v>2507</v>
      </c>
      <c r="B103" t="s">
        <v>2885</v>
      </c>
      <c r="C103" t="s">
        <v>2884</v>
      </c>
    </row>
    <row r="104" spans="1:3" x14ac:dyDescent="0.55000000000000004">
      <c r="A104" t="s">
        <v>2646</v>
      </c>
      <c r="B104" t="s">
        <v>2767</v>
      </c>
      <c r="C104" t="s">
        <v>2766</v>
      </c>
    </row>
    <row r="105" spans="1:3" x14ac:dyDescent="0.55000000000000004">
      <c r="A105" t="s">
        <v>2461</v>
      </c>
      <c r="B105" t="s">
        <v>2791</v>
      </c>
      <c r="C105" t="s">
        <v>2790</v>
      </c>
    </row>
    <row r="106" spans="1:3" x14ac:dyDescent="0.55000000000000004">
      <c r="A106" t="s">
        <v>2298</v>
      </c>
      <c r="B106" t="s">
        <v>2993</v>
      </c>
      <c r="C106" t="s">
        <v>2992</v>
      </c>
    </row>
    <row r="107" spans="1:3" x14ac:dyDescent="0.55000000000000004">
      <c r="A107" t="s">
        <v>2344</v>
      </c>
      <c r="B107" t="s">
        <v>2993</v>
      </c>
      <c r="C107" t="s">
        <v>2992</v>
      </c>
    </row>
    <row r="108" spans="1:3" x14ac:dyDescent="0.55000000000000004">
      <c r="A108" t="s">
        <v>2711</v>
      </c>
      <c r="B108" t="s">
        <v>2933</v>
      </c>
      <c r="C108" t="s">
        <v>2932</v>
      </c>
    </row>
    <row r="109" spans="1:3" x14ac:dyDescent="0.55000000000000004">
      <c r="A109" t="s">
        <v>2215</v>
      </c>
      <c r="B109" t="s">
        <v>3013</v>
      </c>
      <c r="C109" t="s">
        <v>3012</v>
      </c>
    </row>
    <row r="110" spans="1:3" x14ac:dyDescent="0.55000000000000004">
      <c r="A110" t="s">
        <v>2443</v>
      </c>
      <c r="B110" t="s">
        <v>2979</v>
      </c>
      <c r="C110" t="s">
        <v>2978</v>
      </c>
    </row>
    <row r="111" spans="1:3" x14ac:dyDescent="0.55000000000000004">
      <c r="A111" t="s">
        <v>2538</v>
      </c>
      <c r="B111" t="s">
        <v>2943</v>
      </c>
      <c r="C111" t="s">
        <v>2942</v>
      </c>
    </row>
    <row r="112" spans="1:3" x14ac:dyDescent="0.55000000000000004">
      <c r="A112" t="s">
        <v>2649</v>
      </c>
      <c r="B112" t="s">
        <v>2943</v>
      </c>
      <c r="C112" t="s">
        <v>2942</v>
      </c>
    </row>
    <row r="113" spans="1:3" x14ac:dyDescent="0.55000000000000004">
      <c r="A113" t="s">
        <v>2313</v>
      </c>
      <c r="B113" t="s">
        <v>2943</v>
      </c>
      <c r="C113" t="s">
        <v>2942</v>
      </c>
    </row>
    <row r="114" spans="1:3" x14ac:dyDescent="0.55000000000000004">
      <c r="A114" t="s">
        <v>2584</v>
      </c>
      <c r="B114" t="s">
        <v>2837</v>
      </c>
      <c r="C114" t="s">
        <v>2836</v>
      </c>
    </row>
    <row r="115" spans="1:3" x14ac:dyDescent="0.55000000000000004">
      <c r="A115" t="s">
        <v>2598</v>
      </c>
      <c r="B115" t="s">
        <v>2833</v>
      </c>
      <c r="C115" t="s">
        <v>2832</v>
      </c>
    </row>
    <row r="116" spans="1:3" x14ac:dyDescent="0.55000000000000004">
      <c r="A116" t="s">
        <v>2641</v>
      </c>
      <c r="B116" t="s">
        <v>2945</v>
      </c>
      <c r="C116" t="s">
        <v>2944</v>
      </c>
    </row>
    <row r="117" spans="1:3" x14ac:dyDescent="0.55000000000000004">
      <c r="A117" t="s">
        <v>2179</v>
      </c>
      <c r="B117" t="s">
        <v>2945</v>
      </c>
      <c r="C117" t="s">
        <v>2944</v>
      </c>
    </row>
    <row r="118" spans="1:3" x14ac:dyDescent="0.55000000000000004">
      <c r="A118" t="s">
        <v>2283</v>
      </c>
      <c r="B118" t="s">
        <v>3007</v>
      </c>
      <c r="C118" t="s">
        <v>3006</v>
      </c>
    </row>
    <row r="119" spans="1:3" x14ac:dyDescent="0.55000000000000004">
      <c r="A119" t="s">
        <v>2718</v>
      </c>
      <c r="B119" t="s">
        <v>2867</v>
      </c>
      <c r="C119" t="s">
        <v>2866</v>
      </c>
    </row>
    <row r="120" spans="1:3" x14ac:dyDescent="0.55000000000000004">
      <c r="A120" t="s">
        <v>2402</v>
      </c>
      <c r="B120" t="s">
        <v>2897</v>
      </c>
      <c r="C120" t="s">
        <v>2896</v>
      </c>
    </row>
    <row r="121" spans="1:3" x14ac:dyDescent="0.55000000000000004">
      <c r="A121" t="s">
        <v>2644</v>
      </c>
      <c r="B121" t="s">
        <v>2877</v>
      </c>
      <c r="C121" t="s">
        <v>2876</v>
      </c>
    </row>
    <row r="122" spans="1:3" x14ac:dyDescent="0.55000000000000004">
      <c r="A122" t="s">
        <v>2253</v>
      </c>
      <c r="B122" t="s">
        <v>2911</v>
      </c>
      <c r="C122" t="s">
        <v>2910</v>
      </c>
    </row>
    <row r="123" spans="1:3" x14ac:dyDescent="0.55000000000000004">
      <c r="A123" t="s">
        <v>2444</v>
      </c>
      <c r="B123" t="s">
        <v>2977</v>
      </c>
      <c r="C123" t="s">
        <v>2976</v>
      </c>
    </row>
    <row r="124" spans="1:3" x14ac:dyDescent="0.55000000000000004">
      <c r="A124" t="s">
        <v>2660</v>
      </c>
      <c r="B124" t="s">
        <v>2941</v>
      </c>
      <c r="C124" t="s">
        <v>2940</v>
      </c>
    </row>
    <row r="125" spans="1:3" x14ac:dyDescent="0.55000000000000004">
      <c r="A125" t="s">
        <v>2425</v>
      </c>
      <c r="B125" t="s">
        <v>2853</v>
      </c>
      <c r="C125" t="s">
        <v>2852</v>
      </c>
    </row>
    <row r="126" spans="1:3" x14ac:dyDescent="0.55000000000000004">
      <c r="A126" t="s">
        <v>2396</v>
      </c>
      <c r="B126" t="s">
        <v>2953</v>
      </c>
      <c r="C126" t="s">
        <v>2952</v>
      </c>
    </row>
    <row r="127" spans="1:3" x14ac:dyDescent="0.55000000000000004">
      <c r="A127" t="s">
        <v>2623</v>
      </c>
      <c r="B127" t="s">
        <v>2953</v>
      </c>
      <c r="C127" t="s">
        <v>2952</v>
      </c>
    </row>
    <row r="128" spans="1:3" x14ac:dyDescent="0.55000000000000004">
      <c r="A128" t="s">
        <v>2353</v>
      </c>
      <c r="B128" t="s">
        <v>2775</v>
      </c>
      <c r="C128" t="s">
        <v>2774</v>
      </c>
    </row>
    <row r="129" spans="1:3" x14ac:dyDescent="0.55000000000000004">
      <c r="A129" t="s">
        <v>2617</v>
      </c>
      <c r="B129" t="s">
        <v>2775</v>
      </c>
      <c r="C129" t="s">
        <v>2774</v>
      </c>
    </row>
    <row r="130" spans="1:3" x14ac:dyDescent="0.55000000000000004">
      <c r="A130" t="s">
        <v>2241</v>
      </c>
      <c r="B130" t="s">
        <v>2819</v>
      </c>
      <c r="C130" t="s">
        <v>2818</v>
      </c>
    </row>
    <row r="131" spans="1:3" x14ac:dyDescent="0.55000000000000004">
      <c r="A131" t="s">
        <v>2322</v>
      </c>
      <c r="B131" t="s">
        <v>2999</v>
      </c>
      <c r="C131" t="s">
        <v>2998</v>
      </c>
    </row>
    <row r="132" spans="1:3" x14ac:dyDescent="0.55000000000000004">
      <c r="A132" t="s">
        <v>2411</v>
      </c>
      <c r="B132" t="s">
        <v>2795</v>
      </c>
      <c r="C132" t="s">
        <v>2794</v>
      </c>
    </row>
    <row r="133" spans="1:3" x14ac:dyDescent="0.55000000000000004">
      <c r="A133" t="s">
        <v>2307</v>
      </c>
      <c r="B133" t="s">
        <v>3001</v>
      </c>
      <c r="C133" t="s">
        <v>3000</v>
      </c>
    </row>
    <row r="134" spans="1:3" x14ac:dyDescent="0.55000000000000004">
      <c r="A134" t="s">
        <v>2597</v>
      </c>
      <c r="B134" t="s">
        <v>2835</v>
      </c>
      <c r="C134" t="s">
        <v>2834</v>
      </c>
    </row>
    <row r="135" spans="1:3" x14ac:dyDescent="0.55000000000000004">
      <c r="A135" t="s">
        <v>2477</v>
      </c>
      <c r="B135" t="s">
        <v>2971</v>
      </c>
      <c r="C135" t="s">
        <v>2970</v>
      </c>
    </row>
    <row r="136" spans="1:3" x14ac:dyDescent="0.55000000000000004">
      <c r="A136" t="s">
        <v>2355</v>
      </c>
      <c r="B136" t="s">
        <v>2803</v>
      </c>
      <c r="C136" t="s">
        <v>2802</v>
      </c>
    </row>
    <row r="137" spans="1:3" x14ac:dyDescent="0.55000000000000004">
      <c r="A137" t="s">
        <v>2242</v>
      </c>
      <c r="B137" t="s">
        <v>2917</v>
      </c>
      <c r="C137" t="s">
        <v>2916</v>
      </c>
    </row>
    <row r="138" spans="1:3" x14ac:dyDescent="0.55000000000000004">
      <c r="A138" t="s">
        <v>2255</v>
      </c>
      <c r="B138" t="s">
        <v>2909</v>
      </c>
      <c r="C138" t="s">
        <v>2908</v>
      </c>
    </row>
    <row r="139" spans="1:3" x14ac:dyDescent="0.55000000000000004">
      <c r="A139" t="s">
        <v>2230</v>
      </c>
      <c r="B139" t="s">
        <v>3011</v>
      </c>
      <c r="C139" t="s">
        <v>3010</v>
      </c>
    </row>
    <row r="140" spans="1:3" x14ac:dyDescent="0.55000000000000004">
      <c r="A140" t="s">
        <v>2557</v>
      </c>
      <c r="B140" t="s">
        <v>2879</v>
      </c>
      <c r="C140" t="s">
        <v>2878</v>
      </c>
    </row>
    <row r="141" spans="1:3" x14ac:dyDescent="0.55000000000000004">
      <c r="A141" t="s">
        <v>2473</v>
      </c>
      <c r="B141" t="s">
        <v>2879</v>
      </c>
      <c r="C141" t="s">
        <v>2878</v>
      </c>
    </row>
    <row r="142" spans="1:3" x14ac:dyDescent="0.55000000000000004">
      <c r="A142" t="s">
        <v>2239</v>
      </c>
      <c r="B142" t="s">
        <v>2919</v>
      </c>
      <c r="C142" t="s">
        <v>2918</v>
      </c>
    </row>
    <row r="143" spans="1:3" x14ac:dyDescent="0.55000000000000004">
      <c r="A143" t="s">
        <v>2599</v>
      </c>
      <c r="B143" t="s">
        <v>2779</v>
      </c>
      <c r="C143" t="s">
        <v>2778</v>
      </c>
    </row>
    <row r="144" spans="1:3" x14ac:dyDescent="0.55000000000000004">
      <c r="A144" t="s">
        <v>2667</v>
      </c>
      <c r="B144" t="s">
        <v>2939</v>
      </c>
      <c r="C144" t="s">
        <v>2938</v>
      </c>
    </row>
    <row r="145" spans="1:3" x14ac:dyDescent="0.55000000000000004">
      <c r="A145" t="s">
        <v>2614</v>
      </c>
      <c r="B145" t="s">
        <v>2955</v>
      </c>
      <c r="C145" t="s">
        <v>2954</v>
      </c>
    </row>
    <row r="146" spans="1:3" x14ac:dyDescent="0.55000000000000004">
      <c r="A146" t="s">
        <v>2329</v>
      </c>
      <c r="B146" t="s">
        <v>2807</v>
      </c>
      <c r="C146" t="s">
        <v>2806</v>
      </c>
    </row>
    <row r="147" spans="1:3" x14ac:dyDescent="0.55000000000000004">
      <c r="A147" t="s">
        <v>2523</v>
      </c>
      <c r="B147" t="s">
        <v>2789</v>
      </c>
      <c r="C147" t="s">
        <v>2788</v>
      </c>
    </row>
    <row r="148" spans="1:3" x14ac:dyDescent="0.55000000000000004">
      <c r="A148" t="s">
        <v>2589</v>
      </c>
      <c r="B148" t="s">
        <v>2781</v>
      </c>
      <c r="C148" t="s">
        <v>2780</v>
      </c>
    </row>
    <row r="149" spans="1:3" x14ac:dyDescent="0.55000000000000004">
      <c r="A149" t="s">
        <v>2314</v>
      </c>
      <c r="B149" t="s">
        <v>2931</v>
      </c>
      <c r="C149" t="s">
        <v>2930</v>
      </c>
    </row>
    <row r="150" spans="1:3" x14ac:dyDescent="0.55000000000000004">
      <c r="A150" t="s">
        <v>2714</v>
      </c>
      <c r="B150" t="s">
        <v>2931</v>
      </c>
      <c r="C150" t="s">
        <v>2930</v>
      </c>
    </row>
    <row r="151" spans="1:3" x14ac:dyDescent="0.55000000000000004">
      <c r="A151" t="s">
        <v>2636</v>
      </c>
      <c r="B151" t="s">
        <v>2931</v>
      </c>
      <c r="C151" t="s">
        <v>2930</v>
      </c>
    </row>
    <row r="152" spans="1:3" x14ac:dyDescent="0.55000000000000004">
      <c r="A152" t="s">
        <v>2336</v>
      </c>
      <c r="B152" t="s">
        <v>2931</v>
      </c>
      <c r="C152" t="s">
        <v>2930</v>
      </c>
    </row>
    <row r="153" spans="1:3" x14ac:dyDescent="0.55000000000000004">
      <c r="A153" t="s">
        <v>2619</v>
      </c>
      <c r="B153" t="s">
        <v>2931</v>
      </c>
      <c r="C153" t="s">
        <v>2930</v>
      </c>
    </row>
    <row r="154" spans="1:3" x14ac:dyDescent="0.55000000000000004">
      <c r="A154" t="s">
        <v>2439</v>
      </c>
      <c r="B154" t="s">
        <v>2773</v>
      </c>
      <c r="C154" t="s">
        <v>2772</v>
      </c>
    </row>
    <row r="155" spans="1:3" x14ac:dyDescent="0.55000000000000004">
      <c r="A155" t="s">
        <v>2710</v>
      </c>
      <c r="B155" t="s">
        <v>2829</v>
      </c>
      <c r="C155" t="s">
        <v>2828</v>
      </c>
    </row>
    <row r="156" spans="1:3" x14ac:dyDescent="0.55000000000000004">
      <c r="A156" t="s">
        <v>2669</v>
      </c>
      <c r="B156" t="s">
        <v>2937</v>
      </c>
      <c r="C156" t="s">
        <v>29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4B50D-43CE-4F5A-AF65-2E0934D84958}">
  <dimension ref="A1:B48"/>
  <sheetViews>
    <sheetView tabSelected="1" topLeftCell="A4" workbookViewId="0">
      <selection activeCell="A2" sqref="A2"/>
    </sheetView>
  </sheetViews>
  <sheetFormatPr defaultRowHeight="14.4" x14ac:dyDescent="0.55000000000000004"/>
  <cols>
    <col min="1" max="1" width="23.15625" style="16" customWidth="1"/>
    <col min="2" max="2" width="233.41796875" style="19" customWidth="1"/>
  </cols>
  <sheetData>
    <row r="1" spans="1:2" x14ac:dyDescent="0.55000000000000004">
      <c r="A1" s="28" t="s">
        <v>3138</v>
      </c>
      <c r="B1" s="27" t="s">
        <v>3186</v>
      </c>
    </row>
    <row r="2" spans="1:2" ht="129.6" x14ac:dyDescent="0.55000000000000004">
      <c r="A2" s="16" t="s">
        <v>2975</v>
      </c>
      <c r="B2" s="19" t="s">
        <v>3139</v>
      </c>
    </row>
    <row r="3" spans="1:2" ht="115.2" x14ac:dyDescent="0.55000000000000004">
      <c r="A3" s="16" t="s">
        <v>2971</v>
      </c>
      <c r="B3" s="19" t="s">
        <v>3140</v>
      </c>
    </row>
    <row r="4" spans="1:2" ht="115.2" x14ac:dyDescent="0.55000000000000004">
      <c r="A4" s="16" t="s">
        <v>2925</v>
      </c>
      <c r="B4" s="19" t="s">
        <v>3141</v>
      </c>
    </row>
    <row r="5" spans="1:2" ht="360" x14ac:dyDescent="0.55000000000000004">
      <c r="A5" s="16" t="s">
        <v>3007</v>
      </c>
      <c r="B5" s="19" t="s">
        <v>3142</v>
      </c>
    </row>
    <row r="6" spans="1:2" ht="216" x14ac:dyDescent="0.55000000000000004">
      <c r="A6" s="16" t="s">
        <v>2859</v>
      </c>
      <c r="B6" s="19" t="s">
        <v>3143</v>
      </c>
    </row>
    <row r="7" spans="1:2" ht="302.39999999999998" x14ac:dyDescent="0.55000000000000004">
      <c r="A7" s="16" t="s">
        <v>2985</v>
      </c>
      <c r="B7" s="19" t="s">
        <v>3144</v>
      </c>
    </row>
    <row r="8" spans="1:2" ht="244.8" x14ac:dyDescent="0.55000000000000004">
      <c r="A8" s="16" t="s">
        <v>2847</v>
      </c>
      <c r="B8" s="19" t="s">
        <v>3145</v>
      </c>
    </row>
    <row r="9" spans="1:2" ht="244.8" x14ac:dyDescent="0.55000000000000004">
      <c r="A9" s="16" t="s">
        <v>2797</v>
      </c>
      <c r="B9" s="19" t="s">
        <v>3146</v>
      </c>
    </row>
    <row r="10" spans="1:2" ht="172.8" x14ac:dyDescent="0.55000000000000004">
      <c r="A10" s="16" t="s">
        <v>2841</v>
      </c>
      <c r="B10" s="19" t="s">
        <v>3147</v>
      </c>
    </row>
    <row r="11" spans="1:2" ht="28.8" x14ac:dyDescent="0.55000000000000004">
      <c r="A11" s="16" t="s">
        <v>2927</v>
      </c>
      <c r="B11" s="19" t="s">
        <v>3148</v>
      </c>
    </row>
    <row r="12" spans="1:2" ht="72" x14ac:dyDescent="0.55000000000000004">
      <c r="A12" s="16" t="s">
        <v>2809</v>
      </c>
      <c r="B12" s="19" t="s">
        <v>3149</v>
      </c>
    </row>
    <row r="13" spans="1:2" ht="57.6" x14ac:dyDescent="0.55000000000000004">
      <c r="A13" s="16" t="s">
        <v>2919</v>
      </c>
      <c r="B13" s="19" t="s">
        <v>3150</v>
      </c>
    </row>
    <row r="14" spans="1:2" x14ac:dyDescent="0.55000000000000004">
      <c r="A14" s="16" t="s">
        <v>2761</v>
      </c>
      <c r="B14" s="19" t="s">
        <v>3151</v>
      </c>
    </row>
    <row r="15" spans="1:2" ht="216" x14ac:dyDescent="0.55000000000000004">
      <c r="A15" s="16" t="s">
        <v>2949</v>
      </c>
      <c r="B15" s="19" t="s">
        <v>3152</v>
      </c>
    </row>
    <row r="16" spans="1:2" ht="216" x14ac:dyDescent="0.55000000000000004">
      <c r="A16" s="16" t="s">
        <v>2791</v>
      </c>
      <c r="B16" s="19" t="s">
        <v>3153</v>
      </c>
    </row>
    <row r="17" spans="1:2" ht="216" x14ac:dyDescent="0.55000000000000004">
      <c r="A17" s="16" t="s">
        <v>2805</v>
      </c>
      <c r="B17" s="19" t="s">
        <v>3154</v>
      </c>
    </row>
    <row r="18" spans="1:2" ht="230.4" x14ac:dyDescent="0.55000000000000004">
      <c r="A18" s="16" t="s">
        <v>2915</v>
      </c>
      <c r="B18" s="19" t="s">
        <v>3155</v>
      </c>
    </row>
    <row r="19" spans="1:2" ht="72" x14ac:dyDescent="0.55000000000000004">
      <c r="A19" s="16" t="s">
        <v>2945</v>
      </c>
      <c r="B19" s="19" t="s">
        <v>3156</v>
      </c>
    </row>
    <row r="20" spans="1:2" ht="57.6" x14ac:dyDescent="0.55000000000000004">
      <c r="A20" s="16" t="s">
        <v>2825</v>
      </c>
      <c r="B20" s="19" t="s">
        <v>3157</v>
      </c>
    </row>
    <row r="21" spans="1:2" ht="72" x14ac:dyDescent="0.55000000000000004">
      <c r="A21" s="16" t="s">
        <v>2823</v>
      </c>
      <c r="B21" s="19" t="s">
        <v>3158</v>
      </c>
    </row>
    <row r="22" spans="1:2" ht="43.2" x14ac:dyDescent="0.55000000000000004">
      <c r="A22" s="16" t="s">
        <v>2997</v>
      </c>
      <c r="B22" s="19" t="s">
        <v>3159</v>
      </c>
    </row>
    <row r="23" spans="1:2" ht="28.8" x14ac:dyDescent="0.55000000000000004">
      <c r="A23" s="16" t="s">
        <v>2979</v>
      </c>
      <c r="B23" s="19" t="s">
        <v>3160</v>
      </c>
    </row>
    <row r="24" spans="1:2" ht="28.8" x14ac:dyDescent="0.55000000000000004">
      <c r="A24" s="16" t="s">
        <v>2813</v>
      </c>
      <c r="B24" s="19" t="s">
        <v>3161</v>
      </c>
    </row>
    <row r="25" spans="1:2" ht="28.8" x14ac:dyDescent="0.55000000000000004">
      <c r="A25" s="16" t="s">
        <v>2763</v>
      </c>
      <c r="B25" s="19" t="s">
        <v>3162</v>
      </c>
    </row>
    <row r="26" spans="1:2" ht="244.8" x14ac:dyDescent="0.55000000000000004">
      <c r="A26" s="16" t="s">
        <v>2817</v>
      </c>
      <c r="B26" s="19" t="s">
        <v>3163</v>
      </c>
    </row>
    <row r="27" spans="1:2" ht="201.6" x14ac:dyDescent="0.55000000000000004">
      <c r="A27" s="16" t="s">
        <v>2863</v>
      </c>
      <c r="B27" s="19" t="s">
        <v>3164</v>
      </c>
    </row>
    <row r="28" spans="1:2" ht="259.2" x14ac:dyDescent="0.55000000000000004">
      <c r="A28" s="16" t="s">
        <v>2931</v>
      </c>
      <c r="B28" s="19" t="s">
        <v>3165</v>
      </c>
    </row>
    <row r="29" spans="1:2" ht="259.2" x14ac:dyDescent="0.55000000000000004">
      <c r="A29" s="16" t="s">
        <v>2981</v>
      </c>
      <c r="B29" s="19" t="s">
        <v>3166</v>
      </c>
    </row>
    <row r="30" spans="1:2" ht="216" x14ac:dyDescent="0.55000000000000004">
      <c r="A30" s="16" t="s">
        <v>2987</v>
      </c>
      <c r="B30" s="19" t="s">
        <v>3167</v>
      </c>
    </row>
    <row r="31" spans="1:2" ht="230.4" x14ac:dyDescent="0.55000000000000004">
      <c r="A31" s="16" t="s">
        <v>3009</v>
      </c>
      <c r="B31" s="19" t="s">
        <v>3168</v>
      </c>
    </row>
    <row r="32" spans="1:2" ht="302.39999999999998" x14ac:dyDescent="0.55000000000000004">
      <c r="A32" s="16" t="s">
        <v>2853</v>
      </c>
      <c r="B32" s="19" t="s">
        <v>3169</v>
      </c>
    </row>
    <row r="33" spans="1:2" ht="259.2" x14ac:dyDescent="0.55000000000000004">
      <c r="A33" s="16" t="s">
        <v>2879</v>
      </c>
      <c r="B33" s="19" t="s">
        <v>3170</v>
      </c>
    </row>
    <row r="34" spans="1:2" ht="244.8" x14ac:dyDescent="0.55000000000000004">
      <c r="A34" s="16" t="s">
        <v>3003</v>
      </c>
      <c r="B34" s="19" t="s">
        <v>3171</v>
      </c>
    </row>
    <row r="35" spans="1:2" ht="100.8" x14ac:dyDescent="0.55000000000000004">
      <c r="A35" s="16" t="s">
        <v>2991</v>
      </c>
      <c r="B35" s="19" t="s">
        <v>3172</v>
      </c>
    </row>
    <row r="36" spans="1:2" ht="57.6" x14ac:dyDescent="0.55000000000000004">
      <c r="A36" s="16" t="s">
        <v>2799</v>
      </c>
      <c r="B36" s="19" t="s">
        <v>3173</v>
      </c>
    </row>
    <row r="37" spans="1:2" x14ac:dyDescent="0.55000000000000004">
      <c r="A37" s="16" t="s">
        <v>2779</v>
      </c>
      <c r="B37" s="19" t="s">
        <v>3174</v>
      </c>
    </row>
    <row r="38" spans="1:2" x14ac:dyDescent="0.55000000000000004">
      <c r="A38" s="16" t="s">
        <v>2881</v>
      </c>
      <c r="B38" s="19" t="s">
        <v>3175</v>
      </c>
    </row>
    <row r="39" spans="1:2" x14ac:dyDescent="0.55000000000000004">
      <c r="A39" s="16" t="s">
        <v>2819</v>
      </c>
      <c r="B39" s="19" t="s">
        <v>3176</v>
      </c>
    </row>
    <row r="40" spans="1:2" ht="72" x14ac:dyDescent="0.55000000000000004">
      <c r="A40" s="16" t="s">
        <v>2995</v>
      </c>
      <c r="B40" s="19" t="s">
        <v>3177</v>
      </c>
    </row>
    <row r="41" spans="1:2" ht="72" x14ac:dyDescent="0.55000000000000004">
      <c r="A41" s="16" t="s">
        <v>2781</v>
      </c>
      <c r="B41" s="19" t="s">
        <v>3178</v>
      </c>
    </row>
    <row r="42" spans="1:2" ht="72" x14ac:dyDescent="0.55000000000000004">
      <c r="A42" s="16" t="s">
        <v>2951</v>
      </c>
      <c r="B42" s="19" t="s">
        <v>3179</v>
      </c>
    </row>
    <row r="43" spans="1:2" ht="72" x14ac:dyDescent="0.55000000000000004">
      <c r="A43" s="16" t="s">
        <v>2905</v>
      </c>
      <c r="B43" s="19" t="s">
        <v>3180</v>
      </c>
    </row>
    <row r="44" spans="1:2" ht="158.4" x14ac:dyDescent="0.55000000000000004">
      <c r="A44" s="16" t="s">
        <v>2973</v>
      </c>
      <c r="B44" s="19" t="s">
        <v>3181</v>
      </c>
    </row>
    <row r="45" spans="1:2" x14ac:dyDescent="0.55000000000000004">
      <c r="A45" s="16" t="s">
        <v>2885</v>
      </c>
      <c r="B45" s="19" t="s">
        <v>3182</v>
      </c>
    </row>
    <row r="46" spans="1:2" x14ac:dyDescent="0.55000000000000004">
      <c r="A46" s="16" t="s">
        <v>2807</v>
      </c>
      <c r="B46" s="19" t="s">
        <v>3183</v>
      </c>
    </row>
    <row r="47" spans="1:2" ht="72" x14ac:dyDescent="0.55000000000000004">
      <c r="A47" s="16" t="s">
        <v>2793</v>
      </c>
      <c r="B47" s="19" t="s">
        <v>3184</v>
      </c>
    </row>
    <row r="48" spans="1:2" x14ac:dyDescent="0.55000000000000004">
      <c r="A48" s="16" t="s">
        <v>2829</v>
      </c>
      <c r="B48" s="19" t="s">
        <v>31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9</vt:i4>
      </vt:variant>
    </vt:vector>
  </HeadingPairs>
  <TitlesOfParts>
    <vt:vector size="9" baseType="lpstr">
      <vt:lpstr>info</vt:lpstr>
      <vt:lpstr>model_statistics</vt:lpstr>
      <vt:lpstr>model_comparison</vt:lpstr>
      <vt:lpstr>unique pathways vvinif</vt:lpstr>
      <vt:lpstr>secondary paths all models</vt:lpstr>
      <vt:lpstr>reactions not in model</vt:lpstr>
      <vt:lpstr>reactions with genes</vt:lpstr>
      <vt:lpstr>reacs with genes db</vt:lpstr>
      <vt:lpstr>enzymes match diamo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Sofia Costa Sampaio</dc:creator>
  <cp:lastModifiedBy>Marta Sampaio</cp:lastModifiedBy>
  <dcterms:created xsi:type="dcterms:W3CDTF">2023-10-20T10:13:34Z</dcterms:created>
  <dcterms:modified xsi:type="dcterms:W3CDTF">2024-09-24T20:10:44Z</dcterms:modified>
</cp:coreProperties>
</file>